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mc:AlternateContent xmlns:mc="http://schemas.openxmlformats.org/markup-compatibility/2006">
    <mc:Choice Requires="x15">
      <x15ac:absPath xmlns:x15ac="http://schemas.microsoft.com/office/spreadsheetml/2010/11/ac" url="H:\journals\Springer\Space\394\3665\Stage200\Contents\PRE\ESM\"/>
    </mc:Choice>
  </mc:AlternateContent>
  <bookViews>
    <workbookView xWindow="0" yWindow="0" windowWidth="21645" windowHeight="11175" tabRatio="867" activeTab="11"/>
  </bookViews>
  <sheets>
    <sheet name="ST1" sheetId="40" r:id="rId1"/>
    <sheet name="ST2" sheetId="42" r:id="rId2"/>
    <sheet name="ST3" sheetId="43" r:id="rId3"/>
    <sheet name="ST4" sheetId="44" r:id="rId4"/>
    <sheet name="ST5" sheetId="25" r:id="rId5"/>
    <sheet name="ST6" sheetId="52" r:id="rId6"/>
    <sheet name="ST7" sheetId="50" r:id="rId7"/>
    <sheet name="ST8" sheetId="53" r:id="rId8"/>
    <sheet name="ST9" sheetId="33" r:id="rId9"/>
    <sheet name="ST10" sheetId="54" r:id="rId10"/>
    <sheet name="ST11" sheetId="56" r:id="rId11"/>
    <sheet name="ST12" sheetId="45" r:id="rId12"/>
  </sheets>
  <definedNames>
    <definedName name="_xlnm._FilterDatabase" localSheetId="0" hidden="1">'ST1'!$A$1:$M$559</definedName>
    <definedName name="_xlnm._FilterDatabase" localSheetId="2" hidden="1">'ST3'!$A$1:$M$486</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48" i="54" l="1"/>
  <c r="C47" i="54"/>
  <c r="C46" i="54"/>
  <c r="C45" i="54"/>
  <c r="C44" i="54"/>
  <c r="C43" i="54"/>
  <c r="C42" i="54"/>
  <c r="C41" i="54"/>
  <c r="C40" i="54"/>
  <c r="C39" i="54"/>
  <c r="C38" i="54"/>
  <c r="C37" i="54"/>
  <c r="C36" i="54"/>
  <c r="C35" i="54"/>
  <c r="C32" i="54"/>
  <c r="C31" i="54"/>
  <c r="C30" i="54"/>
  <c r="C29" i="54"/>
  <c r="C28" i="54"/>
  <c r="C27" i="54"/>
  <c r="C26" i="54"/>
  <c r="C25" i="54"/>
  <c r="C24" i="54"/>
  <c r="C23" i="54"/>
  <c r="C22" i="54"/>
  <c r="C21" i="54"/>
  <c r="C20" i="54"/>
  <c r="C19" i="54"/>
  <c r="C18" i="54"/>
  <c r="C17" i="54"/>
  <c r="C14" i="54"/>
  <c r="C13" i="54"/>
  <c r="M485" i="43"/>
  <c r="L485" i="43"/>
  <c r="M484" i="43"/>
  <c r="L484" i="43"/>
  <c r="M483" i="43"/>
  <c r="L483" i="43"/>
  <c r="M482" i="43"/>
  <c r="L482" i="43"/>
  <c r="M481" i="43"/>
  <c r="L481" i="43"/>
  <c r="M480" i="43"/>
  <c r="L480" i="43"/>
  <c r="M479" i="43"/>
  <c r="L479" i="43"/>
  <c r="M478" i="43"/>
  <c r="L478" i="43"/>
  <c r="M477" i="43"/>
  <c r="L477" i="43"/>
  <c r="M476" i="43"/>
  <c r="L476" i="43"/>
  <c r="M475" i="43"/>
  <c r="L475" i="43"/>
  <c r="M474" i="43"/>
  <c r="L474" i="43"/>
  <c r="M473" i="43"/>
  <c r="L473" i="43"/>
  <c r="M472" i="43"/>
  <c r="L472" i="43"/>
  <c r="M470" i="43"/>
  <c r="L470" i="43"/>
  <c r="M469" i="43"/>
  <c r="L469" i="43"/>
  <c r="M468" i="43"/>
  <c r="L468" i="43"/>
  <c r="M467" i="43"/>
  <c r="L467" i="43"/>
  <c r="M466" i="43"/>
  <c r="L466" i="43"/>
  <c r="M465" i="43"/>
  <c r="L465" i="43"/>
  <c r="M464" i="43"/>
  <c r="L464" i="43"/>
  <c r="M463" i="43"/>
  <c r="L463" i="43"/>
  <c r="M462" i="43"/>
  <c r="L462" i="43"/>
  <c r="M461" i="43"/>
  <c r="L461" i="43"/>
  <c r="M460" i="43"/>
  <c r="L460" i="43"/>
  <c r="M459" i="43"/>
  <c r="L459" i="43"/>
  <c r="M458" i="43"/>
  <c r="L458" i="43"/>
  <c r="M457" i="43"/>
  <c r="L457" i="43"/>
  <c r="M456" i="43"/>
  <c r="L456" i="43"/>
  <c r="M455" i="43"/>
  <c r="L455" i="43"/>
  <c r="M454" i="43"/>
  <c r="L454" i="43"/>
  <c r="M453" i="43"/>
  <c r="L453" i="43"/>
  <c r="M452" i="43"/>
  <c r="L452" i="43"/>
  <c r="M451" i="43"/>
  <c r="L451" i="43"/>
  <c r="M450" i="43"/>
  <c r="L450" i="43"/>
  <c r="M449" i="43"/>
  <c r="L449" i="43"/>
  <c r="M448" i="43"/>
  <c r="L448" i="43"/>
  <c r="M447" i="43"/>
  <c r="L447" i="43"/>
  <c r="M446" i="43"/>
  <c r="L446" i="43"/>
  <c r="M445" i="43"/>
  <c r="L445" i="43"/>
  <c r="M444" i="43"/>
  <c r="L444" i="43"/>
  <c r="M443" i="43"/>
  <c r="L443" i="43"/>
  <c r="M442" i="43"/>
  <c r="L442" i="43"/>
  <c r="M441" i="43"/>
  <c r="L441" i="43"/>
  <c r="M440" i="43"/>
  <c r="L440" i="43"/>
  <c r="M439" i="43"/>
  <c r="L439" i="43"/>
  <c r="M438" i="43"/>
  <c r="L438" i="43"/>
  <c r="M437" i="43"/>
  <c r="L437" i="43"/>
  <c r="M436" i="43"/>
  <c r="L436" i="43"/>
  <c r="M435" i="43"/>
  <c r="L435" i="43"/>
  <c r="M434" i="43"/>
  <c r="L434" i="43"/>
  <c r="M433" i="43"/>
  <c r="L433" i="43"/>
  <c r="M432" i="43"/>
  <c r="L432" i="43"/>
  <c r="M431" i="43"/>
  <c r="L431" i="43"/>
  <c r="M430" i="43"/>
  <c r="L430" i="43"/>
  <c r="M429" i="43"/>
  <c r="L429" i="43"/>
  <c r="M428" i="43"/>
  <c r="L428" i="43"/>
  <c r="M427" i="43"/>
  <c r="L427" i="43"/>
  <c r="M426" i="43"/>
  <c r="L426" i="43"/>
  <c r="M425" i="43"/>
  <c r="L425" i="43"/>
  <c r="M424" i="43"/>
  <c r="L424" i="43"/>
  <c r="M423" i="43"/>
  <c r="L423" i="43"/>
  <c r="M422" i="43"/>
  <c r="L422" i="43"/>
  <c r="M421" i="43"/>
  <c r="L421" i="43"/>
  <c r="M420" i="43"/>
  <c r="L420" i="43"/>
  <c r="M419" i="43"/>
  <c r="L419" i="43"/>
  <c r="M418" i="43"/>
  <c r="L418" i="43"/>
  <c r="M417" i="43"/>
  <c r="L417" i="43"/>
  <c r="M416" i="43"/>
  <c r="L416" i="43"/>
  <c r="M415" i="43"/>
  <c r="L415" i="43"/>
  <c r="M414" i="43"/>
  <c r="L414" i="43"/>
  <c r="M413" i="43"/>
  <c r="L413" i="43"/>
  <c r="M412" i="43"/>
  <c r="L412" i="43"/>
  <c r="M411" i="43"/>
  <c r="L411" i="43"/>
  <c r="M410" i="43"/>
  <c r="L410" i="43"/>
  <c r="M409" i="43"/>
  <c r="L409" i="43"/>
  <c r="M408" i="43"/>
  <c r="L408" i="43"/>
  <c r="M407" i="43"/>
  <c r="L407" i="43"/>
  <c r="M406" i="43"/>
  <c r="L406" i="43"/>
  <c r="M405" i="43"/>
  <c r="L405" i="43"/>
  <c r="M404" i="43"/>
  <c r="L404" i="43"/>
  <c r="M403" i="43"/>
  <c r="L403" i="43"/>
  <c r="M402" i="43"/>
  <c r="L402" i="43"/>
  <c r="M401" i="43"/>
  <c r="L401" i="43"/>
  <c r="M400" i="43"/>
  <c r="L400" i="43"/>
  <c r="M399" i="43"/>
  <c r="L399" i="43"/>
  <c r="M398" i="43"/>
  <c r="L398" i="43"/>
  <c r="M397" i="43"/>
  <c r="L397" i="43"/>
  <c r="M396" i="43"/>
  <c r="L396" i="43"/>
  <c r="M395" i="43"/>
  <c r="L395" i="43"/>
  <c r="M394" i="43"/>
  <c r="L394" i="43"/>
  <c r="M393" i="43"/>
  <c r="L393" i="43"/>
  <c r="M392" i="43"/>
  <c r="L392" i="43"/>
  <c r="M391" i="43"/>
  <c r="L391" i="43"/>
  <c r="M390" i="43"/>
  <c r="L390" i="43"/>
  <c r="M389" i="43"/>
  <c r="L389" i="43"/>
  <c r="M388" i="43"/>
  <c r="L388" i="43"/>
  <c r="M387" i="43"/>
  <c r="L387" i="43"/>
  <c r="M386" i="43"/>
  <c r="L386" i="43"/>
  <c r="M385" i="43"/>
  <c r="L385" i="43"/>
  <c r="M384" i="43"/>
  <c r="L384" i="43"/>
  <c r="M383" i="43"/>
  <c r="L383" i="43"/>
  <c r="M382" i="43"/>
  <c r="L382" i="43"/>
  <c r="M381" i="43"/>
  <c r="L381" i="43"/>
  <c r="M380" i="43"/>
  <c r="L380" i="43"/>
  <c r="M379" i="43"/>
  <c r="L379" i="43"/>
  <c r="M378" i="43"/>
  <c r="L378" i="43"/>
  <c r="M377" i="43"/>
  <c r="L377" i="43"/>
  <c r="M376" i="43"/>
  <c r="L376" i="43"/>
  <c r="M375" i="43"/>
  <c r="L375" i="43"/>
  <c r="M374" i="43"/>
  <c r="L374" i="43"/>
  <c r="M373" i="43"/>
  <c r="L373" i="43"/>
  <c r="M372" i="43"/>
  <c r="L372" i="43"/>
  <c r="M371" i="43"/>
  <c r="L371" i="43"/>
  <c r="M370" i="43"/>
  <c r="L370" i="43"/>
  <c r="M369" i="43"/>
  <c r="L369" i="43"/>
  <c r="M368" i="43"/>
  <c r="L368" i="43"/>
  <c r="M367" i="43"/>
  <c r="L367" i="43"/>
  <c r="M366" i="43"/>
  <c r="L366" i="43"/>
  <c r="M365" i="43"/>
  <c r="L365" i="43"/>
  <c r="M364" i="43"/>
  <c r="L364" i="43"/>
  <c r="M363" i="43"/>
  <c r="L363" i="43"/>
  <c r="M362" i="43"/>
  <c r="L362" i="43"/>
  <c r="M361" i="43"/>
  <c r="L361" i="43"/>
  <c r="M360" i="43"/>
  <c r="L360" i="43"/>
  <c r="M359" i="43"/>
  <c r="L359" i="43"/>
  <c r="M358" i="43"/>
  <c r="L358" i="43"/>
  <c r="M357" i="43"/>
  <c r="L357" i="43"/>
  <c r="M356" i="43"/>
  <c r="L356" i="43"/>
  <c r="M355" i="43"/>
  <c r="L355" i="43"/>
  <c r="M354" i="43"/>
  <c r="L354" i="43"/>
  <c r="M353" i="43"/>
  <c r="L353" i="43"/>
  <c r="M352" i="43"/>
  <c r="L352" i="43"/>
  <c r="M351" i="43"/>
  <c r="L351" i="43"/>
  <c r="M350" i="43"/>
  <c r="L350" i="43"/>
  <c r="M349" i="43"/>
  <c r="L349" i="43"/>
  <c r="M348" i="43"/>
  <c r="L348" i="43"/>
  <c r="M347" i="43"/>
  <c r="L347" i="43"/>
  <c r="M346" i="43"/>
  <c r="L346" i="43"/>
  <c r="M345" i="43"/>
  <c r="L345" i="43"/>
  <c r="M344" i="43"/>
  <c r="L344" i="43"/>
  <c r="M343" i="43"/>
  <c r="L343" i="43"/>
  <c r="M342" i="43"/>
  <c r="L342" i="43"/>
  <c r="M341" i="43"/>
  <c r="L341" i="43"/>
  <c r="M340" i="43"/>
  <c r="L340" i="43"/>
  <c r="M339" i="43"/>
  <c r="L339" i="43"/>
  <c r="M338" i="43"/>
  <c r="L338" i="43"/>
  <c r="M337" i="43"/>
  <c r="L337" i="43"/>
  <c r="M336" i="43"/>
  <c r="L336" i="43"/>
  <c r="M335" i="43"/>
  <c r="L335" i="43"/>
  <c r="M334" i="43"/>
  <c r="L334" i="43"/>
  <c r="M333" i="43"/>
  <c r="L333" i="43"/>
  <c r="M332" i="43"/>
  <c r="L332" i="43"/>
  <c r="M331" i="43"/>
  <c r="L331" i="43"/>
  <c r="M330" i="43"/>
  <c r="L330" i="43"/>
  <c r="M329" i="43"/>
  <c r="L329" i="43"/>
  <c r="M328" i="43"/>
  <c r="L328" i="43"/>
  <c r="M327" i="43"/>
  <c r="L327" i="43"/>
  <c r="M326" i="43"/>
  <c r="L326" i="43"/>
  <c r="M325" i="43"/>
  <c r="L325" i="43"/>
  <c r="M324" i="43"/>
  <c r="L324" i="43"/>
  <c r="M323" i="43"/>
  <c r="L323" i="43"/>
  <c r="M322" i="43"/>
  <c r="L322" i="43"/>
  <c r="M321" i="43"/>
  <c r="L321" i="43"/>
  <c r="M320" i="43"/>
  <c r="L320" i="43"/>
  <c r="M319" i="43"/>
  <c r="L319" i="43"/>
  <c r="M318" i="43"/>
  <c r="L318" i="43"/>
  <c r="M317" i="43"/>
  <c r="L317" i="43"/>
  <c r="M316" i="43"/>
  <c r="L316" i="43"/>
  <c r="M315" i="43"/>
  <c r="L315" i="43"/>
  <c r="M314" i="43"/>
  <c r="L314" i="43"/>
  <c r="M313" i="43"/>
  <c r="L313" i="43"/>
  <c r="M312" i="43"/>
  <c r="L312" i="43"/>
  <c r="M311" i="43"/>
  <c r="L311" i="43"/>
  <c r="M310" i="43"/>
  <c r="L310" i="43"/>
  <c r="M309" i="43"/>
  <c r="L309" i="43"/>
  <c r="M308" i="43"/>
  <c r="L308" i="43"/>
  <c r="M307" i="43"/>
  <c r="L307" i="43"/>
  <c r="M306" i="43"/>
  <c r="L306" i="43"/>
  <c r="M305" i="43"/>
  <c r="L305" i="43"/>
  <c r="M304" i="43"/>
  <c r="L304" i="43"/>
  <c r="M303" i="43"/>
  <c r="L303" i="43"/>
  <c r="M302" i="43"/>
  <c r="L302" i="43"/>
  <c r="M301" i="43"/>
  <c r="L301" i="43"/>
  <c r="M300" i="43"/>
  <c r="L300" i="43"/>
  <c r="M299" i="43"/>
  <c r="L299" i="43"/>
  <c r="M298" i="43"/>
  <c r="L298" i="43"/>
  <c r="M297" i="43"/>
  <c r="L297" i="43"/>
  <c r="M296" i="43"/>
  <c r="L296" i="43"/>
  <c r="M295" i="43"/>
  <c r="L295" i="43"/>
  <c r="M294" i="43"/>
  <c r="L294" i="43"/>
  <c r="M293" i="43"/>
  <c r="L293" i="43"/>
  <c r="M292" i="43"/>
  <c r="L292" i="43"/>
  <c r="M291" i="43"/>
  <c r="L291" i="43"/>
  <c r="M290" i="43"/>
  <c r="L290" i="43"/>
  <c r="M289" i="43"/>
  <c r="L289" i="43"/>
  <c r="M288" i="43"/>
  <c r="L288" i="43"/>
  <c r="M287" i="43"/>
  <c r="L287" i="43"/>
  <c r="M286" i="43"/>
  <c r="L286" i="43"/>
  <c r="M285" i="43"/>
  <c r="L285" i="43"/>
  <c r="M284" i="43"/>
  <c r="L284" i="43"/>
  <c r="M283" i="43"/>
  <c r="L283" i="43"/>
  <c r="M282" i="43"/>
  <c r="L282" i="43"/>
  <c r="M281" i="43"/>
  <c r="L281" i="43"/>
  <c r="M280" i="43"/>
  <c r="L280" i="43"/>
  <c r="M279" i="43"/>
  <c r="L279" i="43"/>
  <c r="M278" i="43"/>
  <c r="L278" i="43"/>
  <c r="M277" i="43"/>
  <c r="L277" i="43"/>
  <c r="M276" i="43"/>
  <c r="L276" i="43"/>
  <c r="M275" i="43"/>
  <c r="L275" i="43"/>
  <c r="M274" i="43"/>
  <c r="L274" i="43"/>
  <c r="M273" i="43"/>
  <c r="L273" i="43"/>
  <c r="M272" i="43"/>
  <c r="L272" i="43"/>
  <c r="M271" i="43"/>
  <c r="L271" i="43"/>
  <c r="M270" i="43"/>
  <c r="L270" i="43"/>
  <c r="M269" i="43"/>
  <c r="L269" i="43"/>
  <c r="M268" i="43"/>
  <c r="L268" i="43"/>
  <c r="M267" i="43"/>
  <c r="L267" i="43"/>
  <c r="M266" i="43"/>
  <c r="L266" i="43"/>
  <c r="M265" i="43"/>
  <c r="L265" i="43"/>
  <c r="M264" i="43"/>
  <c r="L264" i="43"/>
  <c r="M263" i="43"/>
  <c r="L263" i="43"/>
  <c r="M262" i="43"/>
  <c r="L262" i="43"/>
  <c r="M261" i="43"/>
  <c r="L261" i="43"/>
  <c r="M260" i="43"/>
  <c r="L260" i="43"/>
  <c r="M259" i="43"/>
  <c r="L259" i="43"/>
  <c r="M258" i="43"/>
  <c r="L258" i="43"/>
  <c r="M257" i="43"/>
  <c r="L257" i="43"/>
  <c r="M256" i="43"/>
  <c r="L256" i="43"/>
  <c r="M255" i="43"/>
  <c r="L255" i="43"/>
  <c r="M254" i="43"/>
  <c r="L254" i="43"/>
  <c r="M253" i="43"/>
  <c r="L253" i="43"/>
  <c r="M252" i="43"/>
  <c r="L252" i="43"/>
  <c r="M251" i="43"/>
  <c r="L251" i="43"/>
  <c r="M250" i="43"/>
  <c r="L250" i="43"/>
  <c r="M249" i="43"/>
  <c r="L249" i="43"/>
  <c r="M248" i="43"/>
  <c r="L248" i="43"/>
  <c r="M247" i="43"/>
  <c r="L247" i="43"/>
  <c r="M246" i="43"/>
  <c r="L246" i="43"/>
  <c r="M245" i="43"/>
  <c r="L245" i="43"/>
  <c r="M244" i="43"/>
  <c r="L244" i="43"/>
  <c r="M243" i="43"/>
  <c r="L243" i="43"/>
  <c r="M242" i="43"/>
  <c r="L242" i="43"/>
  <c r="M241" i="43"/>
  <c r="L241" i="43"/>
  <c r="M240" i="43"/>
  <c r="L240" i="43"/>
  <c r="M239" i="43"/>
  <c r="L239" i="43"/>
  <c r="M238" i="43"/>
  <c r="L238" i="43"/>
  <c r="M237" i="43"/>
  <c r="L237" i="43"/>
  <c r="M236" i="43"/>
  <c r="L236" i="43"/>
  <c r="M235" i="43"/>
  <c r="L235" i="43"/>
  <c r="M234" i="43"/>
  <c r="L234" i="43"/>
  <c r="M233" i="43"/>
  <c r="L233" i="43"/>
  <c r="M232" i="43"/>
  <c r="L232" i="43"/>
  <c r="M231" i="43"/>
  <c r="L231" i="43"/>
  <c r="M230" i="43"/>
  <c r="L230" i="43"/>
  <c r="M229" i="43"/>
  <c r="L229" i="43"/>
  <c r="M228" i="43"/>
  <c r="L228" i="43"/>
  <c r="M227" i="43"/>
  <c r="L227" i="43"/>
  <c r="M226" i="43"/>
  <c r="L226" i="43"/>
  <c r="M225" i="43"/>
  <c r="L225" i="43"/>
  <c r="M224" i="43"/>
  <c r="L224" i="43"/>
  <c r="M223" i="43"/>
  <c r="L223" i="43"/>
  <c r="M222" i="43"/>
  <c r="L222" i="43"/>
  <c r="M221" i="43"/>
  <c r="L221" i="43"/>
  <c r="M220" i="43"/>
  <c r="L220" i="43"/>
  <c r="M219" i="43"/>
  <c r="L219" i="43"/>
  <c r="M218" i="43"/>
  <c r="L218" i="43"/>
  <c r="M217" i="43"/>
  <c r="L217" i="43"/>
  <c r="M216" i="43"/>
  <c r="L216" i="43"/>
  <c r="M215" i="43"/>
  <c r="L215" i="43"/>
  <c r="M214" i="43"/>
  <c r="L214" i="43"/>
  <c r="M213" i="43"/>
  <c r="L213" i="43"/>
  <c r="M212" i="43"/>
  <c r="L212" i="43"/>
  <c r="M211" i="43"/>
  <c r="L211" i="43"/>
  <c r="M210" i="43"/>
  <c r="L210" i="43"/>
  <c r="M209" i="43"/>
  <c r="L209" i="43"/>
  <c r="M208" i="43"/>
  <c r="L208" i="43"/>
  <c r="M207" i="43"/>
  <c r="L207" i="43"/>
  <c r="M206" i="43"/>
  <c r="L206" i="43"/>
  <c r="M205" i="43"/>
  <c r="L205" i="43"/>
  <c r="M204" i="43"/>
  <c r="L204" i="43"/>
  <c r="M203" i="43"/>
  <c r="L203" i="43"/>
  <c r="M202" i="43"/>
  <c r="L202" i="43"/>
  <c r="M201" i="43"/>
  <c r="L201" i="43"/>
  <c r="M200" i="43"/>
  <c r="L200" i="43"/>
  <c r="M199" i="43"/>
  <c r="L199" i="43"/>
  <c r="M198" i="43"/>
  <c r="L198" i="43"/>
  <c r="M197" i="43"/>
  <c r="L197" i="43"/>
  <c r="M196" i="43"/>
  <c r="L196" i="43"/>
  <c r="M195" i="43"/>
  <c r="L195" i="43"/>
  <c r="M194" i="43"/>
  <c r="L194" i="43"/>
  <c r="M193" i="43"/>
  <c r="L193" i="43"/>
  <c r="M192" i="43"/>
  <c r="L192" i="43"/>
  <c r="M191" i="43"/>
  <c r="L191" i="43"/>
  <c r="M190" i="43"/>
  <c r="L190" i="43"/>
  <c r="M189" i="43"/>
  <c r="L189" i="43"/>
  <c r="M188" i="43"/>
  <c r="L188" i="43"/>
  <c r="M187" i="43"/>
  <c r="L187" i="43"/>
  <c r="M186" i="43"/>
  <c r="L186" i="43"/>
  <c r="M185" i="43"/>
  <c r="L185" i="43"/>
  <c r="M184" i="43"/>
  <c r="L184" i="43"/>
  <c r="M183" i="43"/>
  <c r="L183" i="43"/>
  <c r="M182" i="43"/>
  <c r="L182" i="43"/>
  <c r="M181" i="43"/>
  <c r="L181" i="43"/>
  <c r="M180" i="43"/>
  <c r="L180" i="43"/>
  <c r="M179" i="43"/>
  <c r="L179" i="43"/>
  <c r="M178" i="43"/>
  <c r="L178" i="43"/>
  <c r="M177" i="43"/>
  <c r="L177" i="43"/>
  <c r="M176" i="43"/>
  <c r="L176" i="43"/>
  <c r="M175" i="43"/>
  <c r="L175" i="43"/>
  <c r="M174" i="43"/>
  <c r="L174" i="43"/>
  <c r="M173" i="43"/>
  <c r="L173" i="43"/>
  <c r="M172" i="43"/>
  <c r="L172" i="43"/>
  <c r="M171" i="43"/>
  <c r="L171" i="43"/>
  <c r="M170" i="43"/>
  <c r="L170" i="43"/>
  <c r="M169" i="43"/>
  <c r="L169" i="43"/>
  <c r="M168" i="43"/>
  <c r="L168" i="43"/>
  <c r="M166" i="43"/>
  <c r="L166" i="43"/>
  <c r="M165" i="43"/>
  <c r="L165" i="43"/>
  <c r="M164" i="43"/>
  <c r="L164" i="43"/>
  <c r="M163" i="43"/>
  <c r="L163" i="43"/>
  <c r="M162" i="43"/>
  <c r="L162" i="43"/>
  <c r="M161" i="43"/>
  <c r="L161" i="43"/>
  <c r="M160" i="43"/>
  <c r="L160" i="43"/>
  <c r="M159" i="43"/>
  <c r="L159" i="43"/>
  <c r="M158" i="43"/>
  <c r="L158" i="43"/>
  <c r="M157" i="43"/>
  <c r="L157" i="43"/>
  <c r="M156" i="43"/>
  <c r="L156" i="43"/>
  <c r="M155" i="43"/>
  <c r="L155" i="43"/>
  <c r="M154" i="43"/>
  <c r="L154" i="43"/>
  <c r="M153" i="43"/>
  <c r="L153" i="43"/>
  <c r="M152" i="43"/>
  <c r="L152" i="43"/>
  <c r="M151" i="43"/>
  <c r="L151" i="43"/>
  <c r="M150" i="43"/>
  <c r="L150" i="43"/>
  <c r="M149" i="43"/>
  <c r="L149" i="43"/>
  <c r="M148" i="43"/>
  <c r="L148" i="43"/>
  <c r="M147" i="43"/>
  <c r="L147" i="43"/>
  <c r="M146" i="43"/>
  <c r="L146" i="43"/>
  <c r="M145" i="43"/>
  <c r="L145" i="43"/>
  <c r="M144" i="43"/>
  <c r="L144" i="43"/>
  <c r="M143" i="43"/>
  <c r="L143" i="43"/>
  <c r="M142" i="43"/>
  <c r="L142" i="43"/>
  <c r="M141" i="43"/>
  <c r="L141" i="43"/>
  <c r="M140" i="43"/>
  <c r="L140" i="43"/>
  <c r="M139" i="43"/>
  <c r="L139" i="43"/>
  <c r="M138" i="43"/>
  <c r="L138" i="43"/>
  <c r="M137" i="43"/>
  <c r="L137" i="43"/>
  <c r="M136" i="43"/>
  <c r="L136" i="43"/>
  <c r="M135" i="43"/>
  <c r="L135" i="43"/>
  <c r="M134" i="43"/>
  <c r="L134" i="43"/>
  <c r="M133" i="43"/>
  <c r="L133" i="43"/>
  <c r="M132" i="43"/>
  <c r="L132" i="43"/>
  <c r="M131" i="43"/>
  <c r="L131" i="43"/>
  <c r="M130" i="43"/>
  <c r="L130" i="43"/>
  <c r="M129" i="43"/>
  <c r="L129" i="43"/>
  <c r="M128" i="43"/>
  <c r="L128" i="43"/>
  <c r="M127" i="43"/>
  <c r="L127" i="43"/>
  <c r="M126" i="43"/>
  <c r="L126" i="43"/>
  <c r="M125" i="43"/>
  <c r="L125" i="43"/>
  <c r="M124" i="43"/>
  <c r="L124" i="43"/>
  <c r="M123" i="43"/>
  <c r="L123" i="43"/>
  <c r="M122" i="43"/>
  <c r="L122" i="43"/>
  <c r="M121" i="43"/>
  <c r="L121" i="43"/>
  <c r="M120" i="43"/>
  <c r="L120" i="43"/>
  <c r="M119" i="43"/>
  <c r="L119" i="43"/>
  <c r="M118" i="43"/>
  <c r="L118" i="43"/>
  <c r="M117" i="43"/>
  <c r="L117" i="43"/>
  <c r="M116" i="43"/>
  <c r="L116" i="43"/>
  <c r="M115" i="43"/>
  <c r="L115" i="43"/>
  <c r="M114" i="43"/>
  <c r="L114" i="43"/>
  <c r="M113" i="43"/>
  <c r="L113" i="43"/>
  <c r="M112" i="43"/>
  <c r="L112" i="43"/>
  <c r="M111" i="43"/>
  <c r="L111" i="43"/>
  <c r="M110" i="43"/>
  <c r="L110" i="43"/>
  <c r="M109" i="43"/>
  <c r="L109" i="43"/>
  <c r="M108" i="43"/>
  <c r="L108" i="43"/>
  <c r="M107" i="43"/>
  <c r="L107" i="43"/>
  <c r="M106" i="43"/>
  <c r="L106" i="43"/>
  <c r="M105" i="43"/>
  <c r="L105" i="43"/>
  <c r="M104" i="43"/>
  <c r="L104" i="43"/>
  <c r="M103" i="43"/>
  <c r="L103" i="43"/>
  <c r="M102" i="43"/>
  <c r="L102" i="43"/>
  <c r="M101" i="43"/>
  <c r="L101" i="43"/>
  <c r="M100" i="43"/>
  <c r="L100" i="43"/>
  <c r="M99" i="43"/>
  <c r="L99" i="43"/>
  <c r="M98" i="43"/>
  <c r="L98" i="43"/>
  <c r="M97" i="43"/>
  <c r="L97" i="43"/>
  <c r="M96" i="43"/>
  <c r="L96" i="43"/>
  <c r="M95" i="43"/>
  <c r="L95" i="43"/>
  <c r="M94" i="43"/>
  <c r="L94" i="43"/>
  <c r="M93" i="43"/>
  <c r="L93" i="43"/>
  <c r="M92" i="43"/>
  <c r="L92" i="43"/>
  <c r="M91" i="43"/>
  <c r="L91" i="43"/>
  <c r="M90" i="43"/>
  <c r="L90" i="43"/>
  <c r="M89" i="43"/>
  <c r="L89" i="43"/>
  <c r="M88" i="43"/>
  <c r="L88" i="43"/>
  <c r="M87" i="43"/>
  <c r="L87" i="43"/>
  <c r="M86" i="43"/>
  <c r="L86" i="43"/>
  <c r="M85" i="43"/>
  <c r="L85" i="43"/>
  <c r="M84" i="43"/>
  <c r="L84" i="43"/>
  <c r="M83" i="43"/>
  <c r="L83" i="43"/>
  <c r="M82" i="43"/>
  <c r="L82" i="43"/>
  <c r="M81" i="43"/>
  <c r="L81" i="43"/>
  <c r="M80" i="43"/>
  <c r="L80" i="43"/>
  <c r="M79" i="43"/>
  <c r="L79" i="43"/>
  <c r="M78" i="43"/>
  <c r="L78" i="43"/>
  <c r="M77" i="43"/>
  <c r="L77" i="43"/>
  <c r="M76" i="43"/>
  <c r="L76" i="43"/>
  <c r="M75" i="43"/>
  <c r="L75" i="43"/>
  <c r="M74" i="43"/>
  <c r="L74" i="43"/>
  <c r="M73" i="43"/>
  <c r="L73" i="43"/>
  <c r="M72" i="43"/>
  <c r="L72" i="43"/>
  <c r="M71" i="43"/>
  <c r="L71" i="43"/>
  <c r="M70" i="43"/>
  <c r="L70" i="43"/>
  <c r="M69" i="43"/>
  <c r="L69" i="43"/>
  <c r="M68" i="43"/>
  <c r="L68" i="43"/>
  <c r="M67" i="43"/>
  <c r="L67" i="43"/>
  <c r="M66" i="43"/>
  <c r="L66" i="43"/>
  <c r="M65" i="43"/>
  <c r="L65" i="43"/>
  <c r="M64" i="43"/>
  <c r="L64" i="43"/>
  <c r="M63" i="43"/>
  <c r="L63" i="43"/>
  <c r="M62" i="43"/>
  <c r="L62" i="43"/>
  <c r="M61" i="43"/>
  <c r="L61" i="43"/>
  <c r="M60" i="43"/>
  <c r="L60" i="43"/>
  <c r="M59" i="43"/>
  <c r="L59" i="43"/>
  <c r="M58" i="43"/>
  <c r="L58" i="43"/>
  <c r="M57" i="43"/>
  <c r="L57" i="43"/>
  <c r="M56" i="43"/>
  <c r="L56" i="43"/>
  <c r="M55" i="43"/>
  <c r="L55" i="43"/>
  <c r="M54" i="43"/>
  <c r="L54" i="43"/>
  <c r="M53" i="43"/>
  <c r="L53" i="43"/>
  <c r="M52" i="43"/>
  <c r="L52" i="43"/>
  <c r="M51" i="43"/>
  <c r="L51" i="43"/>
  <c r="M50" i="43"/>
  <c r="L50" i="43"/>
  <c r="M49" i="43"/>
  <c r="L49" i="43"/>
  <c r="M48" i="43"/>
  <c r="L48" i="43"/>
  <c r="M47" i="43"/>
  <c r="L47" i="43"/>
  <c r="M46" i="43"/>
  <c r="L46" i="43"/>
  <c r="M45" i="43"/>
  <c r="L45" i="43"/>
  <c r="M44" i="43"/>
  <c r="L44" i="43"/>
  <c r="M43" i="43"/>
  <c r="L43" i="43"/>
  <c r="M42" i="43"/>
  <c r="L42" i="43"/>
  <c r="M41" i="43"/>
  <c r="L41" i="43"/>
  <c r="M40" i="43"/>
  <c r="L40" i="43"/>
  <c r="M39" i="43"/>
  <c r="L39" i="43"/>
  <c r="M38" i="43"/>
  <c r="L38" i="43"/>
  <c r="M36" i="43"/>
  <c r="L36" i="43"/>
  <c r="M35" i="43"/>
  <c r="L35" i="43"/>
  <c r="M34" i="43"/>
  <c r="L34" i="43"/>
  <c r="M33" i="43"/>
  <c r="L33" i="43"/>
  <c r="M32" i="43"/>
  <c r="L32" i="43"/>
  <c r="M31" i="43"/>
  <c r="L31" i="43"/>
  <c r="M30" i="43"/>
  <c r="L30" i="43"/>
  <c r="M29" i="43"/>
  <c r="L29" i="43"/>
  <c r="M28" i="43"/>
  <c r="L28" i="43"/>
  <c r="M27" i="43"/>
  <c r="L27" i="43"/>
  <c r="M26" i="43"/>
  <c r="L26" i="43"/>
  <c r="M25" i="43"/>
  <c r="L25" i="43"/>
  <c r="M24" i="43"/>
  <c r="L24" i="43"/>
  <c r="M23" i="43"/>
  <c r="L23" i="43"/>
  <c r="M22" i="43"/>
  <c r="L22" i="43"/>
  <c r="M21" i="43"/>
  <c r="L21" i="43"/>
  <c r="M20" i="43"/>
  <c r="L20" i="43"/>
  <c r="M19" i="43"/>
  <c r="L19" i="43"/>
  <c r="M18" i="43"/>
  <c r="L18" i="43"/>
  <c r="M17" i="43"/>
  <c r="L17" i="43"/>
  <c r="M16" i="43"/>
  <c r="L16" i="43"/>
  <c r="M15" i="43"/>
  <c r="L15" i="43"/>
  <c r="M14" i="43"/>
  <c r="L14" i="43"/>
  <c r="M13" i="43"/>
  <c r="L13" i="43"/>
  <c r="M12" i="43"/>
  <c r="L12" i="43"/>
  <c r="M11" i="43"/>
  <c r="L11" i="43"/>
  <c r="M10" i="43"/>
  <c r="L10" i="43"/>
  <c r="M9" i="43"/>
  <c r="L9" i="43"/>
  <c r="M8" i="43"/>
  <c r="L8" i="43"/>
  <c r="M7" i="43"/>
  <c r="L7" i="43"/>
  <c r="M6" i="43"/>
  <c r="L6" i="43"/>
  <c r="M5" i="43"/>
  <c r="L5" i="43"/>
  <c r="M4" i="43"/>
  <c r="L4" i="43"/>
  <c r="M558" i="40"/>
  <c r="L558" i="40"/>
  <c r="M557" i="40"/>
  <c r="L557" i="40"/>
  <c r="M556" i="40"/>
  <c r="L556" i="40"/>
  <c r="M555" i="40"/>
  <c r="L555" i="40"/>
  <c r="M554" i="40"/>
  <c r="L554" i="40"/>
  <c r="M553" i="40"/>
  <c r="L553" i="40"/>
  <c r="M552" i="40"/>
  <c r="L552" i="40"/>
  <c r="M551" i="40"/>
  <c r="L551" i="40"/>
  <c r="M550" i="40"/>
  <c r="L550" i="40"/>
  <c r="M549" i="40"/>
  <c r="L549" i="40"/>
  <c r="M548" i="40"/>
  <c r="L548" i="40"/>
  <c r="M547" i="40"/>
  <c r="L547" i="40"/>
  <c r="M546" i="40"/>
  <c r="L546" i="40"/>
  <c r="M545" i="40"/>
  <c r="L545" i="40"/>
  <c r="M544" i="40"/>
  <c r="L544" i="40"/>
  <c r="M543" i="40"/>
  <c r="L543" i="40"/>
  <c r="M542" i="40"/>
  <c r="L542" i="40"/>
  <c r="M541" i="40"/>
  <c r="L541" i="40"/>
  <c r="M540" i="40"/>
  <c r="L540" i="40"/>
  <c r="M539" i="40"/>
  <c r="L539" i="40"/>
  <c r="M538" i="40"/>
  <c r="L538" i="40"/>
  <c r="M537" i="40"/>
  <c r="L537" i="40"/>
  <c r="M536" i="40"/>
  <c r="L536" i="40"/>
  <c r="M535" i="40"/>
  <c r="L535" i="40"/>
  <c r="M534" i="40"/>
  <c r="L534" i="40"/>
  <c r="M533" i="40"/>
  <c r="L533" i="40"/>
  <c r="M532" i="40"/>
  <c r="L532" i="40"/>
  <c r="M531" i="40"/>
  <c r="L531" i="40"/>
  <c r="M530" i="40"/>
  <c r="L530" i="40"/>
  <c r="M529" i="40"/>
  <c r="L529" i="40"/>
  <c r="M528" i="40"/>
  <c r="L528" i="40"/>
  <c r="M527" i="40"/>
  <c r="L527" i="40"/>
  <c r="M526" i="40"/>
  <c r="L526" i="40"/>
  <c r="M525" i="40"/>
  <c r="L525" i="40"/>
  <c r="M524" i="40"/>
  <c r="L524" i="40"/>
  <c r="M523" i="40"/>
  <c r="L523" i="40"/>
  <c r="M522" i="40"/>
  <c r="L522" i="40"/>
  <c r="M521" i="40"/>
  <c r="L521" i="40"/>
  <c r="M520" i="40"/>
  <c r="L520" i="40"/>
  <c r="M519" i="40"/>
  <c r="L519" i="40"/>
  <c r="M518" i="40"/>
  <c r="L518" i="40"/>
  <c r="M517" i="40"/>
  <c r="L517" i="40"/>
  <c r="M516" i="40"/>
  <c r="L516" i="40"/>
  <c r="M515" i="40"/>
  <c r="L515" i="40"/>
  <c r="M514" i="40"/>
  <c r="L514" i="40"/>
  <c r="M513" i="40"/>
  <c r="L513" i="40"/>
  <c r="M512" i="40"/>
  <c r="L512" i="40"/>
  <c r="M511" i="40"/>
  <c r="L511" i="40"/>
  <c r="M510" i="40"/>
  <c r="L510" i="40"/>
  <c r="M509" i="40"/>
  <c r="L509" i="40"/>
  <c r="M508" i="40"/>
  <c r="L508" i="40"/>
  <c r="M507" i="40"/>
  <c r="L507" i="40"/>
  <c r="M506" i="40"/>
  <c r="L506" i="40"/>
  <c r="M505" i="40"/>
  <c r="L505" i="40"/>
  <c r="M504" i="40"/>
  <c r="L504" i="40"/>
  <c r="M503" i="40"/>
  <c r="L503" i="40"/>
  <c r="M502" i="40"/>
  <c r="L502" i="40"/>
  <c r="M501" i="40"/>
  <c r="L501" i="40"/>
  <c r="M500" i="40"/>
  <c r="L500" i="40"/>
  <c r="M499" i="40"/>
  <c r="L499" i="40"/>
  <c r="M498" i="40"/>
  <c r="L498" i="40"/>
  <c r="M497" i="40"/>
  <c r="L497" i="40"/>
  <c r="M496" i="40"/>
  <c r="L496" i="40"/>
  <c r="M495" i="40"/>
  <c r="L495" i="40"/>
  <c r="M494" i="40"/>
  <c r="L494" i="40"/>
  <c r="M493" i="40"/>
  <c r="L493" i="40"/>
  <c r="M492" i="40"/>
  <c r="L492" i="40"/>
  <c r="M491" i="40"/>
  <c r="L491" i="40"/>
  <c r="M490" i="40"/>
  <c r="L490" i="40"/>
  <c r="M489" i="40"/>
  <c r="L489" i="40"/>
  <c r="M488" i="40"/>
  <c r="L488" i="40"/>
  <c r="M487" i="40"/>
  <c r="L487" i="40"/>
  <c r="M486" i="40"/>
  <c r="L486" i="40"/>
  <c r="M485" i="40"/>
  <c r="L485" i="40"/>
  <c r="M484" i="40"/>
  <c r="L484" i="40"/>
  <c r="M483" i="40"/>
  <c r="L483" i="40"/>
  <c r="M482" i="40"/>
  <c r="L482" i="40"/>
  <c r="M481" i="40"/>
  <c r="L481" i="40"/>
  <c r="M480" i="40"/>
  <c r="L480" i="40"/>
  <c r="M479" i="40"/>
  <c r="L479" i="40"/>
  <c r="M478" i="40"/>
  <c r="L478" i="40"/>
  <c r="M477" i="40"/>
  <c r="L477" i="40"/>
  <c r="M476" i="40"/>
  <c r="L476" i="40"/>
  <c r="M475" i="40"/>
  <c r="L475" i="40"/>
  <c r="M474" i="40"/>
  <c r="L474" i="40"/>
  <c r="M473" i="40"/>
  <c r="L473" i="40"/>
  <c r="M472" i="40"/>
  <c r="L472" i="40"/>
  <c r="M471" i="40"/>
  <c r="L471" i="40"/>
  <c r="M470" i="40"/>
  <c r="L470" i="40"/>
  <c r="M469" i="40"/>
  <c r="L469" i="40"/>
  <c r="M468" i="40"/>
  <c r="L468" i="40"/>
  <c r="M467" i="40"/>
  <c r="L467" i="40"/>
  <c r="M466" i="40"/>
  <c r="L466" i="40"/>
  <c r="M465" i="40"/>
  <c r="L465" i="40"/>
  <c r="M464" i="40"/>
  <c r="L464" i="40"/>
  <c r="M463" i="40"/>
  <c r="L463" i="40"/>
  <c r="M462" i="40"/>
  <c r="L462" i="40"/>
  <c r="M461" i="40"/>
  <c r="L461" i="40"/>
  <c r="M460" i="40"/>
  <c r="L460" i="40"/>
  <c r="M459" i="40"/>
  <c r="L459" i="40"/>
  <c r="M458" i="40"/>
  <c r="L458" i="40"/>
  <c r="M457" i="40"/>
  <c r="L457" i="40"/>
  <c r="M456" i="40"/>
  <c r="L456" i="40"/>
  <c r="M455" i="40"/>
  <c r="L455" i="40"/>
  <c r="M454" i="40"/>
  <c r="L454" i="40"/>
  <c r="M453" i="40"/>
  <c r="L453" i="40"/>
  <c r="M452" i="40"/>
  <c r="L452" i="40"/>
  <c r="M451" i="40"/>
  <c r="L451" i="40"/>
  <c r="M450" i="40"/>
  <c r="L450" i="40"/>
  <c r="M449" i="40"/>
  <c r="L449" i="40"/>
  <c r="M448" i="40"/>
  <c r="L448" i="40"/>
  <c r="M447" i="40"/>
  <c r="L447" i="40"/>
  <c r="M446" i="40"/>
  <c r="L446" i="40"/>
  <c r="M445" i="40"/>
  <c r="L445" i="40"/>
  <c r="M444" i="40"/>
  <c r="L444" i="40"/>
  <c r="M443" i="40"/>
  <c r="L443" i="40"/>
  <c r="M442" i="40"/>
  <c r="L442" i="40"/>
  <c r="M441" i="40"/>
  <c r="L441" i="40"/>
  <c r="M440" i="40"/>
  <c r="L440" i="40"/>
  <c r="M439" i="40"/>
  <c r="L439" i="40"/>
  <c r="M438" i="40"/>
  <c r="L438" i="40"/>
  <c r="M437" i="40"/>
  <c r="L437" i="40"/>
  <c r="M436" i="40"/>
  <c r="L436" i="40"/>
  <c r="M435" i="40"/>
  <c r="L435" i="40"/>
  <c r="M434" i="40"/>
  <c r="L434" i="40"/>
  <c r="M433" i="40"/>
  <c r="L433" i="40"/>
  <c r="M432" i="40"/>
  <c r="L432" i="40"/>
  <c r="M431" i="40"/>
  <c r="L431" i="40"/>
  <c r="M430" i="40"/>
  <c r="L430" i="40"/>
  <c r="M429" i="40"/>
  <c r="L429" i="40"/>
  <c r="M428" i="40"/>
  <c r="L428" i="40"/>
  <c r="M427" i="40"/>
  <c r="L427" i="40"/>
  <c r="M426" i="40"/>
  <c r="L426" i="40"/>
  <c r="M425" i="40"/>
  <c r="L425" i="40"/>
  <c r="M424" i="40"/>
  <c r="L424" i="40"/>
  <c r="M423" i="40"/>
  <c r="L423" i="40"/>
  <c r="M422" i="40"/>
  <c r="L422" i="40"/>
  <c r="M421" i="40"/>
  <c r="L421" i="40"/>
  <c r="M420" i="40"/>
  <c r="L420" i="40"/>
  <c r="M419" i="40"/>
  <c r="L419" i="40"/>
  <c r="M418" i="40"/>
  <c r="L418" i="40"/>
  <c r="M417" i="40"/>
  <c r="L417" i="40"/>
  <c r="M416" i="40"/>
  <c r="L416" i="40"/>
  <c r="M415" i="40"/>
  <c r="L415" i="40"/>
  <c r="M414" i="40"/>
  <c r="L414" i="40"/>
  <c r="M413" i="40"/>
  <c r="L413" i="40"/>
  <c r="M412" i="40"/>
  <c r="L412" i="40"/>
  <c r="M411" i="40"/>
  <c r="L411" i="40"/>
  <c r="M410" i="40"/>
  <c r="L410" i="40"/>
  <c r="M409" i="40"/>
  <c r="L409" i="40"/>
  <c r="M408" i="40"/>
  <c r="L408" i="40"/>
  <c r="M407" i="40"/>
  <c r="L407" i="40"/>
  <c r="M406" i="40"/>
  <c r="L406" i="40"/>
  <c r="M405" i="40"/>
  <c r="L405" i="40"/>
  <c r="M404" i="40"/>
  <c r="L404" i="40"/>
  <c r="M403" i="40"/>
  <c r="L403" i="40"/>
  <c r="M402" i="40"/>
  <c r="L402" i="40"/>
  <c r="M401" i="40"/>
  <c r="L401" i="40"/>
  <c r="M400" i="40"/>
  <c r="L400" i="40"/>
  <c r="M399" i="40"/>
  <c r="L399" i="40"/>
  <c r="M398" i="40"/>
  <c r="L398" i="40"/>
  <c r="M397" i="40"/>
  <c r="L397" i="40"/>
  <c r="M396" i="40"/>
  <c r="L396" i="40"/>
  <c r="M395" i="40"/>
  <c r="L395" i="40"/>
  <c r="M394" i="40"/>
  <c r="L394" i="40"/>
  <c r="M393" i="40"/>
  <c r="L393" i="40"/>
  <c r="M392" i="40"/>
  <c r="L392" i="40"/>
  <c r="M391" i="40"/>
  <c r="L391" i="40"/>
  <c r="M390" i="40"/>
  <c r="L390" i="40"/>
  <c r="M389" i="40"/>
  <c r="L389" i="40"/>
  <c r="M388" i="40"/>
  <c r="L388" i="40"/>
  <c r="M387" i="40"/>
  <c r="L387" i="40"/>
  <c r="M386" i="40"/>
  <c r="L386" i="40"/>
  <c r="M385" i="40"/>
  <c r="L385" i="40"/>
  <c r="M384" i="40"/>
  <c r="L384" i="40"/>
  <c r="M383" i="40"/>
  <c r="L383" i="40"/>
  <c r="M382" i="40"/>
  <c r="L382" i="40"/>
  <c r="M381" i="40"/>
  <c r="L381" i="40"/>
  <c r="M380" i="40"/>
  <c r="L380" i="40"/>
  <c r="M379" i="40"/>
  <c r="L379" i="40"/>
  <c r="M378" i="40"/>
  <c r="L378" i="40"/>
  <c r="M377" i="40"/>
  <c r="L377" i="40"/>
  <c r="M376" i="40"/>
  <c r="L376" i="40"/>
  <c r="M375" i="40"/>
  <c r="L375" i="40"/>
  <c r="M374" i="40"/>
  <c r="L374" i="40"/>
  <c r="M373" i="40"/>
  <c r="L373" i="40"/>
  <c r="M372" i="40"/>
  <c r="L372" i="40"/>
  <c r="M371" i="40"/>
  <c r="L371" i="40"/>
  <c r="M370" i="40"/>
  <c r="L370" i="40"/>
  <c r="M369" i="40"/>
  <c r="L369" i="40"/>
  <c r="M368" i="40"/>
  <c r="L368" i="40"/>
  <c r="M367" i="40"/>
  <c r="L367" i="40"/>
  <c r="M366" i="40"/>
  <c r="L366" i="40"/>
  <c r="M365" i="40"/>
  <c r="L365" i="40"/>
  <c r="M364" i="40"/>
  <c r="L364" i="40"/>
  <c r="M363" i="40"/>
  <c r="L363" i="40"/>
  <c r="M362" i="40"/>
  <c r="L362" i="40"/>
  <c r="M361" i="40"/>
  <c r="L361" i="40"/>
  <c r="M360" i="40"/>
  <c r="L360" i="40"/>
  <c r="M359" i="40"/>
  <c r="L359" i="40"/>
  <c r="M358" i="40"/>
  <c r="L358" i="40"/>
  <c r="M357" i="40"/>
  <c r="L357" i="40"/>
  <c r="M356" i="40"/>
  <c r="L356" i="40"/>
  <c r="M355" i="40"/>
  <c r="L355" i="40"/>
  <c r="M354" i="40"/>
  <c r="L354" i="40"/>
  <c r="M353" i="40"/>
  <c r="L353" i="40"/>
  <c r="M352" i="40"/>
  <c r="L352" i="40"/>
  <c r="M351" i="40"/>
  <c r="L351" i="40"/>
  <c r="M350" i="40"/>
  <c r="L350" i="40"/>
  <c r="M349" i="40"/>
  <c r="L349" i="40"/>
  <c r="M348" i="40"/>
  <c r="L348" i="40"/>
  <c r="M347" i="40"/>
  <c r="L347" i="40"/>
  <c r="M346" i="40"/>
  <c r="L346" i="40"/>
  <c r="M345" i="40"/>
  <c r="L345" i="40"/>
  <c r="M344" i="40"/>
  <c r="L344" i="40"/>
  <c r="M343" i="40"/>
  <c r="L343" i="40"/>
  <c r="M342" i="40"/>
  <c r="L342" i="40"/>
  <c r="M341" i="40"/>
  <c r="L341" i="40"/>
  <c r="M340" i="40"/>
  <c r="L340" i="40"/>
  <c r="M339" i="40"/>
  <c r="L339" i="40"/>
  <c r="M338" i="40"/>
  <c r="L338" i="40"/>
  <c r="M337" i="40"/>
  <c r="L337" i="40"/>
  <c r="M336" i="40"/>
  <c r="L336" i="40"/>
  <c r="M335" i="40"/>
  <c r="L335" i="40"/>
  <c r="M334" i="40"/>
  <c r="L334" i="40"/>
  <c r="M333" i="40"/>
  <c r="L333" i="40"/>
  <c r="M332" i="40"/>
  <c r="L332" i="40"/>
  <c r="M331" i="40"/>
  <c r="L331" i="40"/>
  <c r="M330" i="40"/>
  <c r="L330" i="40"/>
  <c r="M329" i="40"/>
  <c r="L329" i="40"/>
  <c r="M328" i="40"/>
  <c r="L328" i="40"/>
  <c r="M327" i="40"/>
  <c r="L327" i="40"/>
  <c r="M326" i="40"/>
  <c r="L326" i="40"/>
  <c r="M325" i="40"/>
  <c r="L325" i="40"/>
  <c r="M324" i="40"/>
  <c r="L324" i="40"/>
  <c r="M323" i="40"/>
  <c r="L323" i="40"/>
  <c r="M322" i="40"/>
  <c r="L322" i="40"/>
  <c r="M321" i="40"/>
  <c r="L321" i="40"/>
  <c r="M320" i="40"/>
  <c r="L320" i="40"/>
  <c r="M319" i="40"/>
  <c r="L319" i="40"/>
  <c r="M318" i="40"/>
  <c r="L318" i="40"/>
  <c r="M317" i="40"/>
  <c r="L317" i="40"/>
  <c r="M316" i="40"/>
  <c r="L316" i="40"/>
  <c r="M315" i="40"/>
  <c r="L315" i="40"/>
  <c r="M314" i="40"/>
  <c r="L314" i="40"/>
  <c r="M313" i="40"/>
  <c r="L313" i="40"/>
  <c r="M312" i="40"/>
  <c r="L312" i="40"/>
  <c r="M311" i="40"/>
  <c r="L311" i="40"/>
  <c r="M310" i="40"/>
  <c r="L310" i="40"/>
  <c r="M309" i="40"/>
  <c r="L309" i="40"/>
  <c r="M308" i="40"/>
  <c r="L308" i="40"/>
  <c r="M307" i="40"/>
  <c r="L307" i="40"/>
  <c r="M306" i="40"/>
  <c r="L306" i="40"/>
  <c r="M305" i="40"/>
  <c r="L305" i="40"/>
  <c r="M304" i="40"/>
  <c r="L304" i="40"/>
  <c r="M303" i="40"/>
  <c r="L303" i="40"/>
  <c r="M302" i="40"/>
  <c r="L302" i="40"/>
  <c r="M301" i="40"/>
  <c r="L301" i="40"/>
  <c r="M300" i="40"/>
  <c r="L300" i="40"/>
  <c r="M299" i="40"/>
  <c r="L299" i="40"/>
  <c r="M298" i="40"/>
  <c r="L298" i="40"/>
  <c r="M297" i="40"/>
  <c r="L297" i="40"/>
  <c r="M296" i="40"/>
  <c r="L296" i="40"/>
  <c r="M295" i="40"/>
  <c r="L295" i="40"/>
  <c r="M294" i="40"/>
  <c r="L294" i="40"/>
  <c r="M293" i="40"/>
  <c r="L293" i="40"/>
  <c r="M292" i="40"/>
  <c r="L292" i="40"/>
  <c r="M291" i="40"/>
  <c r="L291" i="40"/>
  <c r="M290" i="40"/>
  <c r="L290" i="40"/>
  <c r="M289" i="40"/>
  <c r="L289" i="40"/>
  <c r="M288" i="40"/>
  <c r="L288" i="40"/>
  <c r="M287" i="40"/>
  <c r="L287" i="40"/>
  <c r="M286" i="40"/>
  <c r="L286" i="40"/>
  <c r="M285" i="40"/>
  <c r="L285" i="40"/>
  <c r="M284" i="40"/>
  <c r="L284" i="40"/>
  <c r="M283" i="40"/>
  <c r="L283" i="40"/>
  <c r="M282" i="40"/>
  <c r="L282" i="40"/>
  <c r="M281" i="40"/>
  <c r="L281" i="40"/>
  <c r="M280" i="40"/>
  <c r="L280" i="40"/>
  <c r="M279" i="40"/>
  <c r="L279" i="40"/>
  <c r="M278" i="40"/>
  <c r="L278" i="40"/>
  <c r="M277" i="40"/>
  <c r="L277" i="40"/>
  <c r="M276" i="40"/>
  <c r="L276" i="40"/>
  <c r="M275" i="40"/>
  <c r="L275" i="40"/>
  <c r="M274" i="40"/>
  <c r="L274" i="40"/>
  <c r="M273" i="40"/>
  <c r="L273" i="40"/>
  <c r="M272" i="40"/>
  <c r="L272" i="40"/>
  <c r="M271" i="40"/>
  <c r="L271" i="40"/>
  <c r="M270" i="40"/>
  <c r="L270" i="40"/>
  <c r="M269" i="40"/>
  <c r="L269" i="40"/>
  <c r="M268" i="40"/>
  <c r="L268" i="40"/>
  <c r="M267" i="40"/>
  <c r="L267" i="40"/>
  <c r="M266" i="40"/>
  <c r="L266" i="40"/>
  <c r="M265" i="40"/>
  <c r="L265" i="40"/>
  <c r="M264" i="40"/>
  <c r="L264" i="40"/>
  <c r="M263" i="40"/>
  <c r="L263" i="40"/>
  <c r="M262" i="40"/>
  <c r="L262" i="40"/>
  <c r="M261" i="40"/>
  <c r="L261" i="40"/>
  <c r="M260" i="40"/>
  <c r="L260" i="40"/>
  <c r="M259" i="40"/>
  <c r="L259" i="40"/>
  <c r="M258" i="40"/>
  <c r="L258" i="40"/>
  <c r="M257" i="40"/>
  <c r="L257" i="40"/>
  <c r="M256" i="40"/>
  <c r="L256" i="40"/>
  <c r="M255" i="40"/>
  <c r="L255" i="40"/>
  <c r="M254" i="40"/>
  <c r="L254" i="40"/>
  <c r="M253" i="40"/>
  <c r="L253" i="40"/>
  <c r="M252" i="40"/>
  <c r="L252" i="40"/>
  <c r="M251" i="40"/>
  <c r="L251" i="40"/>
  <c r="M250" i="40"/>
  <c r="L250" i="40"/>
  <c r="M249" i="40"/>
  <c r="L249" i="40"/>
  <c r="M248" i="40"/>
  <c r="L248" i="40"/>
  <c r="M247" i="40"/>
  <c r="L247" i="40"/>
  <c r="M246" i="40"/>
  <c r="L246" i="40"/>
  <c r="M245" i="40"/>
  <c r="L245" i="40"/>
  <c r="M244" i="40"/>
  <c r="L244" i="40"/>
  <c r="M243" i="40"/>
  <c r="L243" i="40"/>
  <c r="M242" i="40"/>
  <c r="L242" i="40"/>
  <c r="M241" i="40"/>
  <c r="L241" i="40"/>
  <c r="M240" i="40"/>
  <c r="L240" i="40"/>
  <c r="M239" i="40"/>
  <c r="L239" i="40"/>
  <c r="M238" i="40"/>
  <c r="L238" i="40"/>
  <c r="M237" i="40"/>
  <c r="L237" i="40"/>
  <c r="M236" i="40"/>
  <c r="L236" i="40"/>
  <c r="M235" i="40"/>
  <c r="L235" i="40"/>
  <c r="M234" i="40"/>
  <c r="L234" i="40"/>
  <c r="M233" i="40"/>
  <c r="L233" i="40"/>
  <c r="M232" i="40"/>
  <c r="L232" i="40"/>
  <c r="M230" i="40"/>
  <c r="L230" i="40"/>
  <c r="M229" i="40"/>
  <c r="L229" i="40"/>
  <c r="M228" i="40"/>
  <c r="L228" i="40"/>
  <c r="M227" i="40"/>
  <c r="L227" i="40"/>
  <c r="M226" i="40"/>
  <c r="L226" i="40"/>
  <c r="M225" i="40"/>
  <c r="L225" i="40"/>
  <c r="M224" i="40"/>
  <c r="L224" i="40"/>
  <c r="M223" i="40"/>
  <c r="L223" i="40"/>
  <c r="M222" i="40"/>
  <c r="L222" i="40"/>
  <c r="M221" i="40"/>
  <c r="L221" i="40"/>
  <c r="M220" i="40"/>
  <c r="L220" i="40"/>
  <c r="M219" i="40"/>
  <c r="L219" i="40"/>
  <c r="M218" i="40"/>
  <c r="L218" i="40"/>
  <c r="M217" i="40"/>
  <c r="L217" i="40"/>
  <c r="M216" i="40"/>
  <c r="L216" i="40"/>
  <c r="M215" i="40"/>
  <c r="L215" i="40"/>
  <c r="M214" i="40"/>
  <c r="L214" i="40"/>
  <c r="M213" i="40"/>
  <c r="L213" i="40"/>
  <c r="M212" i="40"/>
  <c r="L212" i="40"/>
  <c r="M211" i="40"/>
  <c r="L211" i="40"/>
  <c r="M210" i="40"/>
  <c r="L210" i="40"/>
  <c r="M209" i="40"/>
  <c r="L209" i="40"/>
  <c r="M208" i="40"/>
  <c r="L208" i="40"/>
  <c r="M207" i="40"/>
  <c r="L207" i="40"/>
  <c r="M206" i="40"/>
  <c r="L206" i="40"/>
  <c r="M205" i="40"/>
  <c r="L205" i="40"/>
  <c r="M204" i="40"/>
  <c r="L204" i="40"/>
  <c r="M203" i="40"/>
  <c r="L203" i="40"/>
  <c r="M202" i="40"/>
  <c r="L202" i="40"/>
  <c r="M201" i="40"/>
  <c r="L201" i="40"/>
  <c r="M200" i="40"/>
  <c r="L200" i="40"/>
  <c r="M199" i="40"/>
  <c r="L199" i="40"/>
  <c r="M198" i="40"/>
  <c r="L198" i="40"/>
  <c r="M197" i="40"/>
  <c r="L197" i="40"/>
  <c r="M196" i="40"/>
  <c r="L196" i="40"/>
  <c r="M195" i="40"/>
  <c r="L195" i="40"/>
  <c r="M194" i="40"/>
  <c r="L194" i="40"/>
  <c r="M193" i="40"/>
  <c r="L193" i="40"/>
  <c r="M192" i="40"/>
  <c r="L192" i="40"/>
  <c r="M191" i="40"/>
  <c r="L191" i="40"/>
  <c r="M190" i="40"/>
  <c r="L190" i="40"/>
  <c r="M189" i="40"/>
  <c r="L189" i="40"/>
  <c r="M188" i="40"/>
  <c r="L188" i="40"/>
  <c r="M187" i="40"/>
  <c r="L187" i="40"/>
  <c r="M186" i="40"/>
  <c r="L186" i="40"/>
  <c r="M185" i="40"/>
  <c r="L185" i="40"/>
  <c r="M184" i="40"/>
  <c r="L184" i="40"/>
  <c r="M183" i="40"/>
  <c r="L183" i="40"/>
  <c r="M182" i="40"/>
  <c r="L182" i="40"/>
  <c r="M181" i="40"/>
  <c r="L181" i="40"/>
  <c r="M180" i="40"/>
  <c r="L180" i="40"/>
  <c r="M179" i="40"/>
  <c r="L179" i="40"/>
  <c r="M178" i="40"/>
  <c r="L178" i="40"/>
  <c r="M177" i="40"/>
  <c r="L177" i="40"/>
  <c r="M176" i="40"/>
  <c r="L176" i="40"/>
  <c r="M175" i="40"/>
  <c r="L175" i="40"/>
  <c r="M174" i="40"/>
  <c r="L174" i="40"/>
  <c r="M173" i="40"/>
  <c r="L173" i="40"/>
  <c r="M172" i="40"/>
  <c r="L172" i="40"/>
  <c r="M171" i="40"/>
  <c r="L171" i="40"/>
  <c r="M170" i="40"/>
  <c r="L170" i="40"/>
  <c r="M169" i="40"/>
  <c r="L169" i="40"/>
  <c r="M168" i="40"/>
  <c r="L168" i="40"/>
  <c r="M167" i="40"/>
  <c r="L167" i="40"/>
  <c r="M166" i="40"/>
  <c r="L166" i="40"/>
  <c r="M165" i="40"/>
  <c r="L165" i="40"/>
  <c r="M164" i="40"/>
  <c r="L164" i="40"/>
  <c r="M163" i="40"/>
  <c r="L163" i="40"/>
  <c r="M162" i="40"/>
  <c r="L162" i="40"/>
  <c r="M161" i="40"/>
  <c r="L161" i="40"/>
  <c r="M160" i="40"/>
  <c r="L160" i="40"/>
  <c r="M159" i="40"/>
  <c r="L159" i="40"/>
  <c r="M158" i="40"/>
  <c r="L158" i="40"/>
  <c r="M157" i="40"/>
  <c r="L157" i="40"/>
  <c r="M156" i="40"/>
  <c r="L156" i="40"/>
  <c r="M155" i="40"/>
  <c r="L155" i="40"/>
  <c r="M154" i="40"/>
  <c r="L154" i="40"/>
  <c r="M153" i="40"/>
  <c r="L153" i="40"/>
  <c r="M152" i="40"/>
  <c r="L152" i="40"/>
  <c r="M151" i="40"/>
  <c r="L151" i="40"/>
  <c r="M150" i="40"/>
  <c r="L150" i="40"/>
  <c r="M149" i="40"/>
  <c r="L149" i="40"/>
  <c r="M148" i="40"/>
  <c r="L148" i="40"/>
  <c r="M147" i="40"/>
  <c r="L147" i="40"/>
  <c r="M146" i="40"/>
  <c r="L146" i="40"/>
  <c r="M145" i="40"/>
  <c r="L145" i="40"/>
  <c r="M144" i="40"/>
  <c r="L144" i="40"/>
  <c r="M143" i="40"/>
  <c r="L143" i="40"/>
  <c r="M142" i="40"/>
  <c r="L142" i="40"/>
  <c r="M141" i="40"/>
  <c r="L141" i="40"/>
  <c r="M140" i="40"/>
  <c r="L140" i="40"/>
  <c r="M139" i="40"/>
  <c r="L139" i="40"/>
  <c r="M138" i="40"/>
  <c r="L138" i="40"/>
  <c r="M137" i="40"/>
  <c r="L137" i="40"/>
  <c r="M136" i="40"/>
  <c r="L136" i="40"/>
  <c r="M135" i="40"/>
  <c r="L135" i="40"/>
  <c r="M134" i="40"/>
  <c r="L134" i="40"/>
  <c r="M133" i="40"/>
  <c r="L133" i="40"/>
  <c r="M132" i="40"/>
  <c r="L132" i="40"/>
  <c r="M131" i="40"/>
  <c r="L131" i="40"/>
  <c r="M130" i="40"/>
  <c r="L130" i="40"/>
  <c r="M129" i="40"/>
  <c r="L129" i="40"/>
  <c r="M128" i="40"/>
  <c r="L128" i="40"/>
  <c r="M127" i="40"/>
  <c r="L127" i="40"/>
  <c r="M126" i="40"/>
  <c r="L126" i="40"/>
  <c r="M125" i="40"/>
  <c r="L125" i="40"/>
  <c r="M124" i="40"/>
  <c r="L124" i="40"/>
  <c r="M123" i="40"/>
  <c r="L123" i="40"/>
  <c r="M122" i="40"/>
  <c r="L122" i="40"/>
  <c r="M121" i="40"/>
  <c r="L121" i="40"/>
  <c r="M120" i="40"/>
  <c r="L120" i="40"/>
  <c r="M119" i="40"/>
  <c r="L119" i="40"/>
  <c r="M118" i="40"/>
  <c r="L118" i="40"/>
  <c r="M117" i="40"/>
  <c r="L117" i="40"/>
  <c r="M116" i="40"/>
  <c r="L116" i="40"/>
  <c r="M115" i="40"/>
  <c r="L115" i="40"/>
  <c r="M114" i="40"/>
  <c r="L114" i="40"/>
  <c r="M113" i="40"/>
  <c r="L113" i="40"/>
  <c r="M112" i="40"/>
  <c r="L112" i="40"/>
  <c r="M111" i="40"/>
  <c r="L111" i="40"/>
  <c r="M110" i="40"/>
  <c r="L110" i="40"/>
  <c r="M109" i="40"/>
  <c r="L109" i="40"/>
  <c r="M108" i="40"/>
  <c r="L108" i="40"/>
  <c r="M107" i="40"/>
  <c r="L107" i="40"/>
  <c r="M106" i="40"/>
  <c r="L106" i="40"/>
  <c r="M105" i="40"/>
  <c r="L105" i="40"/>
  <c r="M104" i="40"/>
  <c r="L104" i="40"/>
  <c r="M103" i="40"/>
  <c r="L103" i="40"/>
  <c r="M102" i="40"/>
  <c r="L102" i="40"/>
  <c r="M101" i="40"/>
  <c r="L101" i="40"/>
  <c r="M100" i="40"/>
  <c r="L100" i="40"/>
  <c r="M99" i="40"/>
  <c r="L99" i="40"/>
  <c r="M98" i="40"/>
  <c r="L98" i="40"/>
  <c r="M97" i="40"/>
  <c r="L97" i="40"/>
  <c r="M96" i="40"/>
  <c r="L96" i="40"/>
  <c r="M95" i="40"/>
  <c r="L95" i="40"/>
  <c r="M94" i="40"/>
  <c r="L94" i="40"/>
  <c r="M93" i="40"/>
  <c r="L93" i="40"/>
  <c r="M92" i="40"/>
  <c r="L92" i="40"/>
  <c r="M91" i="40"/>
  <c r="L91" i="40"/>
  <c r="M90" i="40"/>
  <c r="L90" i="40"/>
  <c r="M89" i="40"/>
  <c r="L89" i="40"/>
  <c r="M88" i="40"/>
  <c r="L88" i="40"/>
  <c r="M87" i="40"/>
  <c r="L87" i="40"/>
  <c r="M86" i="40"/>
  <c r="L86" i="40"/>
  <c r="M85" i="40"/>
  <c r="L85" i="40"/>
  <c r="M84" i="40"/>
  <c r="L84" i="40"/>
  <c r="M83" i="40"/>
  <c r="L83" i="40"/>
  <c r="M82" i="40"/>
  <c r="L82" i="40"/>
  <c r="M81" i="40"/>
  <c r="L81" i="40"/>
  <c r="M80" i="40"/>
  <c r="L80" i="40"/>
  <c r="M79" i="40"/>
  <c r="L79" i="40"/>
  <c r="M78" i="40"/>
  <c r="L78" i="40"/>
  <c r="M77" i="40"/>
  <c r="L77" i="40"/>
  <c r="M76" i="40"/>
  <c r="L76" i="40"/>
  <c r="M75" i="40"/>
  <c r="L75" i="40"/>
  <c r="M74" i="40"/>
  <c r="L74" i="40"/>
  <c r="M73" i="40"/>
  <c r="L73" i="40"/>
  <c r="M72" i="40"/>
  <c r="L72" i="40"/>
  <c r="M71" i="40"/>
  <c r="L71" i="40"/>
  <c r="M70" i="40"/>
  <c r="L70" i="40"/>
  <c r="M69" i="40"/>
  <c r="L69" i="40"/>
  <c r="M68" i="40"/>
  <c r="L68" i="40"/>
  <c r="M67" i="40"/>
  <c r="L67" i="40"/>
  <c r="M66" i="40"/>
  <c r="L66" i="40"/>
  <c r="M65" i="40"/>
  <c r="L65" i="40"/>
  <c r="M64" i="40"/>
  <c r="L64" i="40"/>
  <c r="M63" i="40"/>
  <c r="L63" i="40"/>
  <c r="M62" i="40"/>
  <c r="L62" i="40"/>
  <c r="M61" i="40"/>
  <c r="L61" i="40"/>
  <c r="M60" i="40"/>
  <c r="L60" i="40"/>
  <c r="M59" i="40"/>
  <c r="L59" i="40"/>
  <c r="M58" i="40"/>
  <c r="L58" i="40"/>
  <c r="M57" i="40"/>
  <c r="L57" i="40"/>
  <c r="M56" i="40"/>
  <c r="L56" i="40"/>
  <c r="M55" i="40"/>
  <c r="L55" i="40"/>
  <c r="M54" i="40"/>
  <c r="L54" i="40"/>
  <c r="M53" i="40"/>
  <c r="L53" i="40"/>
  <c r="M52" i="40"/>
  <c r="L52" i="40"/>
  <c r="M51" i="40"/>
  <c r="L51" i="40"/>
  <c r="M50" i="40"/>
  <c r="L50" i="40"/>
  <c r="M49" i="40"/>
  <c r="L49" i="40"/>
  <c r="M48" i="40"/>
  <c r="L48" i="40"/>
  <c r="M47" i="40"/>
  <c r="L47" i="40"/>
  <c r="M46" i="40"/>
  <c r="L46" i="40"/>
  <c r="M45" i="40"/>
  <c r="L45" i="40"/>
  <c r="M44" i="40"/>
  <c r="L44" i="40"/>
  <c r="M43" i="40"/>
  <c r="L43" i="40"/>
  <c r="M42" i="40"/>
  <c r="L42" i="40"/>
  <c r="M41" i="40"/>
  <c r="L41" i="40"/>
  <c r="M39" i="40"/>
  <c r="L39" i="40"/>
  <c r="M38" i="40"/>
  <c r="L38" i="40"/>
  <c r="M37" i="40"/>
  <c r="L37" i="40"/>
  <c r="M36" i="40"/>
  <c r="L36" i="40"/>
  <c r="M35" i="40"/>
  <c r="L35" i="40"/>
  <c r="M34" i="40"/>
  <c r="L34" i="40"/>
  <c r="M33" i="40"/>
  <c r="L33" i="40"/>
  <c r="M32" i="40"/>
  <c r="L32" i="40"/>
  <c r="M31" i="40"/>
  <c r="L31" i="40"/>
  <c r="M30" i="40"/>
  <c r="L30" i="40"/>
  <c r="M29" i="40"/>
  <c r="L29" i="40"/>
  <c r="M28" i="40"/>
  <c r="L28" i="40"/>
  <c r="M27" i="40"/>
  <c r="L27" i="40"/>
  <c r="M26" i="40"/>
  <c r="L26" i="40"/>
  <c r="M25" i="40"/>
  <c r="L25" i="40"/>
  <c r="M24" i="40"/>
  <c r="L24" i="40"/>
  <c r="M23" i="40"/>
  <c r="L23" i="40"/>
  <c r="M22" i="40"/>
  <c r="L22" i="40"/>
  <c r="M21" i="40"/>
  <c r="L21" i="40"/>
  <c r="M20" i="40"/>
  <c r="L20" i="40"/>
  <c r="M19" i="40"/>
  <c r="L19" i="40"/>
  <c r="M18" i="40"/>
  <c r="L18" i="40"/>
  <c r="M17" i="40"/>
  <c r="L17" i="40"/>
  <c r="M16" i="40"/>
  <c r="L16" i="40"/>
  <c r="M15" i="40"/>
  <c r="L15" i="40"/>
  <c r="M14" i="40"/>
  <c r="L14" i="40"/>
  <c r="M13" i="40"/>
  <c r="L13" i="40"/>
  <c r="M12" i="40"/>
  <c r="L12" i="40"/>
  <c r="M11" i="40"/>
  <c r="L11" i="40"/>
  <c r="M10" i="40"/>
  <c r="L10" i="40"/>
  <c r="M9" i="40"/>
  <c r="L9" i="40"/>
  <c r="M8" i="40"/>
  <c r="L8" i="40"/>
  <c r="M7" i="40"/>
  <c r="L7" i="40"/>
  <c r="M6" i="40"/>
  <c r="L6" i="40"/>
  <c r="M5" i="40"/>
  <c r="L5" i="40"/>
  <c r="M4" i="40"/>
  <c r="L4" i="40"/>
</calcChain>
</file>

<file path=xl/sharedStrings.xml><?xml version="1.0" encoding="utf-8"?>
<sst xmlns="http://schemas.openxmlformats.org/spreadsheetml/2006/main" count="3641" uniqueCount="1151">
  <si>
    <t>Supplementary Table 1. Details of reported instrumental variables for investigated nutrients.</t>
  </si>
  <si>
    <t>Exposure</t>
  </si>
  <si>
    <t>SNP</t>
  </si>
  <si>
    <t>Chromosome</t>
  </si>
  <si>
    <r>
      <rPr>
        <b/>
        <sz val="11"/>
        <rFont val="Times New Roman"/>
        <charset val="134"/>
      </rPr>
      <t>Position</t>
    </r>
    <r>
      <rPr>
        <b/>
        <vertAlign val="superscript"/>
        <sz val="11"/>
        <rFont val="Times New Roman"/>
        <charset val="134"/>
      </rPr>
      <t>1</t>
    </r>
  </si>
  <si>
    <t>Effect allele</t>
  </si>
  <si>
    <t>Other allele</t>
  </si>
  <si>
    <t>Effect allele frequency</t>
  </si>
  <si>
    <t>Beta</t>
  </si>
  <si>
    <t>Standard error</t>
  </si>
  <si>
    <r>
      <rPr>
        <b/>
        <i/>
        <sz val="11"/>
        <rFont val="Times New Roman"/>
        <charset val="134"/>
      </rPr>
      <t>P</t>
    </r>
    <r>
      <rPr>
        <b/>
        <sz val="11"/>
        <rFont val="Times New Roman"/>
        <charset val="134"/>
      </rPr>
      <t>-value</t>
    </r>
  </si>
  <si>
    <t>Sample Size</t>
  </si>
  <si>
    <r>
      <rPr>
        <b/>
        <sz val="11"/>
        <rFont val="Times New Roman"/>
        <charset val="134"/>
      </rPr>
      <t>R</t>
    </r>
    <r>
      <rPr>
        <b/>
        <vertAlign val="superscript"/>
        <sz val="11"/>
        <rFont val="Times New Roman"/>
        <charset val="134"/>
      </rPr>
      <t>2</t>
    </r>
  </si>
  <si>
    <r>
      <rPr>
        <b/>
        <i/>
        <sz val="11"/>
        <rFont val="Times New Roman"/>
        <charset val="134"/>
      </rPr>
      <t>F</t>
    </r>
    <r>
      <rPr>
        <b/>
        <sz val="11"/>
        <rFont val="Times New Roman"/>
        <charset val="134"/>
      </rPr>
      <t>-statistic</t>
    </r>
  </si>
  <si>
    <t>Macronutrients: energy-corrected intake</t>
  </si>
  <si>
    <t>Fat</t>
  </si>
  <si>
    <t xml:space="preserve">rs1229984 </t>
  </si>
  <si>
    <t>T</t>
  </si>
  <si>
    <t>C</t>
  </si>
  <si>
    <t>rs57193069</t>
  </si>
  <si>
    <t>A</t>
  </si>
  <si>
    <t>G</t>
  </si>
  <si>
    <t xml:space="preserve">rs7012814 </t>
  </si>
  <si>
    <t>rs9927317</t>
  </si>
  <si>
    <t xml:space="preserve">rs429358 </t>
  </si>
  <si>
    <t>rs33988101</t>
  </si>
  <si>
    <t xml:space="preserve">Protein </t>
  </si>
  <si>
    <t>rs780094</t>
  </si>
  <si>
    <t>rs445551</t>
  </si>
  <si>
    <t>rs1603978</t>
  </si>
  <si>
    <t>rs13146907</t>
  </si>
  <si>
    <t>rs1461729</t>
  </si>
  <si>
    <t>rs55872725</t>
  </si>
  <si>
    <t>rs838133</t>
  </si>
  <si>
    <t>Carbohydrate</t>
  </si>
  <si>
    <t>rs10206338</t>
  </si>
  <si>
    <t xml:space="preserve">rs10510554 </t>
  </si>
  <si>
    <t xml:space="preserve">rs10433500 </t>
  </si>
  <si>
    <t>rs7012637</t>
  </si>
  <si>
    <t>rs9987289</t>
  </si>
  <si>
    <t>rs10962121</t>
  </si>
  <si>
    <t>rs2472297</t>
  </si>
  <si>
    <t xml:space="preserve">rs7190396 </t>
  </si>
  <si>
    <t>rs1104608</t>
  </si>
  <si>
    <t xml:space="preserve">rs36123991 </t>
  </si>
  <si>
    <t xml:space="preserve">rs8097672 </t>
  </si>
  <si>
    <t xml:space="preserve">rs838144 </t>
  </si>
  <si>
    <t>Sugar</t>
  </si>
  <si>
    <t>rs12713415</t>
  </si>
  <si>
    <t>rs7619139</t>
  </si>
  <si>
    <t>rs13202107</t>
  </si>
  <si>
    <t>rs9972653</t>
  </si>
  <si>
    <t>rs341228</t>
  </si>
  <si>
    <t xml:space="preserve">rs62132802 </t>
  </si>
  <si>
    <t>Micronutrients: vitamins</t>
  </si>
  <si>
    <t>Lycopene</t>
  </si>
  <si>
    <t>rs7680948</t>
  </si>
  <si>
    <t>rs4635297</t>
  </si>
  <si>
    <t>rs341075</t>
  </si>
  <si>
    <t>rs6108801</t>
  </si>
  <si>
    <t>rs2232315</t>
  </si>
  <si>
    <t>Beta-carotene</t>
  </si>
  <si>
    <t>rs6564851</t>
  </si>
  <si>
    <t>Vitamin A</t>
  </si>
  <si>
    <t>rs1260326</t>
  </si>
  <si>
    <t>rs34898035</t>
  </si>
  <si>
    <t>rs11762406</t>
  </si>
  <si>
    <t>rs6601299</t>
  </si>
  <si>
    <t>rs10882283</t>
  </si>
  <si>
    <t>rs12149203</t>
  </si>
  <si>
    <t>rs1667226</t>
  </si>
  <si>
    <t>rs6029188</t>
  </si>
  <si>
    <t>Vitamin B6</t>
  </si>
  <si>
    <t>rs4654748</t>
  </si>
  <si>
    <t>Vitamin B9</t>
  </si>
  <si>
    <t>rs1801133</t>
  </si>
  <si>
    <t>rs652197</t>
  </si>
  <si>
    <t>Vitamin B12</t>
  </si>
  <si>
    <t>rs12272669</t>
  </si>
  <si>
    <t>rs2270655</t>
  </si>
  <si>
    <t>rs1141321</t>
  </si>
  <si>
    <t>rs1801222</t>
  </si>
  <si>
    <t>rs34324219</t>
  </si>
  <si>
    <t>rs41281112</t>
  </si>
  <si>
    <t>rs3742801</t>
  </si>
  <si>
    <t>rs7788053</t>
  </si>
  <si>
    <t>rs2336573</t>
  </si>
  <si>
    <t>rs602662</t>
  </si>
  <si>
    <t>rs1131603</t>
  </si>
  <si>
    <t>Vitamin C</t>
  </si>
  <si>
    <t>rs6693447</t>
  </si>
  <si>
    <t>rs13028225</t>
  </si>
  <si>
    <t>rs33972313</t>
  </si>
  <si>
    <t>rs10051765</t>
  </si>
  <si>
    <t>rs7740812</t>
  </si>
  <si>
    <t>rs174547</t>
  </si>
  <si>
    <t>rs117885456</t>
  </si>
  <si>
    <t>rs2559850</t>
  </si>
  <si>
    <t>rs10136000</t>
  </si>
  <si>
    <t>rs56738967</t>
  </si>
  <si>
    <t>rs9895661</t>
  </si>
  <si>
    <t>Vitamin D</t>
  </si>
  <si>
    <t>rs6671730</t>
  </si>
  <si>
    <t>rs35408430</t>
  </si>
  <si>
    <t>rs7522116</t>
  </si>
  <si>
    <t>rs11591147</t>
  </si>
  <si>
    <t>rs2131925</t>
  </si>
  <si>
    <t>rs7528419</t>
  </si>
  <si>
    <t>rs140371183</t>
  </si>
  <si>
    <t>rs12123821</t>
  </si>
  <si>
    <t>rs10908419</t>
  </si>
  <si>
    <t>rs76798800</t>
  </si>
  <si>
    <t>rs10908465</t>
  </si>
  <si>
    <t>rs867772</t>
  </si>
  <si>
    <t>rs6672758</t>
  </si>
  <si>
    <t>rs141397430</t>
  </si>
  <si>
    <t>GGAATGCAGT</t>
  </si>
  <si>
    <t>rs11264322</t>
  </si>
  <si>
    <t>rs112943319</t>
  </si>
  <si>
    <t>ATATCTG</t>
  </si>
  <si>
    <t>rs1933064</t>
  </si>
  <si>
    <t>rs61816761</t>
  </si>
  <si>
    <t>rs7604788</t>
  </si>
  <si>
    <t>rs541041</t>
  </si>
  <si>
    <t>rs11127186</t>
  </si>
  <si>
    <t>rs727857</t>
  </si>
  <si>
    <t>rs2710651</t>
  </si>
  <si>
    <t>rs3849374</t>
  </si>
  <si>
    <t>rs7569755</t>
  </si>
  <si>
    <t>rs1047891</t>
  </si>
  <si>
    <t>rs2012736</t>
  </si>
  <si>
    <t>rs13060130</t>
  </si>
  <si>
    <t>rs6782190</t>
  </si>
  <si>
    <t>rs9861009</t>
  </si>
  <si>
    <t>rs1175243031</t>
  </si>
  <si>
    <t>CTT</t>
  </si>
  <si>
    <t>rs10642047</t>
  </si>
  <si>
    <t>ATTTC</t>
  </si>
  <si>
    <t>rs11458206</t>
  </si>
  <si>
    <t>TG</t>
  </si>
  <si>
    <t>rs78649910</t>
  </si>
  <si>
    <t>rs4364259</t>
  </si>
  <si>
    <t>rs4616820</t>
  </si>
  <si>
    <t>rs35057908</t>
  </si>
  <si>
    <t>rs13104260</t>
  </si>
  <si>
    <t>rs1352846</t>
  </si>
  <si>
    <t>rs11732896</t>
  </si>
  <si>
    <t>rs1229984</t>
  </si>
  <si>
    <t>rs139148694</t>
  </si>
  <si>
    <t>GTGCTTTTATCAA</t>
  </si>
  <si>
    <t>rs28364331</t>
  </si>
  <si>
    <t>rs34407256</t>
  </si>
  <si>
    <t>AT</t>
  </si>
  <si>
    <t>rs368637654</t>
  </si>
  <si>
    <t>GT</t>
  </si>
  <si>
    <t>rs705117</t>
  </si>
  <si>
    <t>rs10070734</t>
  </si>
  <si>
    <t>rs31612</t>
  </si>
  <si>
    <t>rs5872093</t>
  </si>
  <si>
    <t>GA</t>
  </si>
  <si>
    <t>rs72834856</t>
  </si>
  <si>
    <t>rs78151190</t>
  </si>
  <si>
    <t>rs28374650</t>
  </si>
  <si>
    <t>rs9476310</t>
  </si>
  <si>
    <t>rs9490317</t>
  </si>
  <si>
    <t>rs2248551</t>
  </si>
  <si>
    <t>rs10085881</t>
  </si>
  <si>
    <t>rs7784802</t>
  </si>
  <si>
    <t>rs75741381</t>
  </si>
  <si>
    <t>rs6966728</t>
  </si>
  <si>
    <t>rs2346264</t>
  </si>
  <si>
    <t>rs556230166</t>
  </si>
  <si>
    <t>rs804281</t>
  </si>
  <si>
    <t>rs28692966</t>
  </si>
  <si>
    <t>rs2725371</t>
  </si>
  <si>
    <t>rs4738684</t>
  </si>
  <si>
    <t>rs12056768</t>
  </si>
  <si>
    <t>rs34290760</t>
  </si>
  <si>
    <t>rs762456196</t>
  </si>
  <si>
    <t>TTTTTTG</t>
  </si>
  <si>
    <t>rs769249577</t>
  </si>
  <si>
    <t>CCTG</t>
  </si>
  <si>
    <t>rs13284054</t>
  </si>
  <si>
    <t>rs869131277</t>
  </si>
  <si>
    <t>TTTTC</t>
  </si>
  <si>
    <t>rs8176636</t>
  </si>
  <si>
    <t>TGGTGCAGGCGCAGGAAAAAATTGTGGCAATTCCTCA</t>
  </si>
  <si>
    <t>rs10887718</t>
  </si>
  <si>
    <t>rs77532868</t>
  </si>
  <si>
    <t>rs3925446</t>
  </si>
  <si>
    <t>rs4418728</t>
  </si>
  <si>
    <t>rs61883501</t>
  </si>
  <si>
    <t>rs116970203</t>
  </si>
  <si>
    <t>rs117576073</t>
  </si>
  <si>
    <t>rs61891388</t>
  </si>
  <si>
    <t>rs78168201</t>
  </si>
  <si>
    <t>rs12803256</t>
  </si>
  <si>
    <t>rs1149605</t>
  </si>
  <si>
    <t>rs964184</t>
  </si>
  <si>
    <t>rs2847500</t>
  </si>
  <si>
    <t>rs12794714</t>
  </si>
  <si>
    <t>rs12798050</t>
  </si>
  <si>
    <t>rs1660839</t>
  </si>
  <si>
    <t>rs613808</t>
  </si>
  <si>
    <t>rs72997623</t>
  </si>
  <si>
    <t>rs12317268</t>
  </si>
  <si>
    <t>rs11182428</t>
  </si>
  <si>
    <t>rs1038165</t>
  </si>
  <si>
    <t>rs10859995</t>
  </si>
  <si>
    <t>rs12372115</t>
  </si>
  <si>
    <t>rs73413596</t>
  </si>
  <si>
    <t>rs11108368</t>
  </si>
  <si>
    <t>rs35230619</t>
  </si>
  <si>
    <t>TA</t>
  </si>
  <si>
    <t>rs7149014</t>
  </si>
  <si>
    <t>rs8018720</t>
  </si>
  <si>
    <t>rs12881545</t>
  </si>
  <si>
    <t>rs11295714</t>
  </si>
  <si>
    <t>CA</t>
  </si>
  <si>
    <t>rs261291</t>
  </si>
  <si>
    <t>rs1800588</t>
  </si>
  <si>
    <t>rs55829990</t>
  </si>
  <si>
    <t>rs62007299</t>
  </si>
  <si>
    <t>rs325384</t>
  </si>
  <si>
    <t>rs77924615</t>
  </si>
  <si>
    <t>rs11076175</t>
  </si>
  <si>
    <t>rs4327060</t>
  </si>
  <si>
    <t>rs4575545</t>
  </si>
  <si>
    <t>rs11542462</t>
  </si>
  <si>
    <t>rs138385079</t>
  </si>
  <si>
    <t>rs17231506</t>
  </si>
  <si>
    <t>rs763058201</t>
  </si>
  <si>
    <t>GTTGA</t>
  </si>
  <si>
    <t>rs10454087</t>
  </si>
  <si>
    <t>rs2952289</t>
  </si>
  <si>
    <t>rs8091117</t>
  </si>
  <si>
    <t>rs4121823</t>
  </si>
  <si>
    <t>rs590215</t>
  </si>
  <si>
    <t>rs2037511</t>
  </si>
  <si>
    <t>rs142158911</t>
  </si>
  <si>
    <t>rs187429064</t>
  </si>
  <si>
    <t>rs3814995</t>
  </si>
  <si>
    <t>rs7412</t>
  </si>
  <si>
    <t>rs484195</t>
  </si>
  <si>
    <t>rs212100</t>
  </si>
  <si>
    <t>rs8113404</t>
  </si>
  <si>
    <t>rs11606</t>
  </si>
  <si>
    <t>rs71166630</t>
  </si>
  <si>
    <t>rs10426</t>
  </si>
  <si>
    <t>rs200210321</t>
  </si>
  <si>
    <t>AG</t>
  </si>
  <si>
    <t>rs2207132</t>
  </si>
  <si>
    <t>rs17216707</t>
  </si>
  <si>
    <t>rs2762943</t>
  </si>
  <si>
    <t>rs2585442</t>
  </si>
  <si>
    <t>rs6123359</t>
  </si>
  <si>
    <t>rs2229742</t>
  </si>
  <si>
    <t>rs6003456</t>
  </si>
  <si>
    <t>rs2074735</t>
  </si>
  <si>
    <t>rs115621755</t>
  </si>
  <si>
    <t>rs28367476</t>
  </si>
  <si>
    <t xml:space="preserve">Vitamin E </t>
  </si>
  <si>
    <t>rs11057830</t>
  </si>
  <si>
    <t>rs2108622</t>
  </si>
  <si>
    <t>Vitamin K1</t>
  </si>
  <si>
    <t>rs4645543</t>
  </si>
  <si>
    <t>rs4852146</t>
  </si>
  <si>
    <t>rs6862909</t>
  </si>
  <si>
    <t>Micronurients: minerals</t>
  </si>
  <si>
    <t>Calcium</t>
  </si>
  <si>
    <t>rs41270807</t>
  </si>
  <si>
    <t>rs41271951</t>
  </si>
  <si>
    <t>rs36075906</t>
  </si>
  <si>
    <t>rs1801725</t>
  </si>
  <si>
    <t>rs2498323</t>
  </si>
  <si>
    <t>rs17884869</t>
  </si>
  <si>
    <t>rs28929474</t>
  </si>
  <si>
    <t>rs17580</t>
  </si>
  <si>
    <t>rs55707100</t>
  </si>
  <si>
    <t>rs1057335</t>
  </si>
  <si>
    <t>rs58542926</t>
  </si>
  <si>
    <t>rs7538773</t>
  </si>
  <si>
    <t>rs71636972</t>
  </si>
  <si>
    <t>rs2510072</t>
  </si>
  <si>
    <t>rs3820548</t>
  </si>
  <si>
    <t>rs3738516</t>
  </si>
  <si>
    <t>rs112273742</t>
  </si>
  <si>
    <t>rs61770531</t>
  </si>
  <si>
    <t>rs35535570</t>
  </si>
  <si>
    <t>rs9428345</t>
  </si>
  <si>
    <t>rs11264341</t>
  </si>
  <si>
    <t>rs1502359</t>
  </si>
  <si>
    <t>rs6684472</t>
  </si>
  <si>
    <t>rs116769926</t>
  </si>
  <si>
    <t>rs2666203</t>
  </si>
  <si>
    <t>rs57909992</t>
  </si>
  <si>
    <t>rs2941593</t>
  </si>
  <si>
    <t>rs9653547</t>
  </si>
  <si>
    <t>rs7577851</t>
  </si>
  <si>
    <t>rs78381888</t>
  </si>
  <si>
    <t>rs72811637</t>
  </si>
  <si>
    <t>rs114707893</t>
  </si>
  <si>
    <t>rs10175462</t>
  </si>
  <si>
    <t>rs7559013</t>
  </si>
  <si>
    <t>rs6431270</t>
  </si>
  <si>
    <t>rs838563</t>
  </si>
  <si>
    <t>rs17036101</t>
  </si>
  <si>
    <t>rs1568422</t>
  </si>
  <si>
    <t>rs7645464</t>
  </si>
  <si>
    <t>rs116538984</t>
  </si>
  <si>
    <t>rs114485238</t>
  </si>
  <si>
    <t>rs7633003</t>
  </si>
  <si>
    <t>rs73184008</t>
  </si>
  <si>
    <t>rs75032946</t>
  </si>
  <si>
    <t>rs113741816</t>
  </si>
  <si>
    <t>rs80009321</t>
  </si>
  <si>
    <t>rs35387386</t>
  </si>
  <si>
    <t>rs114796420</t>
  </si>
  <si>
    <t>rs116027795</t>
  </si>
  <si>
    <t>rs16833132</t>
  </si>
  <si>
    <t>rs34407651</t>
  </si>
  <si>
    <t>rs62261734</t>
  </si>
  <si>
    <t>rs2889755</t>
  </si>
  <si>
    <t>rs77678215</t>
  </si>
  <si>
    <t>rs2699436</t>
  </si>
  <si>
    <t>rs11730491</t>
  </si>
  <si>
    <t>rs77236363</t>
  </si>
  <si>
    <t>rs34333163</t>
  </si>
  <si>
    <t>rs11743466</t>
  </si>
  <si>
    <t>rs12654812</t>
  </si>
  <si>
    <t>rs34331440</t>
  </si>
  <si>
    <t>rs1334425</t>
  </si>
  <si>
    <t>rs12212449</t>
  </si>
  <si>
    <t>rs7805747</t>
  </si>
  <si>
    <t>rs983309</t>
  </si>
  <si>
    <t>rs4647903</t>
  </si>
  <si>
    <t>rs10116755</t>
  </si>
  <si>
    <t>rs12380414</t>
  </si>
  <si>
    <t>rs10512236</t>
  </si>
  <si>
    <t>rs35714990</t>
  </si>
  <si>
    <t>rs62578091</t>
  </si>
  <si>
    <t>rs477461</t>
  </si>
  <si>
    <t>rs10491003</t>
  </si>
  <si>
    <t>rs76544535</t>
  </si>
  <si>
    <t>rs2889794</t>
  </si>
  <si>
    <t>rs1262217</t>
  </si>
  <si>
    <t>rs1661052</t>
  </si>
  <si>
    <t>rs10766084</t>
  </si>
  <si>
    <t>rs10896390</t>
  </si>
  <si>
    <t>rs113873420</t>
  </si>
  <si>
    <t>rs10898822</t>
  </si>
  <si>
    <t>rs79487987</t>
  </si>
  <si>
    <t>rs11218721</t>
  </si>
  <si>
    <t>rs4937122</t>
  </si>
  <si>
    <t>rs117213754</t>
  </si>
  <si>
    <t>rs2970818</t>
  </si>
  <si>
    <t>rs7977935</t>
  </si>
  <si>
    <t>rs6580981</t>
  </si>
  <si>
    <t>rs11621792</t>
  </si>
  <si>
    <t>rs1548818</t>
  </si>
  <si>
    <t>rs8013827</t>
  </si>
  <si>
    <t>rs12595082</t>
  </si>
  <si>
    <t>rs12597024</t>
  </si>
  <si>
    <t>rs4790712</t>
  </si>
  <si>
    <t>rs75322286</t>
  </si>
  <si>
    <t>rs73342502</t>
  </si>
  <si>
    <t>rs7208487</t>
  </si>
  <si>
    <t>rs75016991</t>
  </si>
  <si>
    <t>rs74672535</t>
  </si>
  <si>
    <t>rs997669</t>
  </si>
  <si>
    <t>rs4806073</t>
  </si>
  <si>
    <t>rs7254457</t>
  </si>
  <si>
    <t>rs7599</t>
  </si>
  <si>
    <t>rs73056079</t>
  </si>
  <si>
    <t>rs1868940</t>
  </si>
  <si>
    <t>rs761566</t>
  </si>
  <si>
    <t>rs158528</t>
  </si>
  <si>
    <t>rs722298</t>
  </si>
  <si>
    <t>rs5751350</t>
  </si>
  <si>
    <t xml:space="preserve">rs61737373 </t>
  </si>
  <si>
    <t>rs10101096</t>
  </si>
  <si>
    <t>rs10736553</t>
  </si>
  <si>
    <t>rs113408695</t>
  </si>
  <si>
    <t>rs114433626</t>
  </si>
  <si>
    <t>rs114569472</t>
  </si>
  <si>
    <t>rs11475245</t>
  </si>
  <si>
    <t>rs1149965</t>
  </si>
  <si>
    <t>rs116140498</t>
  </si>
  <si>
    <t>rs116555124</t>
  </si>
  <si>
    <t>rs11671010</t>
  </si>
  <si>
    <t>rs116711573</t>
  </si>
  <si>
    <t>rs11688742</t>
  </si>
  <si>
    <t>rs116996231</t>
  </si>
  <si>
    <t>rs12412624</t>
  </si>
  <si>
    <t>rs12493927</t>
  </si>
  <si>
    <t>rs12498138</t>
  </si>
  <si>
    <t>rs13002399</t>
  </si>
  <si>
    <t>rs13084035</t>
  </si>
  <si>
    <t>rs142714816</t>
  </si>
  <si>
    <t>rs143238565</t>
  </si>
  <si>
    <t>rs144385283</t>
  </si>
  <si>
    <t>rs149326061</t>
  </si>
  <si>
    <t>GACC</t>
  </si>
  <si>
    <t>rs150420714</t>
  </si>
  <si>
    <t>rs151291132</t>
  </si>
  <si>
    <t>rs16844401</t>
  </si>
  <si>
    <t>rs16853606</t>
  </si>
  <si>
    <t>rs17216525</t>
  </si>
  <si>
    <t>rs17508759</t>
  </si>
  <si>
    <t>rs17742642</t>
  </si>
  <si>
    <t>rs1919555</t>
  </si>
  <si>
    <t>rs1979869</t>
  </si>
  <si>
    <t>rs200746861</t>
  </si>
  <si>
    <t>TC</t>
  </si>
  <si>
    <t>rs201795884</t>
  </si>
  <si>
    <t>GGA</t>
  </si>
  <si>
    <t>rs2024576</t>
  </si>
  <si>
    <t>rs2036342</t>
  </si>
  <si>
    <t>rs2280401</t>
  </si>
  <si>
    <t>rs2304130</t>
  </si>
  <si>
    <t>rs2585431</t>
  </si>
  <si>
    <t>rs263424</t>
  </si>
  <si>
    <t>rs2715259</t>
  </si>
  <si>
    <t>rs2762934</t>
  </si>
  <si>
    <t>rs28384492</t>
  </si>
  <si>
    <t>rs28929470</t>
  </si>
  <si>
    <t>rs3217795</t>
  </si>
  <si>
    <t>rs34592089</t>
  </si>
  <si>
    <t>rs34648177</t>
  </si>
  <si>
    <t>rs34670199</t>
  </si>
  <si>
    <t>rs34834099</t>
  </si>
  <si>
    <t>rs35496032</t>
  </si>
  <si>
    <t>rs35766781</t>
  </si>
  <si>
    <t>rs3809872</t>
  </si>
  <si>
    <t>rs3828361</t>
  </si>
  <si>
    <t>rs3845865</t>
  </si>
  <si>
    <t>rs41310885</t>
  </si>
  <si>
    <t>rs45581733</t>
  </si>
  <si>
    <t>rs4676684</t>
  </si>
  <si>
    <t>rs4905179</t>
  </si>
  <si>
    <t>rs57035065</t>
  </si>
  <si>
    <t>rs6068816</t>
  </si>
  <si>
    <t>rs61482049</t>
  </si>
  <si>
    <t>ATTAC</t>
  </si>
  <si>
    <t>rs61741855</t>
  </si>
  <si>
    <t>rs61783608</t>
  </si>
  <si>
    <t>rs62090014</t>
  </si>
  <si>
    <t>rs62150970</t>
  </si>
  <si>
    <t>rs62152866</t>
  </si>
  <si>
    <t>rs62156207</t>
  </si>
  <si>
    <t>rs62192955</t>
  </si>
  <si>
    <t>rs62269092</t>
  </si>
  <si>
    <t>rs6427128</t>
  </si>
  <si>
    <t>rs7067953</t>
  </si>
  <si>
    <t>rs71329269</t>
  </si>
  <si>
    <t>rs72784465</t>
  </si>
  <si>
    <t>rs73038384</t>
  </si>
  <si>
    <t>rs73040387</t>
  </si>
  <si>
    <t>rs73181877</t>
  </si>
  <si>
    <t>rs74583310</t>
  </si>
  <si>
    <t>rs75933044</t>
  </si>
  <si>
    <t>rs76157199</t>
  </si>
  <si>
    <t>rs77357569</t>
  </si>
  <si>
    <t>rs77452441</t>
  </si>
  <si>
    <t>rs77732258</t>
  </si>
  <si>
    <t>rs78145785</t>
  </si>
  <si>
    <t>rs78681982</t>
  </si>
  <si>
    <t>rs78783493</t>
  </si>
  <si>
    <t>rs79059533</t>
  </si>
  <si>
    <t>rs79229354</t>
  </si>
  <si>
    <t>rs79866578</t>
  </si>
  <si>
    <t>rs80051818</t>
  </si>
  <si>
    <t>rs80114991</t>
  </si>
  <si>
    <t>rs8123293</t>
  </si>
  <si>
    <t>rs8177399</t>
  </si>
  <si>
    <t>rs884096</t>
  </si>
  <si>
    <t>rs9282641</t>
  </si>
  <si>
    <t>rs953226</t>
  </si>
  <si>
    <t>rs9820905</t>
  </si>
  <si>
    <t>Phosphorus</t>
  </si>
  <si>
    <t>rs1697421</t>
  </si>
  <si>
    <t>rs17265703</t>
  </si>
  <si>
    <t>rs4074995</t>
  </si>
  <si>
    <t>rs9469578</t>
  </si>
  <si>
    <t>rs453639</t>
  </si>
  <si>
    <t>rs947583</t>
  </si>
  <si>
    <t>Sodium</t>
  </si>
  <si>
    <t>rs11642015</t>
  </si>
  <si>
    <t>rs34783010</t>
  </si>
  <si>
    <t>rs2504671</t>
  </si>
  <si>
    <t>rs4410790</t>
  </si>
  <si>
    <t>rs12581220</t>
  </si>
  <si>
    <t>rs7072776</t>
  </si>
  <si>
    <t>rs816366</t>
  </si>
  <si>
    <t>rs33951980</t>
  </si>
  <si>
    <t>rs2761589</t>
  </si>
  <si>
    <t>rs1513481</t>
  </si>
  <si>
    <t>rs4788415</t>
  </si>
  <si>
    <t>rs13163314</t>
  </si>
  <si>
    <t>rs1957111</t>
  </si>
  <si>
    <t>rs117287096</t>
  </si>
  <si>
    <t>rs7924036</t>
  </si>
  <si>
    <t>rs784257</t>
  </si>
  <si>
    <t>rs7140993</t>
  </si>
  <si>
    <t>rs7334078</t>
  </si>
  <si>
    <t>rs9387963</t>
  </si>
  <si>
    <t>rs1437971</t>
  </si>
  <si>
    <t>rs16850592</t>
  </si>
  <si>
    <t>rs10136360</t>
  </si>
  <si>
    <t>rs1996928</t>
  </si>
  <si>
    <t>rs1562308</t>
  </si>
  <si>
    <t>rs9537160</t>
  </si>
  <si>
    <t>rs40465</t>
  </si>
  <si>
    <t>rs1516187</t>
  </si>
  <si>
    <t>rs34452566</t>
  </si>
  <si>
    <t>rs11646118</t>
  </si>
  <si>
    <t>rs2393831</t>
  </si>
  <si>
    <t>rs55807911</t>
  </si>
  <si>
    <t>rs10457480</t>
  </si>
  <si>
    <t>rs141086701</t>
  </si>
  <si>
    <t>rs4442732</t>
  </si>
  <si>
    <t>rs643428</t>
  </si>
  <si>
    <t>rs2422137</t>
  </si>
  <si>
    <t>rs7442885</t>
  </si>
  <si>
    <t>rs17635778</t>
  </si>
  <si>
    <t>rs11584700</t>
  </si>
  <si>
    <t>rs1036336</t>
  </si>
  <si>
    <t>rs5760425</t>
  </si>
  <si>
    <t>rs17123039</t>
  </si>
  <si>
    <t>rs2968426</t>
  </si>
  <si>
    <t>rs2945091</t>
  </si>
  <si>
    <t>rs72634682</t>
  </si>
  <si>
    <t>Potassium</t>
  </si>
  <si>
    <t>rs13143189</t>
  </si>
  <si>
    <t>rs72704791</t>
  </si>
  <si>
    <t>rs4973766</t>
  </si>
  <si>
    <t>rs254023</t>
  </si>
  <si>
    <t>rs10854166</t>
  </si>
  <si>
    <t>rs61375854</t>
  </si>
  <si>
    <t>rs2122127</t>
  </si>
  <si>
    <t>rs12944041</t>
  </si>
  <si>
    <t>rs6467447</t>
  </si>
  <si>
    <t>rs7319172</t>
  </si>
  <si>
    <t>Magnesium</t>
  </si>
  <si>
    <t>rs4072037</t>
  </si>
  <si>
    <t>rs448378</t>
  </si>
  <si>
    <t>rs13146355</t>
  </si>
  <si>
    <t>rs11144134</t>
  </si>
  <si>
    <t>rs3925584</t>
  </si>
  <si>
    <t>rs7965584</t>
  </si>
  <si>
    <t>Selenium</t>
  </si>
  <si>
    <t>rs672413</t>
  </si>
  <si>
    <t>rs558133</t>
  </si>
  <si>
    <t>rs567754</t>
  </si>
  <si>
    <t>rs10944</t>
  </si>
  <si>
    <t>rs11951068</t>
  </si>
  <si>
    <t>rs3797535</t>
  </si>
  <si>
    <t>rs705415</t>
  </si>
  <si>
    <t>rs921943</t>
  </si>
  <si>
    <t>rs6859667</t>
  </si>
  <si>
    <t>rs1789953</t>
  </si>
  <si>
    <t>rs234709</t>
  </si>
  <si>
    <t>rs6586282</t>
  </si>
  <si>
    <t>Iron</t>
  </si>
  <si>
    <t>rs35945185</t>
  </si>
  <si>
    <t>rs2228145</t>
  </si>
  <si>
    <t>rs13007705</t>
  </si>
  <si>
    <t>rs7630745</t>
  </si>
  <si>
    <t>rs4854760</t>
  </si>
  <si>
    <t>rs1799945</t>
  </si>
  <si>
    <t>rs1800562</t>
  </si>
  <si>
    <t>rs9399136</t>
  </si>
  <si>
    <t>rs12718598</t>
  </si>
  <si>
    <t>rs7385804</t>
  </si>
  <si>
    <t>rs57659670</t>
  </si>
  <si>
    <t>rs77262773</t>
  </si>
  <si>
    <t>rs2005682</t>
  </si>
  <si>
    <t>rs855791</t>
  </si>
  <si>
    <t>rs748587164</t>
  </si>
  <si>
    <t>rs773570300</t>
  </si>
  <si>
    <t>Copper</t>
  </si>
  <si>
    <t>rs17564336</t>
  </si>
  <si>
    <t>rs34951015</t>
  </si>
  <si>
    <t>Zinc</t>
  </si>
  <si>
    <t>rs322884</t>
  </si>
  <si>
    <t>rs10097917</t>
  </si>
  <si>
    <t>rs12591119</t>
  </si>
  <si>
    <t>Manganese</t>
  </si>
  <si>
    <t>rs6541114</t>
  </si>
  <si>
    <t>rs13107325</t>
  </si>
  <si>
    <t>rs467304</t>
  </si>
  <si>
    <t>rs4440696</t>
  </si>
  <si>
    <t>rs7176565</t>
  </si>
  <si>
    <t>rs2272783</t>
  </si>
  <si>
    <t>rs6099115</t>
  </si>
  <si>
    <t>rs5997397</t>
  </si>
  <si>
    <r>
      <rPr>
        <vertAlign val="superscript"/>
        <sz val="11"/>
        <rFont val="Times New Roman"/>
        <charset val="134"/>
      </rPr>
      <t>1</t>
    </r>
    <r>
      <rPr>
        <sz val="11"/>
        <rFont val="Times New Roman"/>
        <charset val="134"/>
      </rPr>
      <t xml:space="preserve"> Position based on GRCh37 (hg19).
SNP: single nucleotide polymorphisms. EAF: effect allele frequency. SE: standard error. N: sample size. 
The proportion of variance explained by instrumental variables was calculated as R</t>
    </r>
    <r>
      <rPr>
        <vertAlign val="superscript"/>
        <sz val="11"/>
        <rFont val="Times New Roman"/>
        <charset val="134"/>
      </rPr>
      <t>2</t>
    </r>
    <r>
      <rPr>
        <sz val="11"/>
        <rFont val="Times New Roman"/>
        <charset val="134"/>
      </rPr>
      <t xml:space="preserve"> = 2 * Beta</t>
    </r>
    <r>
      <rPr>
        <vertAlign val="superscript"/>
        <sz val="11"/>
        <rFont val="Times New Roman"/>
        <charset val="134"/>
      </rPr>
      <t>2</t>
    </r>
    <r>
      <rPr>
        <sz val="11"/>
        <rFont val="Times New Roman"/>
        <charset val="134"/>
      </rPr>
      <t xml:space="preserve"> * EAF * (1-EAF) / (2 * Beta</t>
    </r>
    <r>
      <rPr>
        <vertAlign val="superscript"/>
        <sz val="11"/>
        <rFont val="Times New Roman"/>
        <charset val="134"/>
      </rPr>
      <t>2</t>
    </r>
    <r>
      <rPr>
        <sz val="11"/>
        <rFont val="Times New Roman"/>
        <charset val="134"/>
      </rPr>
      <t xml:space="preserve"> * EAF * (1-EAF) + SE</t>
    </r>
    <r>
      <rPr>
        <vertAlign val="superscript"/>
        <sz val="11"/>
        <rFont val="Times New Roman"/>
        <charset val="134"/>
      </rPr>
      <t>2</t>
    </r>
    <r>
      <rPr>
        <sz val="11"/>
        <rFont val="Times New Roman"/>
        <charset val="134"/>
      </rPr>
      <t xml:space="preserve"> * 2 * N * EAF * (1-EAF)), where Beta is the effect size estimate between the trait and the SNP of the effect allele; The </t>
    </r>
    <r>
      <rPr>
        <i/>
        <sz val="11"/>
        <rFont val="Times New Roman"/>
        <charset val="134"/>
      </rPr>
      <t>F</t>
    </r>
    <r>
      <rPr>
        <sz val="11"/>
        <rFont val="Times New Roman"/>
        <charset val="134"/>
      </rPr>
      <t>-statistics were calculated as F = R</t>
    </r>
    <r>
      <rPr>
        <vertAlign val="superscript"/>
        <sz val="11"/>
        <rFont val="Times New Roman"/>
        <charset val="134"/>
      </rPr>
      <t>2</t>
    </r>
    <r>
      <rPr>
        <sz val="11"/>
        <rFont val="Times New Roman"/>
        <charset val="134"/>
      </rPr>
      <t xml:space="preserve"> * (N - 1 - k) / ((1-R</t>
    </r>
    <r>
      <rPr>
        <vertAlign val="superscript"/>
        <sz val="11"/>
        <rFont val="Times New Roman"/>
        <charset val="134"/>
      </rPr>
      <t>2</t>
    </r>
    <r>
      <rPr>
        <sz val="11"/>
        <rFont val="Times New Roman"/>
        <charset val="134"/>
      </rPr>
      <t>) * k), where k is the number of SNPs included in the instrument.</t>
    </r>
  </si>
  <si>
    <r>
      <rPr>
        <b/>
        <sz val="11"/>
        <rFont val="Times New Roman"/>
        <charset val="134"/>
      </rPr>
      <t>Supplementary Table 2. Causal relationships of nutrients and heel estimated bone mineral density (eBMD) by main MR method</t>
    </r>
    <r>
      <rPr>
        <b/>
        <vertAlign val="superscript"/>
        <sz val="11"/>
        <rFont val="Times New Roman"/>
        <charset val="134"/>
      </rPr>
      <t>#</t>
    </r>
    <r>
      <rPr>
        <b/>
        <sz val="11"/>
        <rFont val="Times New Roman"/>
        <charset val="134"/>
      </rPr>
      <t xml:space="preserve">. </t>
    </r>
  </si>
  <si>
    <t>Number of IVs</t>
  </si>
  <si>
    <t>Effect (95% CI)</t>
  </si>
  <si>
    <r>
      <rPr>
        <b/>
        <i/>
        <sz val="11"/>
        <color theme="1"/>
        <rFont val="Times New Roman"/>
        <charset val="134"/>
      </rPr>
      <t>P</t>
    </r>
    <r>
      <rPr>
        <b/>
        <sz val="11"/>
        <color theme="1"/>
        <rFont val="Times New Roman"/>
        <charset val="134"/>
      </rPr>
      <t>-value</t>
    </r>
  </si>
  <si>
    <r>
      <rPr>
        <b/>
        <sz val="11"/>
        <color theme="1"/>
        <rFont val="Times New Roman"/>
        <charset val="134"/>
      </rPr>
      <t>MR-Egger intercept (</t>
    </r>
    <r>
      <rPr>
        <b/>
        <i/>
        <sz val="11"/>
        <color theme="1"/>
        <rFont val="Times New Roman"/>
        <charset val="134"/>
      </rPr>
      <t>P</t>
    </r>
    <r>
      <rPr>
        <b/>
        <sz val="11"/>
        <color theme="1"/>
        <rFont val="Times New Roman"/>
        <charset val="134"/>
      </rPr>
      <t>-value)</t>
    </r>
  </si>
  <si>
    <r>
      <rPr>
        <b/>
        <i/>
        <sz val="11"/>
        <color theme="1"/>
        <rFont val="Times New Roman"/>
        <charset val="134"/>
      </rPr>
      <t>P</t>
    </r>
    <r>
      <rPr>
        <b/>
        <sz val="11"/>
        <color theme="1"/>
        <rFont val="Times New Roman"/>
        <charset val="134"/>
      </rPr>
      <t>-value for Cochrane’s Q</t>
    </r>
  </si>
  <si>
    <t xml:space="preserve"> 0.193 (-0.149 - 0.534)</t>
  </si>
  <si>
    <t xml:space="preserve">-0.011 (0.36) </t>
  </si>
  <si>
    <t>Protein</t>
  </si>
  <si>
    <t xml:space="preserve"> 0.329 (-0.248 - 0.906)</t>
  </si>
  <si>
    <t xml:space="preserve">-0.043 (0.24) </t>
  </si>
  <si>
    <t>-0.078 (-0.317 - 0.160)</t>
  </si>
  <si>
    <t xml:space="preserve">-0.004 (0.80) </t>
  </si>
  <si>
    <t>-0.073 (-0.294 - 0.147)</t>
  </si>
  <si>
    <t xml:space="preserve"> 0.005 (0.76) </t>
  </si>
  <si>
    <t xml:space="preserve"> 0.004 (-0.017 - 0.026)</t>
  </si>
  <si>
    <t xml:space="preserve">-0.001 (0.89) </t>
  </si>
  <si>
    <t>-0.003 (-0.027 - 0.022)</t>
  </si>
  <si>
    <t>-</t>
  </si>
  <si>
    <t>-0.114 (-0.239 - 0.011)</t>
  </si>
  <si>
    <t xml:space="preserve"> 0.002 (0.94) </t>
  </si>
  <si>
    <t>-0.002 (-0.005 - 0.000)</t>
  </si>
  <si>
    <t xml:space="preserve"> 0.004 (-0.055 - 0.062)</t>
  </si>
  <si>
    <r>
      <rPr>
        <sz val="11"/>
        <rFont val="Times New Roman"/>
        <charset val="134"/>
      </rPr>
      <t>Vitamin B12</t>
    </r>
    <r>
      <rPr>
        <vertAlign val="superscript"/>
        <sz val="11"/>
        <rFont val="Times New Roman"/>
        <charset val="134"/>
      </rPr>
      <t>*</t>
    </r>
  </si>
  <si>
    <t>-0.020 (-0.028 --0.011)</t>
  </si>
  <si>
    <r>
      <rPr>
        <b/>
        <sz val="11"/>
        <rFont val="Times New Roman"/>
        <charset val="134"/>
      </rPr>
      <t>3.71×10</t>
    </r>
    <r>
      <rPr>
        <b/>
        <vertAlign val="superscript"/>
        <sz val="11"/>
        <rFont val="Times New Roman"/>
        <charset val="134"/>
      </rPr>
      <t>-6</t>
    </r>
  </si>
  <si>
    <t xml:space="preserve">-0.002 (0.35) </t>
  </si>
  <si>
    <t>-0.013 (-0.077 - 0.051)</t>
  </si>
  <si>
    <t xml:space="preserve"> 0.006 (0.08) </t>
  </si>
  <si>
    <t>-0.002 (-0.036 - 0.033)</t>
  </si>
  <si>
    <t xml:space="preserve"> 0.001 (0.50) </t>
  </si>
  <si>
    <t>Vitamin E</t>
  </si>
  <si>
    <t xml:space="preserve"> 0.277 ( 0.024 - 0.530)</t>
  </si>
  <si>
    <r>
      <rPr>
        <b/>
        <sz val="11"/>
        <rFont val="Times New Roman"/>
        <charset val="134"/>
      </rPr>
      <t>3.22×10</t>
    </r>
    <r>
      <rPr>
        <b/>
        <vertAlign val="superscript"/>
        <sz val="11"/>
        <rFont val="Times New Roman"/>
        <charset val="134"/>
      </rPr>
      <t>-2</t>
    </r>
  </si>
  <si>
    <t xml:space="preserve"> 0.045 (0.14) </t>
  </si>
  <si>
    <t xml:space="preserve"> 0.005 (-0.025 - 0.035)</t>
  </si>
  <si>
    <t xml:space="preserve"> 0.012 (0.16) </t>
  </si>
  <si>
    <t>Micronutrients: minerals</t>
  </si>
  <si>
    <t>-0.019 (-0.044 - 0.006)</t>
  </si>
  <si>
    <t xml:space="preserve"> 0.000 (0.79) </t>
  </si>
  <si>
    <t>-0.030 (-0.116 - 0.056)</t>
  </si>
  <si>
    <t xml:space="preserve"> 0.000 (0.98) </t>
  </si>
  <si>
    <t xml:space="preserve"> 0.020 (-0.166 - 0.206)</t>
  </si>
  <si>
    <t xml:space="preserve">-0.005 (0.15) </t>
  </si>
  <si>
    <t xml:space="preserve"> 0.026 (-0.211 - 0.263)</t>
  </si>
  <si>
    <t xml:space="preserve">-0.001 (0.90) </t>
  </si>
  <si>
    <t>-0.693 (-1.430 - 0.043)</t>
  </si>
  <si>
    <t xml:space="preserve"> 0.011 (0.14) </t>
  </si>
  <si>
    <t xml:space="preserve"> 0.023 ( 0.007 - 0.040)</t>
  </si>
  <si>
    <r>
      <rPr>
        <b/>
        <sz val="11"/>
        <rFont val="Times New Roman"/>
        <charset val="134"/>
      </rPr>
      <t>5.37×10</t>
    </r>
    <r>
      <rPr>
        <b/>
        <vertAlign val="superscript"/>
        <sz val="11"/>
        <rFont val="Times New Roman"/>
        <charset val="134"/>
      </rPr>
      <t>-3</t>
    </r>
  </si>
  <si>
    <t xml:space="preserve">-0.004 (0.37) </t>
  </si>
  <si>
    <t xml:space="preserve"> 0.014 (-0.017 - 0.045)</t>
  </si>
  <si>
    <t xml:space="preserve"> 0.002 (0.31) </t>
  </si>
  <si>
    <t>-0.007 (-0.019 - 0.005)</t>
  </si>
  <si>
    <t>-0.017 (-0.043 - 0.009)</t>
  </si>
  <si>
    <t xml:space="preserve"> 0.004 (0.76) </t>
  </si>
  <si>
    <t xml:space="preserve"> 0.029 (-0.008 - 0.066)</t>
  </si>
  <si>
    <t xml:space="preserve">-0.009 (0.33) </t>
  </si>
  <si>
    <r>
      <rPr>
        <sz val="11"/>
        <color theme="1"/>
        <rFont val="Times New Roman"/>
        <charset val="134"/>
      </rPr>
      <t>MR: Mendelian randomization. IVs: instrumental variables. CI: confidence interval.</t>
    </r>
    <r>
      <rPr>
        <vertAlign val="superscript"/>
        <sz val="11"/>
        <color theme="1"/>
        <rFont val="Times New Roman"/>
        <charset val="134"/>
      </rPr>
      <t xml:space="preserve">
#</t>
    </r>
    <r>
      <rPr>
        <sz val="11"/>
        <color theme="1"/>
        <rFont val="Times New Roman"/>
        <charset val="134"/>
      </rPr>
      <t xml:space="preserve"> The Wald ratio method is used when the number of IVs is 1, the inverse variance weighted (multiplicative random effects) method is used when it is greater than or equal to 2, and the MR-Egger method is used when it is greater than or equal to 3.
A suggestive significance was defined as </t>
    </r>
    <r>
      <rPr>
        <i/>
        <sz val="11"/>
        <color theme="1"/>
        <rFont val="Times New Roman"/>
        <charset val="134"/>
      </rPr>
      <t>P</t>
    </r>
    <r>
      <rPr>
        <sz val="11"/>
        <color theme="1"/>
        <rFont val="Times New Roman"/>
        <charset val="134"/>
      </rPr>
      <t xml:space="preserve"> &lt; 0.05; a statistical significance</t>
    </r>
    <r>
      <rPr>
        <vertAlign val="superscript"/>
        <sz val="11"/>
        <color theme="1"/>
        <rFont val="Times New Roman"/>
        <charset val="134"/>
      </rPr>
      <t>*</t>
    </r>
    <r>
      <rPr>
        <sz val="11"/>
        <color theme="1"/>
        <rFont val="Times New Roman"/>
        <charset val="134"/>
      </rPr>
      <t xml:space="preserve"> was defined as </t>
    </r>
    <r>
      <rPr>
        <i/>
        <sz val="11"/>
        <color theme="1"/>
        <rFont val="Times New Roman"/>
        <charset val="134"/>
      </rPr>
      <t>P</t>
    </r>
    <r>
      <rPr>
        <sz val="11"/>
        <color theme="1"/>
        <rFont val="Times New Roman"/>
        <charset val="134"/>
      </rPr>
      <t xml:space="preserve"> &lt; 2.08×10</t>
    </r>
    <r>
      <rPr>
        <vertAlign val="superscript"/>
        <sz val="11"/>
        <color theme="1"/>
        <rFont val="Times New Roman"/>
        <charset val="134"/>
      </rPr>
      <t>-3</t>
    </r>
    <r>
      <rPr>
        <sz val="11"/>
        <color theme="1"/>
        <rFont val="Times New Roman"/>
        <charset val="134"/>
      </rPr>
      <t xml:space="preserve"> (0.05/24, number of trait pairs) to account for multiple comparisons through Bonferroni.</t>
    </r>
  </si>
  <si>
    <r>
      <rPr>
        <b/>
        <sz val="11"/>
        <rFont val="Times New Roman"/>
        <charset val="134"/>
      </rPr>
      <t>Supplementary Table 3. Details of re-clumped instrumental variables for 13 nutrients with available GWAS summary statistics (clump parameters: r</t>
    </r>
    <r>
      <rPr>
        <b/>
        <vertAlign val="superscript"/>
        <sz val="11"/>
        <rFont val="Times New Roman"/>
        <charset val="134"/>
      </rPr>
      <t xml:space="preserve">2 </t>
    </r>
    <r>
      <rPr>
        <b/>
        <sz val="11"/>
        <rFont val="Times New Roman"/>
        <charset val="134"/>
      </rPr>
      <t xml:space="preserve">&lt; 0.001, 10MB, </t>
    </r>
    <r>
      <rPr>
        <b/>
        <i/>
        <sz val="11"/>
        <rFont val="Times New Roman"/>
        <charset val="134"/>
      </rPr>
      <t xml:space="preserve">P </t>
    </r>
    <r>
      <rPr>
        <b/>
        <sz val="11"/>
        <rFont val="Times New Roman"/>
        <charset val="134"/>
      </rPr>
      <t>&lt; 5×10</t>
    </r>
    <r>
      <rPr>
        <b/>
        <vertAlign val="superscript"/>
        <sz val="11"/>
        <rFont val="Times New Roman"/>
        <charset val="134"/>
      </rPr>
      <t>-8</t>
    </r>
    <r>
      <rPr>
        <b/>
        <sz val="11"/>
        <rFont val="Times New Roman"/>
        <charset val="134"/>
      </rPr>
      <t>).</t>
    </r>
  </si>
  <si>
    <t>P-value</t>
  </si>
  <si>
    <t>F-statistic</t>
  </si>
  <si>
    <t>rs10468280</t>
  </si>
  <si>
    <t>rs7012814</t>
  </si>
  <si>
    <t>Carbohydrates</t>
  </si>
  <si>
    <t>rs7190396</t>
  </si>
  <si>
    <t>rs36123991</t>
  </si>
  <si>
    <t>rs8097672</t>
  </si>
  <si>
    <t>rs4420638</t>
  </si>
  <si>
    <t>rs838144</t>
  </si>
  <si>
    <t>rs10510554</t>
  </si>
  <si>
    <t>rs10433500</t>
  </si>
  <si>
    <t>rs12721051</t>
  </si>
  <si>
    <t>rs4841132</t>
  </si>
  <si>
    <t>rs12524110</t>
  </si>
  <si>
    <t>rs61815559</t>
  </si>
  <si>
    <t>rs10908469</t>
  </si>
  <si>
    <t>rs6547409</t>
  </si>
  <si>
    <t>rs58235267</t>
  </si>
  <si>
    <t>rs6550617</t>
  </si>
  <si>
    <t>rs11721204</t>
  </si>
  <si>
    <t>rs6438900</t>
  </si>
  <si>
    <t>rs7439366</t>
  </si>
  <si>
    <t>rs7675923</t>
  </si>
  <si>
    <t>rs4694423</t>
  </si>
  <si>
    <t>rs71601787</t>
  </si>
  <si>
    <t>rs7657132</t>
  </si>
  <si>
    <t>rs55814693</t>
  </si>
  <si>
    <t>rs189407772</t>
  </si>
  <si>
    <t>rs9325107</t>
  </si>
  <si>
    <t>rs57459725</t>
  </si>
  <si>
    <t>rs9409266</t>
  </si>
  <si>
    <t>rs532436</t>
  </si>
  <si>
    <t>rs117862422</t>
  </si>
  <si>
    <t>rs143488652</t>
  </si>
  <si>
    <t>rs138072379</t>
  </si>
  <si>
    <t>rs182244780</t>
  </si>
  <si>
    <t>rs10832277</t>
  </si>
  <si>
    <t>rs146128209</t>
  </si>
  <si>
    <t>rs33981819</t>
  </si>
  <si>
    <t>rs1660870</t>
  </si>
  <si>
    <t>rs609799</t>
  </si>
  <si>
    <t>rs9569209</t>
  </si>
  <si>
    <t>rs10146891</t>
  </si>
  <si>
    <t>rs4906378</t>
  </si>
  <si>
    <t>rs1532085</t>
  </si>
  <si>
    <t>rs62012766</t>
  </si>
  <si>
    <t>rs10083762</t>
  </si>
  <si>
    <t>rs8063565</t>
  </si>
  <si>
    <t>rs139861017</t>
  </si>
  <si>
    <t>rs656384</t>
  </si>
  <si>
    <t>rs12462826</t>
  </si>
  <si>
    <t>rs8107974</t>
  </si>
  <si>
    <t>rs1048328</t>
  </si>
  <si>
    <t>rs2616279</t>
  </si>
  <si>
    <t>rs6003465</t>
  </si>
  <si>
    <t>rs11584885</t>
  </si>
  <si>
    <t>rs36086195</t>
  </si>
  <si>
    <t>rs17359650</t>
  </si>
  <si>
    <t>rs12132412</t>
  </si>
  <si>
    <t>rs10917386</t>
  </si>
  <si>
    <t>rs710217</t>
  </si>
  <si>
    <t>rs112174050</t>
  </si>
  <si>
    <t>rs75895430</t>
  </si>
  <si>
    <t>rs71658797</t>
  </si>
  <si>
    <t>rs469882</t>
  </si>
  <si>
    <t>rs72697815</t>
  </si>
  <si>
    <t>rs80350997</t>
  </si>
  <si>
    <t>rs12411216</t>
  </si>
  <si>
    <t>rs7546838</t>
  </si>
  <si>
    <t>rs11588907</t>
  </si>
  <si>
    <t>rs61820915</t>
  </si>
  <si>
    <t>rs1036332</t>
  </si>
  <si>
    <t>rs7540115</t>
  </si>
  <si>
    <t>rs1502341</t>
  </si>
  <si>
    <t>rs1497826</t>
  </si>
  <si>
    <t>rs6680117</t>
  </si>
  <si>
    <t>rs835659</t>
  </si>
  <si>
    <t>rs77412804</t>
  </si>
  <si>
    <t>rs112024311</t>
  </si>
  <si>
    <t>rs12998379</t>
  </si>
  <si>
    <t>rs7587636</t>
  </si>
  <si>
    <t>rs4665972</t>
  </si>
  <si>
    <t>rs62134679</t>
  </si>
  <si>
    <t>rs1729658</t>
  </si>
  <si>
    <t>rs111726789</t>
  </si>
  <si>
    <t>rs6727384</t>
  </si>
  <si>
    <t>rs35751693</t>
  </si>
  <si>
    <t>rs6720637</t>
  </si>
  <si>
    <t>rs3931841</t>
  </si>
  <si>
    <t>rs3748861</t>
  </si>
  <si>
    <t>rs13389219</t>
  </si>
  <si>
    <t>rs35095338</t>
  </si>
  <si>
    <t>rs200800356</t>
  </si>
  <si>
    <t>rs838717</t>
  </si>
  <si>
    <t>rs2971855</t>
  </si>
  <si>
    <t>rs28520334</t>
  </si>
  <si>
    <t>rs71304101</t>
  </si>
  <si>
    <t>rs11925835</t>
  </si>
  <si>
    <t>rs28460520</t>
  </si>
  <si>
    <t>rs34667500</t>
  </si>
  <si>
    <t>rs2220256</t>
  </si>
  <si>
    <t>rs34395935</t>
  </si>
  <si>
    <t>rs34408666</t>
  </si>
  <si>
    <t>rs11714010</t>
  </si>
  <si>
    <t>rs73222243</t>
  </si>
  <si>
    <t>rs9817452</t>
  </si>
  <si>
    <t>rs9811323</t>
  </si>
  <si>
    <t>rs13073106</t>
  </si>
  <si>
    <t>rs10513810</t>
  </si>
  <si>
    <t>rs13108218</t>
  </si>
  <si>
    <t>rs7658568</t>
  </si>
  <si>
    <t>rs7688574</t>
  </si>
  <si>
    <t>rs6841429</t>
  </si>
  <si>
    <t>rs28582004</t>
  </si>
  <si>
    <t>rs13135092</t>
  </si>
  <si>
    <t>rs72668261</t>
  </si>
  <si>
    <t>rs4320103</t>
  </si>
  <si>
    <t>rs62362193</t>
  </si>
  <si>
    <t>rs10942734</t>
  </si>
  <si>
    <t>rs1500187</t>
  </si>
  <si>
    <t>rs78235696</t>
  </si>
  <si>
    <t>rs12519940</t>
  </si>
  <si>
    <t>rs67190252</t>
  </si>
  <si>
    <t>rs9356996</t>
  </si>
  <si>
    <t>rs915896</t>
  </si>
  <si>
    <t>rs1187117</t>
  </si>
  <si>
    <t>rs4263551</t>
  </si>
  <si>
    <t>rs12524934</t>
  </si>
  <si>
    <t>rs3822858</t>
  </si>
  <si>
    <t>rs9388399</t>
  </si>
  <si>
    <t>rs1337776</t>
  </si>
  <si>
    <t>rs1743955</t>
  </si>
  <si>
    <t>rs2327774</t>
  </si>
  <si>
    <t>rs634916</t>
  </si>
  <si>
    <t>rs4721467</t>
  </si>
  <si>
    <t>rs10807697</t>
  </si>
  <si>
    <t>rs2463010</t>
  </si>
  <si>
    <t>rs17164683</t>
  </si>
  <si>
    <t>rs2283038</t>
  </si>
  <si>
    <t>rs111066472</t>
  </si>
  <si>
    <t>rs115946508</t>
  </si>
  <si>
    <t>rs41393948</t>
  </si>
  <si>
    <t>rs4240624</t>
  </si>
  <si>
    <t>rs13254847</t>
  </si>
  <si>
    <t>rs13253859</t>
  </si>
  <si>
    <t>rs60527016</t>
  </si>
  <si>
    <t>rs7003599</t>
  </si>
  <si>
    <t>rs12675477</t>
  </si>
  <si>
    <t>rs3132877</t>
  </si>
  <si>
    <t>rs2343592</t>
  </si>
  <si>
    <t>rs2976391</t>
  </si>
  <si>
    <t>rs6989119</t>
  </si>
  <si>
    <t>rs2370218</t>
  </si>
  <si>
    <t>rs11144167</t>
  </si>
  <si>
    <t>rs11144104</t>
  </si>
  <si>
    <t>rs4744854</t>
  </si>
  <si>
    <t>rs7873928</t>
  </si>
  <si>
    <t>rs10993381</t>
  </si>
  <si>
    <t>rs10819178</t>
  </si>
  <si>
    <t>rs11792928</t>
  </si>
  <si>
    <t>rs498490</t>
  </si>
  <si>
    <t>rs2797276</t>
  </si>
  <si>
    <t>rs117179023</t>
  </si>
  <si>
    <t>rs17407038</t>
  </si>
  <si>
    <t>rs111817798</t>
  </si>
  <si>
    <t>rs3011642</t>
  </si>
  <si>
    <t>rs4838495</t>
  </si>
  <si>
    <t>rs35403056</t>
  </si>
  <si>
    <t>rs4082330</t>
  </si>
  <si>
    <t>rs1250597</t>
  </si>
  <si>
    <t>rs9419741</t>
  </si>
  <si>
    <t>rs57866767</t>
  </si>
  <si>
    <t>rs1061134</t>
  </si>
  <si>
    <t>rs10786731</t>
  </si>
  <si>
    <t>rs11196626</t>
  </si>
  <si>
    <t>rs113837805</t>
  </si>
  <si>
    <t>GGT</t>
  </si>
  <si>
    <t>rs4758621</t>
  </si>
  <si>
    <t>rs2219487</t>
  </si>
  <si>
    <t>rs2930191</t>
  </si>
  <si>
    <t>rs4365062</t>
  </si>
  <si>
    <t>rs12793731</t>
  </si>
  <si>
    <t>rs302650</t>
  </si>
  <si>
    <t>rs11019935</t>
  </si>
  <si>
    <t>rs7126944</t>
  </si>
  <si>
    <t>rs141949189</t>
  </si>
  <si>
    <t>rs76683040</t>
  </si>
  <si>
    <t>rs7928577</t>
  </si>
  <si>
    <t>rs187748708</t>
  </si>
  <si>
    <t>rs3217792</t>
  </si>
  <si>
    <t>rs2448036</t>
  </si>
  <si>
    <t>rs12320328</t>
  </si>
  <si>
    <t>rs12306007</t>
  </si>
  <si>
    <t>rs61942059</t>
  </si>
  <si>
    <t>rs10858935</t>
  </si>
  <si>
    <t>rs28626965</t>
  </si>
  <si>
    <t>rs118097728</t>
  </si>
  <si>
    <t>rs143325922</t>
  </si>
  <si>
    <t>rs9508857</t>
  </si>
  <si>
    <t>rs3742305</t>
  </si>
  <si>
    <t>rs12372841</t>
  </si>
  <si>
    <t>rs12583851</t>
  </si>
  <si>
    <t>rs16975492</t>
  </si>
  <si>
    <t>rs10151764</t>
  </si>
  <si>
    <t>rs437986</t>
  </si>
  <si>
    <t>rs9806062</t>
  </si>
  <si>
    <t>rs965344</t>
  </si>
  <si>
    <t>rs6111</t>
  </si>
  <si>
    <t>rs35590487</t>
  </si>
  <si>
    <t>rs7402977</t>
  </si>
  <si>
    <t>rs139974673</t>
  </si>
  <si>
    <t>rs8034835</t>
  </si>
  <si>
    <t>rs12907451</t>
  </si>
  <si>
    <t>rs11629876</t>
  </si>
  <si>
    <t>rs12922549</t>
  </si>
  <si>
    <t>rs12924886</t>
  </si>
  <si>
    <t>rs1858800</t>
  </si>
  <si>
    <t>rs12929303</t>
  </si>
  <si>
    <t>rs12918968</t>
  </si>
  <si>
    <t>rs62068711</t>
  </si>
  <si>
    <t>rs4525526</t>
  </si>
  <si>
    <t>rs4480845</t>
  </si>
  <si>
    <t>rs218671</t>
  </si>
  <si>
    <t>rs77528189</t>
  </si>
  <si>
    <t>rs2001884</t>
  </si>
  <si>
    <t>rs9905617</t>
  </si>
  <si>
    <t>rs10853112</t>
  </si>
  <si>
    <t>rs77704893</t>
  </si>
  <si>
    <t>rs67556103</t>
  </si>
  <si>
    <t>rs573431210</t>
  </si>
  <si>
    <t>rs12958166</t>
  </si>
  <si>
    <t>rs35587941</t>
  </si>
  <si>
    <t>rs190424317</t>
  </si>
  <si>
    <t>rs73001065</t>
  </si>
  <si>
    <t>rs1672981</t>
  </si>
  <si>
    <t>rs75702986</t>
  </si>
  <si>
    <t>rs11881404</t>
  </si>
  <si>
    <t>rs12982234</t>
  </si>
  <si>
    <t>rs2335534</t>
  </si>
  <si>
    <t>rs117080418</t>
  </si>
  <si>
    <t>rs149807892</t>
  </si>
  <si>
    <t>rs35118755</t>
  </si>
  <si>
    <t>rs73075609</t>
  </si>
  <si>
    <t>rs3091842</t>
  </si>
  <si>
    <t>rs4297946</t>
  </si>
  <si>
    <t>rs928760</t>
  </si>
  <si>
    <t>rs2073397</t>
  </si>
  <si>
    <t>rs6754321</t>
  </si>
  <si>
    <t>rs16878190</t>
  </si>
  <si>
    <t>rs262885</t>
  </si>
  <si>
    <t>rs77960</t>
  </si>
  <si>
    <t>rs3797727</t>
  </si>
  <si>
    <t>rs2531805</t>
  </si>
  <si>
    <t>rs816369</t>
  </si>
  <si>
    <t>rs11771534</t>
  </si>
  <si>
    <t>rs140154612</t>
  </si>
  <si>
    <t>rs4744247</t>
  </si>
  <si>
    <t>rs2638314</t>
  </si>
  <si>
    <t>rs3785626</t>
  </si>
  <si>
    <t>rs62097539</t>
  </si>
  <si>
    <t>rs10406361</t>
  </si>
  <si>
    <t>rs28399462</t>
  </si>
  <si>
    <t>rs11578323</t>
  </si>
  <si>
    <t>rs61092432</t>
  </si>
  <si>
    <t>rs13397685</t>
  </si>
  <si>
    <t>rs3799379</t>
  </si>
  <si>
    <t>rs7766356</t>
  </si>
  <si>
    <t>rs3008679</t>
  </si>
  <si>
    <t>rs146311723</t>
  </si>
  <si>
    <t>rs4785475</t>
  </si>
  <si>
    <t>rs3744760</t>
  </si>
  <si>
    <t>rs871913</t>
  </si>
  <si>
    <t>rs12730935</t>
  </si>
  <si>
    <t>rs12633819</t>
  </si>
  <si>
    <t>rs140393761</t>
  </si>
  <si>
    <t>rs144861591</t>
  </si>
  <si>
    <t>rs145496147</t>
  </si>
  <si>
    <t>rs116169498</t>
  </si>
  <si>
    <t>rs12206204</t>
  </si>
  <si>
    <t>rs9295767</t>
  </si>
  <si>
    <t>rs114708114</t>
  </si>
  <si>
    <t>rs9265878</t>
  </si>
  <si>
    <t>rs7837764</t>
  </si>
  <si>
    <t>rs10822143</t>
  </si>
  <si>
    <t>rs1958078</t>
  </si>
  <si>
    <t>rs4774514</t>
  </si>
  <si>
    <t>rs117753190</t>
  </si>
  <si>
    <t>rs10421599</t>
  </si>
  <si>
    <t>rs12975762</t>
  </si>
  <si>
    <t>rs117718169</t>
  </si>
  <si>
    <t>rs9610638</t>
  </si>
  <si>
    <t>NA</t>
  </si>
  <si>
    <t>rs56912861</t>
  </si>
  <si>
    <t>rs563027675</t>
  </si>
  <si>
    <r>
      <rPr>
        <vertAlign val="superscript"/>
        <sz val="11"/>
        <rFont val="Times New Roman"/>
        <charset val="134"/>
      </rPr>
      <t>1</t>
    </r>
    <r>
      <rPr>
        <sz val="11"/>
        <rFont val="Times New Roman"/>
        <charset val="134"/>
      </rPr>
      <t xml:space="preserve"> Position based on GRCh37 (hg19).
SNP: single nucleotide polymorphisms. EAF: effect allele frequency. SE: standard error. N: sample size. 
The proportion of variance explained by instrumental variables was calculated as R</t>
    </r>
    <r>
      <rPr>
        <vertAlign val="superscript"/>
        <sz val="11"/>
        <rFont val="Times New Roman"/>
        <charset val="134"/>
      </rPr>
      <t>2</t>
    </r>
    <r>
      <rPr>
        <sz val="11"/>
        <rFont val="Times New Roman"/>
        <charset val="134"/>
      </rPr>
      <t xml:space="preserve"> = 2 * Beta</t>
    </r>
    <r>
      <rPr>
        <vertAlign val="superscript"/>
        <sz val="11"/>
        <rFont val="Times New Roman"/>
        <charset val="134"/>
      </rPr>
      <t>2</t>
    </r>
    <r>
      <rPr>
        <sz val="11"/>
        <rFont val="Times New Roman"/>
        <charset val="134"/>
      </rPr>
      <t xml:space="preserve"> * EAF * (1-EAF) / (2 * Beta</t>
    </r>
    <r>
      <rPr>
        <vertAlign val="superscript"/>
        <sz val="11"/>
        <rFont val="Times New Roman"/>
        <charset val="134"/>
      </rPr>
      <t>2</t>
    </r>
    <r>
      <rPr>
        <sz val="11"/>
        <rFont val="Times New Roman"/>
        <charset val="134"/>
      </rPr>
      <t xml:space="preserve"> * EAF * (1-EAF) + SE</t>
    </r>
    <r>
      <rPr>
        <vertAlign val="superscript"/>
        <sz val="11"/>
        <rFont val="Times New Roman"/>
        <charset val="134"/>
      </rPr>
      <t>2</t>
    </r>
    <r>
      <rPr>
        <sz val="11"/>
        <rFont val="Times New Roman"/>
        <charset val="134"/>
      </rPr>
      <t xml:space="preserve"> * 2 * N * EAF * (1-EAF)), where Beta is the effect size estimate between the trait and the SNP of the effect allele; The F-statistics were calculated as F = R</t>
    </r>
    <r>
      <rPr>
        <vertAlign val="superscript"/>
        <sz val="11"/>
        <rFont val="Times New Roman"/>
        <charset val="134"/>
      </rPr>
      <t>2</t>
    </r>
    <r>
      <rPr>
        <sz val="11"/>
        <rFont val="Times New Roman"/>
        <charset val="134"/>
      </rPr>
      <t xml:space="preserve"> * (N - 1 - k) / ((1-R</t>
    </r>
    <r>
      <rPr>
        <vertAlign val="superscript"/>
        <sz val="11"/>
        <rFont val="Times New Roman"/>
        <charset val="134"/>
      </rPr>
      <t>2</t>
    </r>
    <r>
      <rPr>
        <sz val="11"/>
        <rFont val="Times New Roman"/>
        <charset val="134"/>
      </rPr>
      <t>) * k), where k is the number of SNPs included in the instrument.</t>
    </r>
  </si>
  <si>
    <r>
      <rPr>
        <b/>
        <sz val="11"/>
        <rFont val="Times New Roman"/>
        <charset val="134"/>
      </rPr>
      <t>Supplementary Table 4. Details of re-clumped genetic instruments for 13 nutrients with available GWAS summary statistics (clump parameters: r</t>
    </r>
    <r>
      <rPr>
        <b/>
        <vertAlign val="superscript"/>
        <sz val="11"/>
        <rFont val="Times New Roman"/>
        <charset val="134"/>
      </rPr>
      <t>2</t>
    </r>
    <r>
      <rPr>
        <b/>
        <sz val="11"/>
        <rFont val="Times New Roman"/>
        <charset val="134"/>
      </rPr>
      <t xml:space="preserve"> &lt; 0.001, 10MB, </t>
    </r>
    <r>
      <rPr>
        <b/>
        <i/>
        <sz val="11"/>
        <rFont val="Times New Roman"/>
        <charset val="134"/>
      </rPr>
      <t>P</t>
    </r>
    <r>
      <rPr>
        <b/>
        <sz val="11"/>
        <rFont val="Times New Roman"/>
        <charset val="134"/>
      </rPr>
      <t xml:space="preserve"> &lt; 5×10</t>
    </r>
    <r>
      <rPr>
        <b/>
        <vertAlign val="superscript"/>
        <sz val="11"/>
        <rFont val="Times New Roman"/>
        <charset val="134"/>
      </rPr>
      <t>-8</t>
    </r>
    <r>
      <rPr>
        <b/>
        <sz val="11"/>
        <rFont val="Times New Roman"/>
        <charset val="134"/>
      </rPr>
      <t>).</t>
    </r>
  </si>
  <si>
    <t>PMID</t>
  </si>
  <si>
    <t>Year</t>
  </si>
  <si>
    <t>Number of re-clumped IVs</t>
  </si>
  <si>
    <r>
      <rPr>
        <b/>
        <sz val="11"/>
        <rFont val="Times New Roman"/>
        <charset val="134"/>
      </rPr>
      <t xml:space="preserve">Mean </t>
    </r>
    <r>
      <rPr>
        <b/>
        <i/>
        <sz val="11"/>
        <rFont val="Times New Roman"/>
        <charset val="134"/>
      </rPr>
      <t>F</t>
    </r>
    <r>
      <rPr>
        <b/>
        <sz val="11"/>
        <rFont val="Times New Roman"/>
        <charset val="134"/>
      </rPr>
      <t>-Statistic</t>
    </r>
  </si>
  <si>
    <r>
      <rPr>
        <b/>
        <sz val="11"/>
        <rFont val="Times New Roman"/>
        <charset val="134"/>
      </rPr>
      <t>Number of reported IVs</t>
    </r>
    <r>
      <rPr>
        <b/>
        <vertAlign val="superscript"/>
        <sz val="11"/>
        <rFont val="Times New Roman"/>
        <charset val="134"/>
      </rPr>
      <t>#</t>
    </r>
  </si>
  <si>
    <r>
      <rPr>
        <b/>
        <sz val="11"/>
        <rFont val="Times New Roman"/>
        <charset val="134"/>
      </rPr>
      <t>Number of IVs</t>
    </r>
    <r>
      <rPr>
        <b/>
        <vertAlign val="superscript"/>
        <sz val="11"/>
        <rFont val="Times New Roman"/>
        <charset val="134"/>
      </rPr>
      <t>*</t>
    </r>
  </si>
  <si>
    <r>
      <rPr>
        <sz val="11"/>
        <rFont val="Times New Roman"/>
        <charset val="134"/>
      </rPr>
      <t xml:space="preserve">IVs: instrumental variables. GWAS: genome wide association study.
</t>
    </r>
    <r>
      <rPr>
        <vertAlign val="superscript"/>
        <sz val="11"/>
        <rFont val="Times New Roman"/>
        <charset val="134"/>
      </rPr>
      <t>#</t>
    </r>
    <r>
      <rPr>
        <sz val="11"/>
        <rFont val="Times New Roman"/>
        <charset val="134"/>
      </rPr>
      <t xml:space="preserve"> In their original GWASs.
</t>
    </r>
    <r>
      <rPr>
        <vertAlign val="superscript"/>
        <sz val="11"/>
        <rFont val="Times New Roman"/>
        <charset val="134"/>
      </rPr>
      <t>*</t>
    </r>
    <r>
      <rPr>
        <sz val="11"/>
        <rFont val="Times New Roman"/>
        <charset val="134"/>
      </rPr>
      <t xml:space="preserve"> Complete overlap and in LD (r</t>
    </r>
    <r>
      <rPr>
        <vertAlign val="superscript"/>
        <sz val="11"/>
        <rFont val="Times New Roman"/>
        <charset val="134"/>
      </rPr>
      <t>2</t>
    </r>
    <r>
      <rPr>
        <sz val="11"/>
        <rFont val="Times New Roman"/>
        <charset val="134"/>
      </rPr>
      <t xml:space="preserve"> &gt; 0.8) between re-clumped IVs and reported IVs.</t>
    </r>
  </si>
  <si>
    <r>
      <rPr>
        <b/>
        <sz val="11"/>
        <rFont val="Times New Roman"/>
        <charset val="134"/>
      </rPr>
      <t>Supplementary Table 5. Causal relationships of 13 nutrients (with available GWAS summary statistics) and heel estimated bone mineral density (eBMD) by main MR method</t>
    </r>
    <r>
      <rPr>
        <b/>
        <vertAlign val="superscript"/>
        <sz val="11"/>
        <rFont val="Times New Roman"/>
        <charset val="134"/>
      </rPr>
      <t>#</t>
    </r>
    <r>
      <rPr>
        <b/>
        <sz val="11"/>
        <rFont val="Times New Roman"/>
        <charset val="134"/>
      </rPr>
      <t>.</t>
    </r>
  </si>
  <si>
    <r>
      <rPr>
        <b/>
        <i/>
        <sz val="11"/>
        <rFont val="Times New Roman"/>
        <charset val="134"/>
      </rPr>
      <t>P</t>
    </r>
    <r>
      <rPr>
        <b/>
        <sz val="11"/>
        <rFont val="Times New Roman"/>
        <charset val="134"/>
      </rPr>
      <t>-value for Cochrane’s Q</t>
    </r>
  </si>
  <si>
    <t xml:space="preserve"> 0.201 (-0.218 - 0.619)</t>
  </si>
  <si>
    <t xml:space="preserve">-0.007 (0.64) </t>
  </si>
  <si>
    <t xml:space="preserve"> 0.329 (-0.248 - 0.905)</t>
  </si>
  <si>
    <t xml:space="preserve">-0.042 (0.24) </t>
  </si>
  <si>
    <t>-0.078 (-0.317 - 0.162)</t>
  </si>
  <si>
    <t xml:space="preserve">-0.004 (0.82) </t>
  </si>
  <si>
    <t>-0.079 (-0.322 - 0.165)</t>
  </si>
  <si>
    <t xml:space="preserve"> 0.005 (0.78) </t>
  </si>
  <si>
    <t>-0.054 (-0.104 --0.003)</t>
  </si>
  <si>
    <r>
      <rPr>
        <b/>
        <sz val="11"/>
        <rFont val="Times New Roman"/>
        <charset val="134"/>
      </rPr>
      <t>3.70×10</t>
    </r>
    <r>
      <rPr>
        <b/>
        <vertAlign val="superscript"/>
        <sz val="11"/>
        <rFont val="Times New Roman"/>
        <charset val="134"/>
      </rPr>
      <t>-2</t>
    </r>
  </si>
  <si>
    <t xml:space="preserve">-0.009 (0.23) </t>
  </si>
  <si>
    <t>-0.013 (-0.077 - 0.052)</t>
  </si>
  <si>
    <t xml:space="preserve"> 0.013 (-0.034 - 0.059)</t>
  </si>
  <si>
    <t xml:space="preserve"> 0.001 (0.22) </t>
  </si>
  <si>
    <r>
      <rPr>
        <sz val="11"/>
        <rFont val="Times New Roman"/>
        <charset val="134"/>
      </rPr>
      <t>Calcium</t>
    </r>
    <r>
      <rPr>
        <vertAlign val="superscript"/>
        <sz val="11"/>
        <rFont val="Times New Roman"/>
        <charset val="134"/>
      </rPr>
      <t>§</t>
    </r>
  </si>
  <si>
    <t>-0.034 (-0.076 - 0.007)</t>
  </si>
  <si>
    <r>
      <rPr>
        <sz val="11"/>
        <rFont val="Times New Roman"/>
        <charset val="134"/>
      </rPr>
      <t>-0.002 (</t>
    </r>
    <r>
      <rPr>
        <b/>
        <sz val="11"/>
        <rFont val="Times New Roman"/>
        <charset val="134"/>
      </rPr>
      <t>0.05</t>
    </r>
    <r>
      <rPr>
        <sz val="11"/>
        <rFont val="Times New Roman"/>
        <charset val="134"/>
      </rPr>
      <t xml:space="preserve">) </t>
    </r>
  </si>
  <si>
    <t xml:space="preserve"> 0.022 (-0.144 - 0.189)</t>
  </si>
  <si>
    <t xml:space="preserve">-0.004 (0.23) </t>
  </si>
  <si>
    <t>-0.130 (-0.407 - 0.147)</t>
  </si>
  <si>
    <t xml:space="preserve"> 0.005 (0.45) </t>
  </si>
  <si>
    <r>
      <rPr>
        <sz val="11"/>
        <rFont val="Times New Roman"/>
        <charset val="134"/>
      </rPr>
      <t>Iron</t>
    </r>
    <r>
      <rPr>
        <vertAlign val="superscript"/>
        <sz val="11"/>
        <rFont val="Times New Roman"/>
        <charset val="134"/>
      </rPr>
      <t>§</t>
    </r>
  </si>
  <si>
    <t>-0.002 (-0.037 - 0.033)</t>
  </si>
  <si>
    <r>
      <rPr>
        <sz val="11"/>
        <rFont val="Times New Roman"/>
        <charset val="134"/>
      </rPr>
      <t xml:space="preserve"> 0.003 (</t>
    </r>
    <r>
      <rPr>
        <b/>
        <sz val="11"/>
        <rFont val="Times New Roman"/>
        <charset val="134"/>
      </rPr>
      <t>0.04</t>
    </r>
    <r>
      <rPr>
        <sz val="11"/>
        <rFont val="Times New Roman"/>
        <charset val="134"/>
      </rPr>
      <t xml:space="preserve">) </t>
    </r>
  </si>
  <si>
    <r>
      <rPr>
        <sz val="11"/>
        <rFont val="Times New Roman"/>
        <charset val="134"/>
      </rPr>
      <t>Manganese</t>
    </r>
    <r>
      <rPr>
        <vertAlign val="superscript"/>
        <sz val="11"/>
        <rFont val="Times New Roman"/>
        <charset val="134"/>
      </rPr>
      <t>§</t>
    </r>
  </si>
  <si>
    <t xml:space="preserve"> 0.023 (-0.011 - 0.057)</t>
  </si>
  <si>
    <r>
      <rPr>
        <sz val="11"/>
        <rFont val="Times New Roman"/>
        <charset val="134"/>
      </rPr>
      <t>-0.019 (</t>
    </r>
    <r>
      <rPr>
        <b/>
        <sz val="11"/>
        <rFont val="Times New Roman"/>
        <charset val="134"/>
      </rPr>
      <t>0.01</t>
    </r>
    <r>
      <rPr>
        <sz val="11"/>
        <rFont val="Times New Roman"/>
        <charset val="134"/>
      </rPr>
      <t xml:space="preserve">) </t>
    </r>
  </si>
  <si>
    <r>
      <rPr>
        <sz val="11"/>
        <rFont val="Times New Roman"/>
        <charset val="134"/>
      </rPr>
      <t xml:space="preserve">GWAS: genome wide association study. MR: Mendelian randomization. IVs: instrumental variables. CI: confidence interval.
</t>
    </r>
    <r>
      <rPr>
        <vertAlign val="superscript"/>
        <sz val="11"/>
        <rFont val="Times New Roman"/>
        <charset val="134"/>
      </rPr>
      <t>#</t>
    </r>
    <r>
      <rPr>
        <sz val="11"/>
        <rFont val="Times New Roman"/>
        <charset val="134"/>
      </rPr>
      <t xml:space="preserve"> The inverse variance weighted (multiplicative random effects) and MR-Egger method.
</t>
    </r>
    <r>
      <rPr>
        <vertAlign val="superscript"/>
        <sz val="11"/>
        <rFont val="Times New Roman"/>
        <charset val="134"/>
      </rPr>
      <t>§</t>
    </r>
    <r>
      <rPr>
        <sz val="11"/>
        <rFont val="Times New Roman"/>
        <charset val="134"/>
      </rPr>
      <t xml:space="preserve"> </t>
    </r>
    <r>
      <rPr>
        <i/>
        <sz val="11"/>
        <rFont val="Times New Roman"/>
        <charset val="134"/>
      </rPr>
      <t>P</t>
    </r>
    <r>
      <rPr>
        <sz val="11"/>
        <rFont val="Times New Roman"/>
        <charset val="134"/>
      </rPr>
      <t xml:space="preserve">-value for MR-Egger regression (calcium: 0.43; iron: 0.11; manganese: 0.01).
A suggestive significance was defined as </t>
    </r>
    <r>
      <rPr>
        <i/>
        <sz val="11"/>
        <rFont val="Times New Roman"/>
        <charset val="134"/>
      </rPr>
      <t>P</t>
    </r>
    <r>
      <rPr>
        <sz val="11"/>
        <rFont val="Times New Roman"/>
        <charset val="134"/>
      </rPr>
      <t xml:space="preserve"> &lt; 0.05; a statistical significance</t>
    </r>
    <r>
      <rPr>
        <vertAlign val="superscript"/>
        <sz val="11"/>
        <rFont val="Times New Roman"/>
        <charset val="134"/>
      </rPr>
      <t>*</t>
    </r>
    <r>
      <rPr>
        <sz val="11"/>
        <rFont val="Times New Roman"/>
        <charset val="134"/>
      </rPr>
      <t xml:space="preserve"> was defined as </t>
    </r>
    <r>
      <rPr>
        <i/>
        <sz val="11"/>
        <rFont val="Times New Roman"/>
        <charset val="134"/>
      </rPr>
      <t>P</t>
    </r>
    <r>
      <rPr>
        <sz val="11"/>
        <rFont val="Times New Roman"/>
        <charset val="134"/>
      </rPr>
      <t xml:space="preserve"> &lt; 3.84×10</t>
    </r>
    <r>
      <rPr>
        <vertAlign val="superscript"/>
        <sz val="11"/>
        <rFont val="Times New Roman"/>
        <charset val="134"/>
      </rPr>
      <t>-3</t>
    </r>
    <r>
      <rPr>
        <sz val="11"/>
        <rFont val="Times New Roman"/>
        <charset val="134"/>
      </rPr>
      <t xml:space="preserve"> (0.05/13, number of trait pairs) to account for multiple comparisons through Bonferroni.</t>
    </r>
  </si>
  <si>
    <r>
      <rPr>
        <b/>
        <sz val="11"/>
        <rFont val="Times New Roman"/>
        <charset val="134"/>
      </rPr>
      <t xml:space="preserve">Supplementary Table 6. Causal relationships of 4 nutrients (suggestively significant, i.e., </t>
    </r>
    <r>
      <rPr>
        <b/>
        <i/>
        <sz val="11"/>
        <rFont val="Times New Roman"/>
        <charset val="134"/>
      </rPr>
      <t>P</t>
    </r>
    <r>
      <rPr>
        <b/>
        <sz val="11"/>
        <rFont val="Times New Roman"/>
        <charset val="134"/>
      </rPr>
      <t xml:space="preserve"> &lt; 0.05, by main MR method</t>
    </r>
    <r>
      <rPr>
        <b/>
        <vertAlign val="superscript"/>
        <sz val="11"/>
        <rFont val="Times New Roman"/>
        <charset val="134"/>
      </rPr>
      <t>#</t>
    </r>
    <r>
      <rPr>
        <b/>
        <sz val="11"/>
        <rFont val="Times New Roman"/>
        <charset val="134"/>
      </rPr>
      <t>)  and heel estimated bone mineral density (eBMD) by leave-one-out method.</t>
    </r>
  </si>
  <si>
    <t>Outcome</t>
  </si>
  <si>
    <t>SNP leaved out</t>
  </si>
  <si>
    <t>eBMD</t>
  </si>
  <si>
    <t>All</t>
  </si>
  <si>
    <r>
      <rPr>
        <sz val="11"/>
        <color theme="1"/>
        <rFont val="Times New Roman"/>
        <charset val="134"/>
      </rPr>
      <t xml:space="preserve">SNP: single nucleotide polymorphisms.
</t>
    </r>
    <r>
      <rPr>
        <vertAlign val="superscript"/>
        <sz val="11"/>
        <color theme="1"/>
        <rFont val="Times New Roman"/>
        <charset val="134"/>
      </rPr>
      <t>#</t>
    </r>
    <r>
      <rPr>
        <sz val="11"/>
        <color theme="1"/>
        <rFont val="Times New Roman"/>
        <charset val="134"/>
      </rPr>
      <t xml:space="preserve"> The inverse variance weighted (multiplicative random effects) and MR-Egger method.</t>
    </r>
  </si>
  <si>
    <t>Supplementary Table 7. Causal relationships of vitamin A (retinol) and heel estimated bone mineral density (eBMD).</t>
  </si>
  <si>
    <t>MR approach</t>
  </si>
  <si>
    <t>heel estimated bone mineral density (eBMD)</t>
  </si>
  <si>
    <t>Effect (96% CI)</t>
  </si>
  <si>
    <t>Reported IVs in their original GWAS summary statistics</t>
  </si>
  <si>
    <t>IVW</t>
  </si>
  <si>
    <t>-0.114 (-0.239- 0.011)</t>
  </si>
  <si>
    <t>MR-Egger regression</t>
  </si>
  <si>
    <t>-0.134 (-0.628- 0.360)</t>
  </si>
  <si>
    <t>Weighted median</t>
  </si>
  <si>
    <t>-0.060 (-0.100--0.021)</t>
  </si>
  <si>
    <t>MRPRESSO</t>
  </si>
  <si>
    <t>-0.086 (-0.130 --0.042)</t>
  </si>
  <si>
    <t>IVW (without pleiotropic SNPs)</t>
  </si>
  <si>
    <t>-0.049 (-0.115 - 0.017)</t>
  </si>
  <si>
    <t>MVMR (adjust for smoking status)</t>
  </si>
  <si>
    <t>-0.130 (-0.198 --0.061)</t>
  </si>
  <si>
    <t>MVMR (adjust for alcohol assumption)</t>
  </si>
  <si>
    <t>-0.128 (-0.272 - 0.016)</t>
  </si>
  <si>
    <r>
      <rPr>
        <b/>
        <i/>
        <sz val="11"/>
        <rFont val="Times New Roman"/>
        <charset val="134"/>
      </rPr>
      <t>Re-clumped IVs (clump parameters: r</t>
    </r>
    <r>
      <rPr>
        <b/>
        <i/>
        <vertAlign val="superscript"/>
        <sz val="11"/>
        <rFont val="Times New Roman"/>
        <charset val="134"/>
      </rPr>
      <t>2</t>
    </r>
    <r>
      <rPr>
        <b/>
        <i/>
        <sz val="11"/>
        <rFont val="Times New Roman"/>
        <charset val="134"/>
      </rPr>
      <t xml:space="preserve"> &lt; 0.001, 10MB, P &lt; 5×10</t>
    </r>
    <r>
      <rPr>
        <b/>
        <i/>
        <vertAlign val="superscript"/>
        <sz val="11"/>
        <rFont val="Times New Roman"/>
        <charset val="134"/>
      </rPr>
      <t>-8</t>
    </r>
    <r>
      <rPr>
        <b/>
        <i/>
        <sz val="11"/>
        <rFont val="Times New Roman"/>
        <charset val="134"/>
      </rPr>
      <t>)</t>
    </r>
  </si>
  <si>
    <t>Vitamin A (retinol)</t>
  </si>
  <si>
    <t xml:space="preserve"> 0.059 (-0.093 - 0.211)</t>
  </si>
  <si>
    <t>-0.057 (-0.096 --0.018)</t>
  </si>
  <si>
    <t>-0.053 (-0.077 --0.029)</t>
  </si>
  <si>
    <t>-0.054 (-0.119 - 0.010)</t>
  </si>
  <si>
    <t>Supplementary Table 8. Causal relationships of vitamin A (retinol) and heel estimated bone mineral density (eBMD) by leave-one-out method.</t>
  </si>
  <si>
    <t>GWAS: genome wide association study. SNP: single nucleotide polymorphisms.</t>
  </si>
  <si>
    <r>
      <rPr>
        <b/>
        <sz val="11"/>
        <rFont val="Times New Roman"/>
        <charset val="134"/>
      </rPr>
      <t>Supplementary Table 9. Causal relationships of 4 nutrients (</t>
    </r>
    <r>
      <rPr>
        <b/>
        <i/>
        <sz val="11"/>
        <rFont val="Times New Roman"/>
        <charset val="134"/>
      </rPr>
      <t>P</t>
    </r>
    <r>
      <rPr>
        <b/>
        <sz val="11"/>
        <rFont val="Times New Roman"/>
        <charset val="134"/>
      </rPr>
      <t xml:space="preserve"> &lt; 0.05) and heel bone mineral density (eBMD) by the inverse variance weighted (IVW) method in sex-specific analysis.</t>
    </r>
  </si>
  <si>
    <t>eBMD for female</t>
  </si>
  <si>
    <t>eBMD for male</t>
  </si>
  <si>
    <t>-0.029 (-0.150 - 0.091)</t>
  </si>
  <si>
    <t>-0.027 (-0.140 - 0.085)</t>
  </si>
  <si>
    <t>-0.015 (-0.037 - 0.006)</t>
  </si>
  <si>
    <t>-0.003 (-0.023 - 0.016)</t>
  </si>
  <si>
    <r>
      <rPr>
        <sz val="11"/>
        <rFont val="Times New Roman"/>
        <charset val="134"/>
      </rPr>
      <t>Vitamin E</t>
    </r>
    <r>
      <rPr>
        <vertAlign val="superscript"/>
        <sz val="11"/>
        <rFont val="Times New Roman"/>
        <charset val="134"/>
      </rPr>
      <t>*</t>
    </r>
  </si>
  <si>
    <t xml:space="preserve"> 0.214 (-0.026 - 0.453)</t>
  </si>
  <si>
    <t xml:space="preserve"> 0.275 ( 0.203 - 0.348)</t>
  </si>
  <si>
    <r>
      <rPr>
        <b/>
        <sz val="11"/>
        <color theme="1"/>
        <rFont val="Times New Roman"/>
        <charset val="134"/>
      </rPr>
      <t>9.81×10</t>
    </r>
    <r>
      <rPr>
        <b/>
        <vertAlign val="superscript"/>
        <sz val="11"/>
        <color theme="1"/>
        <rFont val="Times New Roman"/>
        <charset val="134"/>
      </rPr>
      <t>-14</t>
    </r>
  </si>
  <si>
    <t xml:space="preserve"> 0.006 (-0.017 - 0.029)</t>
  </si>
  <si>
    <t xml:space="preserve"> 0.016 (-0.019 - 0.051)</t>
  </si>
  <si>
    <r>
      <rPr>
        <sz val="11"/>
        <color theme="1"/>
        <rFont val="Times New Roman"/>
        <charset val="134"/>
      </rPr>
      <t xml:space="preserve">IVs: instrumental variables. CI: confidence interval.
A suggestive significance was defined as </t>
    </r>
    <r>
      <rPr>
        <i/>
        <sz val="11"/>
        <color theme="1"/>
        <rFont val="Times New Roman"/>
        <charset val="134"/>
      </rPr>
      <t>P</t>
    </r>
    <r>
      <rPr>
        <sz val="11"/>
        <color theme="1"/>
        <rFont val="Times New Roman"/>
        <charset val="134"/>
      </rPr>
      <t xml:space="preserve"> &lt; 0.05; a statistical significance</t>
    </r>
    <r>
      <rPr>
        <vertAlign val="superscript"/>
        <sz val="11"/>
        <color theme="1"/>
        <rFont val="Times New Roman"/>
        <charset val="134"/>
      </rPr>
      <t>*</t>
    </r>
    <r>
      <rPr>
        <sz val="11"/>
        <color theme="1"/>
        <rFont val="Times New Roman"/>
        <charset val="134"/>
      </rPr>
      <t xml:space="preserve"> was defined as </t>
    </r>
    <r>
      <rPr>
        <i/>
        <sz val="11"/>
        <color theme="1"/>
        <rFont val="Times New Roman"/>
        <charset val="134"/>
      </rPr>
      <t>P</t>
    </r>
    <r>
      <rPr>
        <sz val="11"/>
        <color theme="1"/>
        <rFont val="Times New Roman"/>
        <charset val="134"/>
      </rPr>
      <t xml:space="preserve"> &lt; 6.25×10</t>
    </r>
    <r>
      <rPr>
        <vertAlign val="superscript"/>
        <sz val="11"/>
        <color theme="1"/>
        <rFont val="Times New Roman"/>
        <charset val="134"/>
      </rPr>
      <t xml:space="preserve">-3 </t>
    </r>
    <r>
      <rPr>
        <sz val="11"/>
        <color theme="1"/>
        <rFont val="Times New Roman"/>
        <charset val="134"/>
      </rPr>
      <t>(0.05/8, number of trait pairs) to account for multiple comparisons through Bonferroni.</t>
    </r>
  </si>
  <si>
    <t>Supplementary Table 10. Basic characteristics of participants in UK Biobank (N = 52,851).</t>
  </si>
  <si>
    <t>Variable</t>
  </si>
  <si>
    <t>Category</t>
  </si>
  <si>
    <t xml:space="preserve">Main variables </t>
  </si>
  <si>
    <t>5.61 ± 0.89</t>
  </si>
  <si>
    <t>1.63 ± 0.62</t>
  </si>
  <si>
    <t>2.28 ± 0.52</t>
  </si>
  <si>
    <t>3.80 ± 0.55</t>
  </si>
  <si>
    <t>0.53 (0.46-0.61)</t>
  </si>
  <si>
    <t>Standardized polygenic risk score (PRS)</t>
  </si>
  <si>
    <t>-0.02 ± 0.02</t>
  </si>
  <si>
    <t>Other variables</t>
  </si>
  <si>
    <t>Age (years)</t>
  </si>
  <si>
    <t>58.00 (50.00-63.00)</t>
  </si>
  <si>
    <t>3364.00 (2500.00-3969.00)</t>
  </si>
  <si>
    <t>Sex</t>
  </si>
  <si>
    <t>Female</t>
  </si>
  <si>
    <t>Male</t>
  </si>
  <si>
    <t>Age * sex</t>
  </si>
  <si>
    <t>66.00 (56.00-114.00)</t>
  </si>
  <si>
    <t>4096.00 (3136.00-6498.00)</t>
  </si>
  <si>
    <t>Assessment center</t>
  </si>
  <si>
    <t>England</t>
  </si>
  <si>
    <t>Wales</t>
  </si>
  <si>
    <t>Assessment month</t>
  </si>
  <si>
    <t>January</t>
  </si>
  <si>
    <t>February</t>
  </si>
  <si>
    <t>March</t>
  </si>
  <si>
    <t>April</t>
  </si>
  <si>
    <t>May</t>
  </si>
  <si>
    <t>June</t>
  </si>
  <si>
    <t>July</t>
  </si>
  <si>
    <t>August</t>
  </si>
  <si>
    <t>September</t>
  </si>
  <si>
    <t>October</t>
  </si>
  <si>
    <t>November</t>
  </si>
  <si>
    <t>December</t>
  </si>
  <si>
    <t>Genotype batch</t>
  </si>
  <si>
    <t>UKBiLEVEAX</t>
  </si>
  <si>
    <t>Others</t>
  </si>
  <si>
    <t>Genetic principal components</t>
  </si>
  <si>
    <t>Top 40</t>
  </si>
  <si>
    <t>26.42 (23.83-29.50)</t>
  </si>
  <si>
    <t>Smoking status</t>
  </si>
  <si>
    <t>Never</t>
  </si>
  <si>
    <t>Previous</t>
  </si>
  <si>
    <t>Current</t>
  </si>
  <si>
    <t>Alcohol consumption</t>
  </si>
  <si>
    <t>Supplementation with vitamin A</t>
  </si>
  <si>
    <t>Yes</t>
  </si>
  <si>
    <t>No</t>
  </si>
  <si>
    <t>Supplementation with vitamin B12</t>
  </si>
  <si>
    <t>Supplementation with vitamin E</t>
  </si>
  <si>
    <t>Supplementation with selenium</t>
  </si>
  <si>
    <t>Stratum 1 (lowest)</t>
  </si>
  <si>
    <t>-0.029 (-0.250 - 0.192)</t>
  </si>
  <si>
    <t>Stratum 2</t>
  </si>
  <si>
    <t xml:space="preserve"> 0.342 ( 0.038 - 0.647)</t>
  </si>
  <si>
    <t>Stratum 3</t>
  </si>
  <si>
    <t xml:space="preserve"> 0.149 (-0.229 - 0.527)</t>
  </si>
  <si>
    <t>Stratum 4</t>
  </si>
  <si>
    <t xml:space="preserve"> 0.031 (-0.577 - 0.640)</t>
  </si>
  <si>
    <t>Stratum 5 (highest)</t>
  </si>
  <si>
    <t xml:space="preserve"> 0.178 ( 0.006 - 0.350)</t>
  </si>
  <si>
    <t>-0.145 (-0.383 - 0.093)</t>
  </si>
  <si>
    <t xml:space="preserve"> 0.039 (-0.378 - 0.457)</t>
  </si>
  <si>
    <t xml:space="preserve"> 0.820 (-0.199 - 1.840)</t>
  </si>
  <si>
    <t>-0.876 (-21.54 - 19.79)</t>
  </si>
  <si>
    <t xml:space="preserve"> 0.699 (-0.849 - 2.247)</t>
  </si>
  <si>
    <t>-0.512 (-1.886 - 0.863)</t>
  </si>
  <si>
    <t>-1.053 (-2.336 - 0.229)</t>
  </si>
  <si>
    <t xml:space="preserve"> 1.178 (-4.577 - 6.933)</t>
  </si>
  <si>
    <t>-0.569 (-1.848 - 0.709)</t>
  </si>
  <si>
    <t xml:space="preserve"> 0.057 (-0.954 - 1.068)</t>
  </si>
  <si>
    <t>-0.259 (-0.938 - 0.419)</t>
  </si>
  <si>
    <t>-0.211 (-1.204 - 0.781)</t>
  </si>
  <si>
    <t>-0.651 (-2.516 - 1.215)</t>
  </si>
  <si>
    <t xml:space="preserve"> 0.191 (-1.597 - 1.978)</t>
  </si>
  <si>
    <t>-0.001 (-0.830 - 0.827)</t>
  </si>
  <si>
    <r>
      <rPr>
        <b/>
        <sz val="11"/>
        <color theme="1"/>
        <rFont val="Times New Roman"/>
        <charset val="134"/>
      </rPr>
      <t xml:space="preserve">Supplementary Table 12. Causal relationships of </t>
    </r>
    <r>
      <rPr>
        <b/>
        <sz val="11"/>
        <rFont val="Times New Roman"/>
        <charset val="134"/>
      </rPr>
      <t>4 nutrients</t>
    </r>
    <r>
      <rPr>
        <b/>
        <vertAlign val="superscript"/>
        <sz val="11"/>
        <rFont val="Times New Roman"/>
        <charset val="134"/>
      </rPr>
      <t>#</t>
    </r>
    <r>
      <rPr>
        <b/>
        <sz val="11"/>
        <color theme="1"/>
        <rFont val="Times New Roman"/>
        <charset val="134"/>
      </rPr>
      <t xml:space="preserve"> and heel estimated bone mineral density (eBMD) by CAUSE method. </t>
    </r>
  </si>
  <si>
    <t>-0.011 (-0.025 - 0.003)</t>
  </si>
  <si>
    <t xml:space="preserve"> 0.007 (-0.012 - 0.026)</t>
  </si>
  <si>
    <t>-0.026 (-0.079 - 0.029)</t>
  </si>
  <si>
    <t xml:space="preserve"> 0.017 (-0.078 - 0.112)</t>
  </si>
  <si>
    <r>
      <rPr>
        <sz val="11"/>
        <color theme="1"/>
        <rFont val="Times New Roman"/>
        <charset val="134"/>
      </rPr>
      <t>CAUSE: Causal Analysis Using Summary Effect Estimates. CI: confidence interval.</t>
    </r>
    <r>
      <rPr>
        <vertAlign val="superscript"/>
        <sz val="11"/>
        <color theme="1"/>
        <rFont val="Times New Roman"/>
        <charset val="134"/>
      </rPr>
      <t xml:space="preserve"> 
#</t>
    </r>
    <r>
      <rPr>
        <sz val="11"/>
        <color theme="1"/>
        <rFont val="Times New Roman"/>
        <charset val="134"/>
      </rPr>
      <t xml:space="preserve"> Sample overlap with eBMD (include data from the UK Biobank cohort).
A suggestive significance was defined as </t>
    </r>
    <r>
      <rPr>
        <i/>
        <sz val="11"/>
        <color theme="1"/>
        <rFont val="Times New Roman"/>
        <charset val="134"/>
      </rPr>
      <t>P</t>
    </r>
    <r>
      <rPr>
        <sz val="11"/>
        <color theme="1"/>
        <rFont val="Times New Roman"/>
        <charset val="134"/>
      </rPr>
      <t xml:space="preserve"> &lt; 0.05; a statistical significance</t>
    </r>
    <r>
      <rPr>
        <vertAlign val="superscript"/>
        <sz val="11"/>
        <color theme="1"/>
        <rFont val="Times New Roman"/>
        <charset val="134"/>
      </rPr>
      <t>*</t>
    </r>
    <r>
      <rPr>
        <sz val="11"/>
        <color theme="1"/>
        <rFont val="Times New Roman"/>
        <charset val="134"/>
      </rPr>
      <t xml:space="preserve"> was defined as </t>
    </r>
    <r>
      <rPr>
        <i/>
        <sz val="11"/>
        <color theme="1"/>
        <rFont val="Times New Roman"/>
        <charset val="134"/>
      </rPr>
      <t>P</t>
    </r>
    <r>
      <rPr>
        <sz val="11"/>
        <color theme="1"/>
        <rFont val="Times New Roman"/>
        <charset val="134"/>
      </rPr>
      <t xml:space="preserve"> &lt; 1.25×10</t>
    </r>
    <r>
      <rPr>
        <vertAlign val="superscript"/>
        <sz val="11"/>
        <color theme="1"/>
        <rFont val="Times New Roman"/>
        <charset val="134"/>
      </rPr>
      <t>-2</t>
    </r>
    <r>
      <rPr>
        <sz val="11"/>
        <color theme="1"/>
        <rFont val="Times New Roman"/>
        <charset val="134"/>
      </rPr>
      <t xml:space="preserve"> (0.05/4, number of trait pairs) to account for multiple comparisons through Bonferroni.</t>
    </r>
  </si>
  <si>
    <r>
      <t>Supplementary Table 11. Nonlinear causal relationships of 4 nutrients (</t>
    </r>
    <r>
      <rPr>
        <b/>
        <i/>
        <sz val="11"/>
        <rFont val="Times New Roman"/>
        <family val="1"/>
      </rPr>
      <t>P</t>
    </r>
    <r>
      <rPr>
        <b/>
        <sz val="11"/>
        <rFont val="Times New Roman"/>
        <family val="1"/>
      </rPr>
      <t xml:space="preserve"> &lt; 0.05) and heel bone mineral density (eBMD) by one-sample MR method</t>
    </r>
    <r>
      <rPr>
        <b/>
        <vertAlign val="superscript"/>
        <sz val="11"/>
        <rFont val="Times New Roman"/>
        <family val="1"/>
      </rPr>
      <t xml:space="preserve">## </t>
    </r>
    <r>
      <rPr>
        <b/>
        <sz val="11"/>
        <rFont val="Times New Roman"/>
        <family val="1"/>
      </rPr>
      <t>(</t>
    </r>
    <r>
      <rPr>
        <b/>
        <i/>
        <sz val="11"/>
        <rFont val="Times New Roman"/>
        <family val="1"/>
      </rPr>
      <t>N</t>
    </r>
    <r>
      <rPr>
        <b/>
        <sz val="11"/>
        <rFont val="Times New Roman"/>
        <family val="1"/>
      </rPr>
      <t xml:space="preserve"> = 52,851).</t>
    </r>
  </si>
  <si>
    <r>
      <t>Group</t>
    </r>
    <r>
      <rPr>
        <b/>
        <vertAlign val="superscript"/>
        <sz val="11"/>
        <rFont val="Times New Roman"/>
        <family val="1"/>
      </rPr>
      <t>#</t>
    </r>
  </si>
  <si>
    <r>
      <t>Mean</t>
    </r>
    <r>
      <rPr>
        <b/>
        <vertAlign val="superscript"/>
        <sz val="11"/>
        <rFont val="Times New Roman"/>
        <family val="1"/>
      </rPr>
      <t>*</t>
    </r>
  </si>
  <si>
    <r>
      <t>P</t>
    </r>
    <r>
      <rPr>
        <b/>
        <sz val="11"/>
        <rFont val="Times New Roman"/>
        <family val="1"/>
      </rPr>
      <t>-value</t>
    </r>
  </si>
  <si>
    <r>
      <t>P-value</t>
    </r>
    <r>
      <rPr>
        <b/>
        <sz val="11"/>
        <rFont val="Times New Roman"/>
        <family val="1"/>
      </rPr>
      <t xml:space="preserve"> for heterogeneity</t>
    </r>
  </si>
  <si>
    <r>
      <t>P-value</t>
    </r>
    <r>
      <rPr>
        <b/>
        <sz val="11"/>
        <rFont val="Times New Roman"/>
        <family val="1"/>
      </rPr>
      <t xml:space="preserve"> for nonlinearity</t>
    </r>
  </si>
  <si>
    <r>
      <t xml:space="preserve">MR: Mendelian randomization. </t>
    </r>
    <r>
      <rPr>
        <i/>
        <sz val="11"/>
        <rFont val="Times New Roman"/>
        <family val="1"/>
      </rPr>
      <t>N</t>
    </r>
    <r>
      <rPr>
        <sz val="11"/>
        <rFont val="Times New Roman"/>
        <family val="1"/>
      </rPr>
      <t xml:space="preserve">: sample size. CI: confidence interval. BMI: body mass index. 
</t>
    </r>
    <r>
      <rPr>
        <vertAlign val="superscript"/>
        <sz val="11"/>
        <rFont val="Times New Roman"/>
        <family val="1"/>
      </rPr>
      <t xml:space="preserve"># </t>
    </r>
    <r>
      <rPr>
        <sz val="11"/>
        <rFont val="Times New Roman"/>
        <family val="1"/>
      </rPr>
      <t xml:space="preserve">The doubly ranked method was used to devide participants into five strata by instrument and nutrient levels within each pre-stratum. 
</t>
    </r>
    <r>
      <rPr>
        <vertAlign val="superscript"/>
        <sz val="11"/>
        <rFont val="Times New Roman"/>
        <family val="1"/>
      </rPr>
      <t xml:space="preserve">## </t>
    </r>
    <r>
      <rPr>
        <sz val="11"/>
        <rFont val="Times New Roman"/>
        <family val="1"/>
      </rPr>
      <t xml:space="preserve">The nonlinear MR was conducted using a fractional polynomial model, adjusted for age, sex, age-squared, age-by-sex interaction, age-squared-by-sex interaction, assessment center, assessment month, relevant vitamin or mineral supplement, BMI, smoking status, alcohol consumption, genotype array, and the top 40 genetic principal components.
</t>
    </r>
    <r>
      <rPr>
        <vertAlign val="superscript"/>
        <sz val="11"/>
        <rFont val="Times New Roman"/>
        <family val="1"/>
      </rPr>
      <t>*</t>
    </r>
    <r>
      <rPr>
        <sz val="11"/>
        <rFont val="Times New Roman"/>
        <family val="1"/>
      </rPr>
      <t xml:space="preserve">The log-transformed mean for dietray-derived nutrients in each stratum. 
A suggestive significance was defined as </t>
    </r>
    <r>
      <rPr>
        <i/>
        <sz val="11"/>
        <rFont val="Times New Roman"/>
        <family val="1"/>
      </rPr>
      <t>P</t>
    </r>
    <r>
      <rPr>
        <sz val="11"/>
        <rFont val="Times New Roman"/>
        <family val="1"/>
      </rPr>
      <t xml:space="preserve"> &lt; 0.05; a statistical significance</t>
    </r>
    <r>
      <rPr>
        <vertAlign val="superscript"/>
        <sz val="11"/>
        <rFont val="Times New Roman"/>
        <family val="1"/>
      </rPr>
      <t xml:space="preserve">* </t>
    </r>
    <r>
      <rPr>
        <sz val="11"/>
        <rFont val="Times New Roman"/>
        <family val="1"/>
      </rPr>
      <t xml:space="preserve">was defined as </t>
    </r>
    <r>
      <rPr>
        <i/>
        <sz val="11"/>
        <rFont val="Times New Roman"/>
        <family val="1"/>
      </rPr>
      <t>P</t>
    </r>
    <r>
      <rPr>
        <sz val="11"/>
        <rFont val="Times New Roman"/>
        <family val="1"/>
      </rPr>
      <t xml:space="preserve"> &lt; 1.25×10</t>
    </r>
    <r>
      <rPr>
        <vertAlign val="superscript"/>
        <sz val="11"/>
        <rFont val="Times New Roman"/>
        <family val="1"/>
      </rPr>
      <t>-2</t>
    </r>
    <r>
      <rPr>
        <sz val="11"/>
        <rFont val="Times New Roman"/>
        <family val="1"/>
      </rPr>
      <t xml:space="preserve"> (0.05/4, number of trait pairs) to account for multiple comparisons by the Bonferroni correction.
</t>
    </r>
  </si>
  <si>
    <r>
      <t>One-sample MR analysis</t>
    </r>
    <r>
      <rPr>
        <b/>
        <vertAlign val="superscript"/>
        <sz val="11"/>
        <rFont val="Times New Roman"/>
        <family val="1"/>
      </rPr>
      <t>*</t>
    </r>
  </si>
  <si>
    <r>
      <t>Vitamin A (ug)</t>
    </r>
    <r>
      <rPr>
        <vertAlign val="superscript"/>
        <sz val="11"/>
        <rFont val="Times New Roman"/>
        <family val="1"/>
      </rPr>
      <t>#</t>
    </r>
  </si>
  <si>
    <r>
      <t>Vitamin B12 (ug)</t>
    </r>
    <r>
      <rPr>
        <vertAlign val="superscript"/>
        <sz val="11"/>
        <rFont val="Times New Roman"/>
        <family val="1"/>
      </rPr>
      <t>#</t>
    </r>
  </si>
  <si>
    <r>
      <t>Vitamin E (mg)</t>
    </r>
    <r>
      <rPr>
        <vertAlign val="superscript"/>
        <sz val="11"/>
        <rFont val="Times New Roman"/>
        <family val="1"/>
      </rPr>
      <t>#</t>
    </r>
  </si>
  <si>
    <r>
      <t>Selenium (ug)</t>
    </r>
    <r>
      <rPr>
        <vertAlign val="superscript"/>
        <sz val="11"/>
        <rFont val="Times New Roman"/>
        <family val="1"/>
      </rPr>
      <t>#</t>
    </r>
  </si>
  <si>
    <r>
      <t>Heel bone mineral density (eBMD, g/cm</t>
    </r>
    <r>
      <rPr>
        <vertAlign val="superscript"/>
        <sz val="11"/>
        <rFont val="Times New Roman"/>
        <family val="1"/>
      </rPr>
      <t>2</t>
    </r>
    <r>
      <rPr>
        <sz val="11"/>
        <rFont val="Times New Roman"/>
        <family val="1"/>
      </rPr>
      <t>)</t>
    </r>
  </si>
  <si>
    <r>
      <t>Age</t>
    </r>
    <r>
      <rPr>
        <vertAlign val="superscript"/>
        <sz val="11"/>
        <rFont val="Times New Roman"/>
        <family val="1"/>
      </rPr>
      <t>2</t>
    </r>
  </si>
  <si>
    <r>
      <t>Age</t>
    </r>
    <r>
      <rPr>
        <vertAlign val="superscript"/>
        <sz val="11"/>
        <rFont val="Times New Roman"/>
        <family val="1"/>
      </rPr>
      <t>2</t>
    </r>
    <r>
      <rPr>
        <sz val="11"/>
        <rFont val="Times New Roman"/>
        <family val="1"/>
      </rPr>
      <t xml:space="preserve"> * sex</t>
    </r>
  </si>
  <si>
    <r>
      <t>Body mass index (kg/m</t>
    </r>
    <r>
      <rPr>
        <vertAlign val="superscript"/>
        <sz val="11"/>
        <rFont val="Times New Roman"/>
        <family val="1"/>
      </rPr>
      <t>2</t>
    </r>
    <r>
      <rPr>
        <sz val="11"/>
        <rFont val="Times New Roman"/>
        <family val="1"/>
      </rPr>
      <t>)</t>
    </r>
  </si>
  <si>
    <r>
      <t>*</t>
    </r>
    <r>
      <rPr>
        <sz val="11"/>
        <rFont val="Times New Roman"/>
        <family val="1"/>
      </rPr>
      <t xml:space="preserve">Descriptive statistics summarized continuous variables as means ± standard deviations or medians (interquartile range), and categorical variables as percentages.
</t>
    </r>
    <r>
      <rPr>
        <vertAlign val="superscript"/>
        <sz val="11"/>
        <rFont val="Times New Roman"/>
        <family val="1"/>
      </rPr>
      <t>#</t>
    </r>
    <r>
      <rPr>
        <sz val="11"/>
        <rFont val="Times New Roman"/>
        <family val="1"/>
      </rPr>
      <t xml:space="preserve"> Log values of dietary-derived nutrients.</t>
    </r>
  </si>
  <si>
    <r>
      <t>MR-Egger intercept (</t>
    </r>
    <r>
      <rPr>
        <b/>
        <i/>
        <sz val="11"/>
        <rFont val="Times New Roman"/>
        <family val="1"/>
      </rPr>
      <t>P</t>
    </r>
    <r>
      <rPr>
        <b/>
        <sz val="11"/>
        <rFont val="Times New Roman"/>
        <family val="1"/>
      </rPr>
      <t>-value)</t>
    </r>
  </si>
  <si>
    <r>
      <t>P</t>
    </r>
    <r>
      <rPr>
        <b/>
        <sz val="11"/>
        <rFont val="Times New Roman"/>
        <family val="1"/>
      </rPr>
      <t xml:space="preserve"> for Cochrane’s Q</t>
    </r>
  </si>
  <si>
    <r>
      <t>Vitamin A (retinol)</t>
    </r>
    <r>
      <rPr>
        <vertAlign val="superscript"/>
        <sz val="11"/>
        <rFont val="Times New Roman"/>
        <family val="1"/>
      </rPr>
      <t xml:space="preserve">
</t>
    </r>
  </si>
  <si>
    <r>
      <t>2.82×10</t>
    </r>
    <r>
      <rPr>
        <b/>
        <vertAlign val="superscript"/>
        <sz val="11"/>
        <rFont val="Times New Roman"/>
        <family val="1"/>
      </rPr>
      <t>-3</t>
    </r>
  </si>
  <si>
    <r>
      <t>6.30×10</t>
    </r>
    <r>
      <rPr>
        <b/>
        <vertAlign val="superscript"/>
        <sz val="11"/>
        <rFont val="Times New Roman"/>
        <family val="1"/>
      </rPr>
      <t>-2</t>
    </r>
  </si>
  <si>
    <r>
      <t>2.13×10</t>
    </r>
    <r>
      <rPr>
        <b/>
        <vertAlign val="superscript"/>
        <sz val="11"/>
        <rFont val="Times New Roman"/>
        <family val="1"/>
      </rPr>
      <t xml:space="preserve">-4 </t>
    </r>
  </si>
  <si>
    <r>
      <t>Re-clumped IVs (clump parameters: r</t>
    </r>
    <r>
      <rPr>
        <b/>
        <i/>
        <vertAlign val="superscript"/>
        <sz val="11"/>
        <rFont val="Times New Roman"/>
        <family val="1"/>
      </rPr>
      <t>2</t>
    </r>
    <r>
      <rPr>
        <b/>
        <i/>
        <sz val="11"/>
        <rFont val="Times New Roman"/>
        <family val="1"/>
      </rPr>
      <t xml:space="preserve"> &lt; 0.001, 10MB, P &lt; 5×10</t>
    </r>
    <r>
      <rPr>
        <b/>
        <i/>
        <vertAlign val="superscript"/>
        <sz val="11"/>
        <rFont val="Times New Roman"/>
        <family val="1"/>
      </rPr>
      <t>-8</t>
    </r>
    <r>
      <rPr>
        <b/>
        <i/>
        <sz val="11"/>
        <rFont val="Times New Roman"/>
        <family val="1"/>
      </rPr>
      <t>)</t>
    </r>
  </si>
  <si>
    <r>
      <t>3.70×10</t>
    </r>
    <r>
      <rPr>
        <b/>
        <vertAlign val="superscript"/>
        <sz val="11"/>
        <rFont val="Times New Roman"/>
        <family val="1"/>
      </rPr>
      <t>-2</t>
    </r>
  </si>
  <si>
    <r>
      <t>3.77×10</t>
    </r>
    <r>
      <rPr>
        <b/>
        <vertAlign val="superscript"/>
        <sz val="11"/>
        <rFont val="Times New Roman"/>
        <family val="1"/>
      </rPr>
      <t>-3</t>
    </r>
  </si>
  <si>
    <r>
      <t>5.00×10</t>
    </r>
    <r>
      <rPr>
        <b/>
        <vertAlign val="superscript"/>
        <sz val="11"/>
        <rFont val="Times New Roman"/>
        <family val="1"/>
      </rPr>
      <t>-2</t>
    </r>
  </si>
  <si>
    <r>
      <t xml:space="preserve">GWAS: genome wide association study. MR: Mendelian randomization. IVs: instrumental variables. CI: confidence interval. IVW: inverse variance weighted. MRPRESSO: MR-Pleiotropy Residual Sum and Outlier. SNPs: single nucleotide polymorphisms. MVMR: multivariable MR.
A suggestive significance was defined as </t>
    </r>
    <r>
      <rPr>
        <i/>
        <sz val="11"/>
        <rFont val="Times New Roman"/>
        <family val="1"/>
      </rPr>
      <t>P</t>
    </r>
    <r>
      <rPr>
        <sz val="11"/>
        <rFont val="Times New Roman"/>
        <family val="1"/>
      </rPr>
      <t xml:space="preserve"> &lt; 0.05; a statistical significance</t>
    </r>
    <r>
      <rPr>
        <vertAlign val="superscript"/>
        <sz val="11"/>
        <rFont val="Times New Roman"/>
        <family val="1"/>
      </rPr>
      <t>*</t>
    </r>
    <r>
      <rPr>
        <sz val="11"/>
        <rFont val="Times New Roman"/>
        <family val="1"/>
      </rPr>
      <t xml:space="preserve"> was defined as </t>
    </r>
    <r>
      <rPr>
        <i/>
        <sz val="11"/>
        <rFont val="Times New Roman"/>
        <family val="1"/>
      </rPr>
      <t>P</t>
    </r>
    <r>
      <rPr>
        <sz val="11"/>
        <rFont val="Times New Roman"/>
        <family val="1"/>
      </rPr>
      <t xml:space="preserve"> &lt; 2.50×10</t>
    </r>
    <r>
      <rPr>
        <vertAlign val="superscript"/>
        <sz val="11"/>
        <rFont val="Times New Roman"/>
        <family val="1"/>
      </rPr>
      <t>-2</t>
    </r>
    <r>
      <rPr>
        <sz val="11"/>
        <rFont val="Times New Roman"/>
        <family val="1"/>
      </rPr>
      <t xml:space="preserve"> (0.05/2, number of trait pairs) to account for multiple comparisons through Bonferroni.</t>
    </r>
  </si>
</sst>
</file>

<file path=xl/styles.xml><?xml version="1.0" encoding="utf-8"?>
<styleSheet xmlns="http://schemas.openxmlformats.org/spreadsheetml/2006/main" xmlns:mc="http://schemas.openxmlformats.org/markup-compatibility/2006" xmlns:x14ac="http://schemas.microsoft.com/office/spreadsheetml/2009/9/ac" mc:Ignorable="x14ac">
  <numFmts count="9">
    <numFmt numFmtId="43" formatCode="_ * #,##0.00_ ;_ * \-#,##0.00_ ;_ * &quot;-&quot;??_ ;_ @_ "/>
    <numFmt numFmtId="166" formatCode="0.00_ "/>
    <numFmt numFmtId="167" formatCode="0.00_);[Red]\(0.00\)"/>
    <numFmt numFmtId="168" formatCode="0.0000_ "/>
    <numFmt numFmtId="169" formatCode="0_ "/>
    <numFmt numFmtId="170" formatCode="0.00000_);[Red]\(0.00000\)"/>
    <numFmt numFmtId="171" formatCode="0.000_ "/>
    <numFmt numFmtId="172" formatCode="#,##0_ "/>
    <numFmt numFmtId="173" formatCode="0.000%"/>
  </numFmts>
  <fonts count="28">
    <font>
      <sz val="11"/>
      <color theme="1"/>
      <name val="Calibri"/>
      <charset val="134"/>
      <scheme val="minor"/>
    </font>
    <font>
      <b/>
      <sz val="11"/>
      <color theme="1"/>
      <name val="Times New Roman"/>
      <charset val="134"/>
    </font>
    <font>
      <b/>
      <i/>
      <sz val="11"/>
      <color theme="1"/>
      <name val="Times New Roman"/>
      <charset val="134"/>
    </font>
    <font>
      <sz val="11"/>
      <name val="Times New Roman"/>
      <charset val="134"/>
    </font>
    <font>
      <sz val="11"/>
      <color theme="1"/>
      <name val="Times New Roman"/>
      <charset val="134"/>
    </font>
    <font>
      <sz val="11"/>
      <color rgb="FFFF0000"/>
      <name val="Times New Roman"/>
      <charset val="134"/>
    </font>
    <font>
      <sz val="11"/>
      <name val="Calibri"/>
      <charset val="134"/>
      <scheme val="minor"/>
    </font>
    <font>
      <b/>
      <sz val="11"/>
      <name val="Times New Roman"/>
      <charset val="134"/>
    </font>
    <font>
      <b/>
      <i/>
      <sz val="11"/>
      <name val="Times New Roman"/>
      <charset val="134"/>
    </font>
    <font>
      <sz val="11"/>
      <color rgb="FFC00000"/>
      <name val="Calibri"/>
      <charset val="134"/>
      <scheme val="minor"/>
    </font>
    <font>
      <sz val="11"/>
      <color rgb="FFFF0000"/>
      <name val="Calibri"/>
      <charset val="134"/>
      <scheme val="minor"/>
    </font>
    <font>
      <vertAlign val="superscript"/>
      <sz val="11"/>
      <name val="Times New Roman"/>
      <charset val="134"/>
    </font>
    <font>
      <sz val="10"/>
      <color indexed="63"/>
      <name val="Times New Roman"/>
      <charset val="134"/>
    </font>
    <font>
      <sz val="10"/>
      <color theme="1"/>
      <name val="Times New Roman"/>
      <charset val="134"/>
    </font>
    <font>
      <b/>
      <vertAlign val="superscript"/>
      <sz val="11"/>
      <name val="Times New Roman"/>
      <charset val="134"/>
    </font>
    <font>
      <b/>
      <i/>
      <vertAlign val="superscript"/>
      <sz val="11"/>
      <name val="Times New Roman"/>
      <charset val="134"/>
    </font>
    <font>
      <i/>
      <sz val="11"/>
      <color theme="1"/>
      <name val="Times New Roman"/>
      <charset val="134"/>
    </font>
    <font>
      <vertAlign val="superscript"/>
      <sz val="11"/>
      <color theme="1"/>
      <name val="Times New Roman"/>
      <charset val="134"/>
    </font>
    <font>
      <i/>
      <sz val="11"/>
      <name val="Times New Roman"/>
      <charset val="134"/>
    </font>
    <font>
      <b/>
      <vertAlign val="superscript"/>
      <sz val="11"/>
      <color theme="1"/>
      <name val="Times New Roman"/>
      <charset val="134"/>
    </font>
    <font>
      <sz val="11"/>
      <color theme="1"/>
      <name val="Calibri"/>
      <charset val="134"/>
      <scheme val="minor"/>
    </font>
    <font>
      <b/>
      <sz val="11"/>
      <name val="Times New Roman"/>
      <family val="1"/>
    </font>
    <font>
      <b/>
      <i/>
      <sz val="11"/>
      <name val="Times New Roman"/>
      <family val="1"/>
    </font>
    <font>
      <b/>
      <vertAlign val="superscript"/>
      <sz val="11"/>
      <name val="Times New Roman"/>
      <family val="1"/>
    </font>
    <font>
      <sz val="11"/>
      <name val="Times New Roman"/>
      <family val="1"/>
    </font>
    <font>
      <i/>
      <sz val="11"/>
      <name val="Times New Roman"/>
      <family val="1"/>
    </font>
    <font>
      <vertAlign val="superscript"/>
      <sz val="11"/>
      <name val="Times New Roman"/>
      <family val="1"/>
    </font>
    <font>
      <b/>
      <i/>
      <vertAlign val="superscript"/>
      <sz val="11"/>
      <name val="Times New Roman"/>
      <family val="1"/>
    </font>
  </fonts>
  <fills count="2">
    <fill>
      <patternFill patternType="none"/>
    </fill>
    <fill>
      <patternFill patternType="gray125"/>
    </fill>
  </fills>
  <borders count="6">
    <border>
      <left/>
      <right/>
      <top/>
      <bottom/>
      <diagonal/>
    </border>
    <border>
      <left/>
      <right/>
      <top style="medium">
        <color auto="1"/>
      </top>
      <bottom/>
      <diagonal/>
    </border>
    <border>
      <left/>
      <right/>
      <top/>
      <bottom style="medium">
        <color auto="1"/>
      </bottom>
      <diagonal/>
    </border>
    <border>
      <left/>
      <right/>
      <top style="medium">
        <color auto="1"/>
      </top>
      <bottom style="medium">
        <color auto="1"/>
      </bottom>
      <diagonal/>
    </border>
    <border>
      <left/>
      <right/>
      <top/>
      <bottom style="thin">
        <color auto="1"/>
      </bottom>
      <diagonal/>
    </border>
    <border>
      <left/>
      <right/>
      <top style="thin">
        <color auto="1"/>
      </top>
      <bottom style="medium">
        <color auto="1"/>
      </bottom>
      <diagonal/>
    </border>
  </borders>
  <cellStyleXfs count="7">
    <xf numFmtId="0" fontId="0" fillId="0" borderId="0">
      <alignment vertical="center"/>
    </xf>
    <xf numFmtId="9" fontId="20" fillId="0" borderId="0" applyFont="0" applyFill="0" applyBorder="0" applyAlignment="0" applyProtection="0">
      <alignment vertical="center"/>
    </xf>
    <xf numFmtId="0" fontId="12" fillId="0" borderId="0"/>
    <xf numFmtId="0" fontId="20" fillId="0" borderId="0">
      <alignment vertical="center"/>
    </xf>
    <xf numFmtId="0" fontId="13" fillId="0" borderId="0">
      <alignment horizontal="center" vertical="center"/>
    </xf>
    <xf numFmtId="43" fontId="4" fillId="0" borderId="0" applyFont="0" applyFill="0" applyBorder="0" applyAlignment="0" applyProtection="0"/>
    <xf numFmtId="43" fontId="20" fillId="0" borderId="0" applyFont="0" applyFill="0" applyBorder="0" applyAlignment="0" applyProtection="0">
      <alignment vertical="center"/>
    </xf>
  </cellStyleXfs>
  <cellXfs count="246">
    <xf numFmtId="0" fontId="0" fillId="0" borderId="0" xfId="0">
      <alignment vertical="center"/>
    </xf>
    <xf numFmtId="49" fontId="0" fillId="0" borderId="0" xfId="0" applyNumberFormat="1" applyAlignment="1">
      <alignment horizontal="center" vertical="center"/>
    </xf>
    <xf numFmtId="166" fontId="0" fillId="0" borderId="0" xfId="0" applyNumberFormat="1">
      <alignment vertical="center"/>
    </xf>
    <xf numFmtId="49" fontId="1" fillId="0" borderId="2" xfId="0" applyNumberFormat="1" applyFont="1" applyBorder="1" applyAlignment="1">
      <alignment horizontal="center" vertical="center"/>
    </xf>
    <xf numFmtId="0" fontId="3" fillId="0" borderId="0" xfId="0" applyFont="1" applyAlignment="1">
      <alignment horizontal="center" vertical="center"/>
    </xf>
    <xf numFmtId="49" fontId="3" fillId="0" borderId="0" xfId="0" applyNumberFormat="1" applyFont="1" applyAlignment="1">
      <alignment horizontal="center" vertical="center"/>
    </xf>
    <xf numFmtId="166" fontId="3" fillId="0" borderId="0" xfId="0" applyNumberFormat="1" applyFont="1" applyAlignment="1">
      <alignment horizontal="center" vertical="center"/>
    </xf>
    <xf numFmtId="0" fontId="3" fillId="0" borderId="2" xfId="0" applyFont="1" applyBorder="1" applyAlignment="1">
      <alignment horizontal="center" vertical="center"/>
    </xf>
    <xf numFmtId="49" fontId="3" fillId="0" borderId="2" xfId="0" applyNumberFormat="1" applyFont="1" applyBorder="1" applyAlignment="1">
      <alignment horizontal="center" vertical="center"/>
    </xf>
    <xf numFmtId="166" fontId="3" fillId="0" borderId="2" xfId="0" applyNumberFormat="1" applyFont="1" applyBorder="1" applyAlignment="1">
      <alignment horizontal="center" vertical="center"/>
    </xf>
    <xf numFmtId="0" fontId="4" fillId="0" borderId="0" xfId="0" applyFont="1" applyAlignment="1">
      <alignment vertical="center" wrapText="1"/>
    </xf>
    <xf numFmtId="0" fontId="4" fillId="0" borderId="0" xfId="0" applyFont="1" applyAlignment="1">
      <alignment horizontal="center" vertical="center"/>
    </xf>
    <xf numFmtId="166" fontId="0" fillId="0" borderId="0" xfId="0" applyNumberFormat="1" applyFont="1">
      <alignment vertical="center"/>
    </xf>
    <xf numFmtId="0" fontId="5" fillId="0" borderId="0" xfId="0" applyFont="1" applyFill="1" applyAlignment="1">
      <alignment horizontal="center" vertical="center"/>
    </xf>
    <xf numFmtId="0" fontId="0" fillId="0" borderId="0" xfId="0" applyAlignment="1">
      <alignment horizontal="center" vertical="center"/>
    </xf>
    <xf numFmtId="0" fontId="6" fillId="0" borderId="0" xfId="0" applyFont="1" applyAlignment="1">
      <alignment horizontal="center" vertical="center"/>
    </xf>
    <xf numFmtId="0" fontId="6" fillId="0" borderId="0" xfId="0" applyFont="1">
      <alignment vertical="center"/>
    </xf>
    <xf numFmtId="49" fontId="0" fillId="0" borderId="0" xfId="0" applyNumberFormat="1">
      <alignment vertical="center"/>
    </xf>
    <xf numFmtId="0" fontId="1" fillId="0" borderId="0" xfId="0" applyFont="1" applyAlignment="1">
      <alignment horizontal="center" vertical="center"/>
    </xf>
    <xf numFmtId="166" fontId="2" fillId="0" borderId="2" xfId="0" applyNumberFormat="1" applyFont="1" applyBorder="1" applyAlignment="1">
      <alignment horizontal="center" vertical="center" wrapText="1"/>
    </xf>
    <xf numFmtId="49" fontId="4" fillId="0" borderId="0" xfId="0" applyNumberFormat="1" applyFont="1" applyAlignment="1">
      <alignment horizontal="center" vertical="center"/>
    </xf>
    <xf numFmtId="166" fontId="4" fillId="0" borderId="0" xfId="0" applyNumberFormat="1" applyFont="1" applyAlignment="1">
      <alignment horizontal="center" vertical="center" wrapText="1"/>
    </xf>
    <xf numFmtId="167" fontId="3" fillId="0" borderId="2" xfId="0" applyNumberFormat="1" applyFont="1" applyBorder="1" applyAlignment="1">
      <alignment horizontal="center" vertical="center"/>
    </xf>
    <xf numFmtId="169" fontId="0" fillId="0" borderId="0" xfId="0" applyNumberFormat="1">
      <alignment vertical="center"/>
    </xf>
    <xf numFmtId="11" fontId="0" fillId="0" borderId="0" xfId="0" applyNumberFormat="1">
      <alignment vertical="center"/>
    </xf>
    <xf numFmtId="170" fontId="0" fillId="0" borderId="0" xfId="0" applyNumberFormat="1">
      <alignment vertical="center"/>
    </xf>
    <xf numFmtId="168" fontId="4" fillId="0" borderId="0" xfId="0" applyNumberFormat="1" applyFont="1" applyAlignment="1">
      <alignment horizontal="center" vertical="center"/>
    </xf>
    <xf numFmtId="0" fontId="7" fillId="0" borderId="3" xfId="0" applyFont="1" applyBorder="1" applyAlignment="1">
      <alignment horizontal="center" vertical="center" wrapText="1"/>
    </xf>
    <xf numFmtId="168" fontId="7" fillId="0" borderId="3" xfId="0" applyNumberFormat="1" applyFont="1" applyBorder="1" applyAlignment="1">
      <alignment horizontal="center" vertical="center" wrapText="1"/>
    </xf>
    <xf numFmtId="168" fontId="8" fillId="0" borderId="3" xfId="0" applyNumberFormat="1" applyFont="1" applyBorder="1" applyAlignment="1">
      <alignment horizontal="center" vertical="center" wrapText="1"/>
    </xf>
    <xf numFmtId="168" fontId="3" fillId="0" borderId="0" xfId="0" applyNumberFormat="1" applyFont="1" applyAlignment="1">
      <alignment horizontal="center" vertical="center"/>
    </xf>
    <xf numFmtId="0" fontId="7" fillId="0" borderId="0" xfId="0" applyFont="1" applyAlignment="1">
      <alignment horizontal="center" vertical="center" wrapText="1"/>
    </xf>
    <xf numFmtId="0" fontId="7" fillId="0" borderId="0" xfId="0" applyFont="1" applyAlignment="1">
      <alignment horizontal="center" vertical="center"/>
    </xf>
    <xf numFmtId="0" fontId="3" fillId="0" borderId="0" xfId="0" applyFont="1" applyAlignment="1">
      <alignment vertical="center" wrapText="1"/>
    </xf>
    <xf numFmtId="0" fontId="0" fillId="0" borderId="0" xfId="0" applyAlignment="1">
      <alignment vertical="center" wrapText="1"/>
    </xf>
    <xf numFmtId="166" fontId="4" fillId="0" borderId="0" xfId="0" applyNumberFormat="1" applyFont="1">
      <alignment vertical="center"/>
    </xf>
    <xf numFmtId="0" fontId="3" fillId="0" borderId="0" xfId="0" applyFont="1" applyAlignment="1">
      <alignment horizontal="center" vertical="center" wrapText="1"/>
    </xf>
    <xf numFmtId="11" fontId="7" fillId="0" borderId="0" xfId="0" applyNumberFormat="1" applyFont="1" applyAlignment="1">
      <alignment horizontal="center" vertical="center"/>
    </xf>
    <xf numFmtId="11" fontId="3" fillId="0" borderId="0" xfId="0" applyNumberFormat="1" applyFont="1" applyAlignment="1">
      <alignment horizontal="center" vertical="center"/>
    </xf>
    <xf numFmtId="0" fontId="0" fillId="0" borderId="0" xfId="0" applyBorder="1">
      <alignment vertical="center"/>
    </xf>
    <xf numFmtId="0" fontId="4" fillId="0" borderId="0" xfId="0" applyFont="1" applyBorder="1" applyAlignment="1">
      <alignment vertical="center" wrapText="1"/>
    </xf>
    <xf numFmtId="0" fontId="4" fillId="0" borderId="0" xfId="0" applyFont="1" applyAlignment="1">
      <alignment horizontal="center" vertical="center" wrapText="1"/>
    </xf>
    <xf numFmtId="0" fontId="7" fillId="0" borderId="2" xfId="0" applyFont="1" applyBorder="1" applyAlignment="1">
      <alignment horizontal="center" vertical="center"/>
    </xf>
    <xf numFmtId="169" fontId="3" fillId="0" borderId="0" xfId="0" applyNumberFormat="1" applyFont="1" applyAlignment="1">
      <alignment horizontal="center" vertical="center"/>
    </xf>
    <xf numFmtId="169" fontId="3" fillId="0" borderId="2" xfId="0" applyNumberFormat="1" applyFont="1" applyBorder="1" applyAlignment="1">
      <alignment horizontal="center" vertical="center"/>
    </xf>
    <xf numFmtId="11" fontId="3" fillId="0" borderId="2" xfId="0" applyNumberFormat="1" applyFont="1" applyBorder="1" applyAlignment="1">
      <alignment horizontal="center" vertical="center"/>
    </xf>
    <xf numFmtId="0" fontId="9" fillId="0" borderId="0" xfId="0" applyFont="1">
      <alignment vertical="center"/>
    </xf>
    <xf numFmtId="0" fontId="10" fillId="0" borderId="0" xfId="0" applyFont="1" applyAlignment="1">
      <alignment horizontal="center" vertical="center"/>
    </xf>
    <xf numFmtId="0" fontId="10" fillId="0" borderId="0" xfId="0" applyFont="1">
      <alignment vertical="center"/>
    </xf>
    <xf numFmtId="171" fontId="3" fillId="0" borderId="0" xfId="1" applyNumberFormat="1" applyFont="1" applyAlignment="1">
      <alignment horizontal="center" vertical="center"/>
    </xf>
    <xf numFmtId="3" fontId="7" fillId="0" borderId="2" xfId="0" applyNumberFormat="1" applyFont="1" applyBorder="1" applyAlignment="1">
      <alignment horizontal="center" vertical="center"/>
    </xf>
    <xf numFmtId="171" fontId="7" fillId="0" borderId="2" xfId="1" applyNumberFormat="1" applyFont="1" applyFill="1" applyBorder="1" applyAlignment="1">
      <alignment horizontal="center" vertical="center"/>
    </xf>
    <xf numFmtId="166" fontId="7" fillId="0" borderId="2" xfId="0" applyNumberFormat="1" applyFont="1" applyBorder="1" applyAlignment="1">
      <alignment horizontal="center" vertical="center"/>
    </xf>
    <xf numFmtId="3" fontId="3" fillId="0" borderId="0" xfId="0" applyNumberFormat="1" applyFont="1" applyAlignment="1">
      <alignment horizontal="center" vertical="center"/>
    </xf>
    <xf numFmtId="171" fontId="3" fillId="0" borderId="0" xfId="1" applyNumberFormat="1" applyFont="1" applyFill="1" applyAlignment="1">
      <alignment horizontal="center" vertical="center"/>
    </xf>
    <xf numFmtId="171" fontId="3" fillId="0" borderId="0" xfId="0" applyNumberFormat="1" applyFont="1" applyAlignment="1">
      <alignment horizontal="center" vertical="center"/>
    </xf>
    <xf numFmtId="172" fontId="3" fillId="0" borderId="0" xfId="0" applyNumberFormat="1" applyFont="1" applyAlignment="1">
      <alignment horizontal="center" vertical="center"/>
    </xf>
    <xf numFmtId="171" fontId="3" fillId="0" borderId="2" xfId="1" applyNumberFormat="1" applyFont="1" applyFill="1" applyBorder="1" applyAlignment="1">
      <alignment horizontal="center" vertical="center"/>
    </xf>
    <xf numFmtId="171" fontId="3" fillId="0" borderId="0" xfId="0" applyNumberFormat="1" applyFont="1" applyAlignment="1">
      <alignment vertical="center" wrapText="1"/>
    </xf>
    <xf numFmtId="0" fontId="11" fillId="0" borderId="0" xfId="0" applyFont="1" applyAlignment="1">
      <alignment horizontal="center" vertical="center" wrapText="1"/>
    </xf>
    <xf numFmtId="0" fontId="11" fillId="0" borderId="0" xfId="0" applyFont="1" applyAlignment="1">
      <alignment vertical="center" wrapText="1"/>
    </xf>
    <xf numFmtId="171" fontId="11" fillId="0" borderId="0" xfId="0" applyNumberFormat="1" applyFont="1" applyAlignment="1">
      <alignment vertical="center" wrapText="1"/>
    </xf>
    <xf numFmtId="171" fontId="3" fillId="0" borderId="0" xfId="1" applyNumberFormat="1" applyFont="1" applyAlignment="1">
      <alignment vertical="center"/>
    </xf>
    <xf numFmtId="166" fontId="3" fillId="0" borderId="0" xfId="0" applyNumberFormat="1" applyFont="1">
      <alignment vertical="center"/>
    </xf>
    <xf numFmtId="0" fontId="6" fillId="0" borderId="0" xfId="0" applyFont="1" applyAlignment="1">
      <alignment horizontal="left" vertical="center"/>
    </xf>
    <xf numFmtId="171" fontId="6" fillId="0" borderId="0" xfId="0" applyNumberFormat="1" applyFont="1">
      <alignment vertical="center"/>
    </xf>
    <xf numFmtId="11" fontId="6" fillId="0" borderId="0" xfId="0" applyNumberFormat="1" applyFont="1">
      <alignment vertical="center"/>
    </xf>
    <xf numFmtId="172" fontId="6" fillId="0" borderId="0" xfId="0" applyNumberFormat="1" applyFont="1" applyAlignment="1">
      <alignment horizontal="center" vertical="center"/>
    </xf>
    <xf numFmtId="0" fontId="7" fillId="0" borderId="2" xfId="3" applyFont="1" applyBorder="1" applyAlignment="1">
      <alignment horizontal="center" vertical="center" wrapText="1"/>
    </xf>
    <xf numFmtId="171" fontId="7" fillId="0" borderId="2" xfId="3" applyNumberFormat="1" applyFont="1" applyBorder="1" applyAlignment="1">
      <alignment horizontal="center" vertical="center" wrapText="1"/>
    </xf>
    <xf numFmtId="0" fontId="3" fillId="0" borderId="0" xfId="3" applyFont="1" applyAlignment="1">
      <alignment horizontal="center" vertical="center" wrapText="1"/>
    </xf>
    <xf numFmtId="0" fontId="3" fillId="0" borderId="0" xfId="3" applyFont="1" applyAlignment="1">
      <alignment horizontal="center" vertical="center"/>
    </xf>
    <xf numFmtId="171" fontId="3" fillId="0" borderId="0" xfId="3" applyNumberFormat="1" applyFont="1" applyAlignment="1">
      <alignment horizontal="center" vertical="center"/>
    </xf>
    <xf numFmtId="167" fontId="3" fillId="0" borderId="0" xfId="0" applyNumberFormat="1" applyFont="1" applyAlignment="1">
      <alignment horizontal="center" vertical="center"/>
    </xf>
    <xf numFmtId="11" fontId="7" fillId="0" borderId="2" xfId="3" applyNumberFormat="1" applyFont="1" applyBorder="1" applyAlignment="1">
      <alignment horizontal="center" vertical="center" wrapText="1"/>
    </xf>
    <xf numFmtId="172" fontId="7" fillId="0" borderId="2" xfId="3" applyNumberFormat="1" applyFont="1" applyBorder="1" applyAlignment="1">
      <alignment horizontal="center" vertical="center" wrapText="1"/>
    </xf>
    <xf numFmtId="173" fontId="7" fillId="0" borderId="2" xfId="3" applyNumberFormat="1" applyFont="1" applyBorder="1" applyAlignment="1">
      <alignment horizontal="center" vertical="center" wrapText="1"/>
    </xf>
    <xf numFmtId="166" fontId="7" fillId="0" borderId="2" xfId="3" applyNumberFormat="1" applyFont="1" applyBorder="1" applyAlignment="1">
      <alignment horizontal="center" vertical="center" wrapText="1"/>
    </xf>
    <xf numFmtId="172" fontId="3" fillId="0" borderId="0" xfId="3" applyNumberFormat="1" applyFont="1" applyAlignment="1">
      <alignment horizontal="center" vertical="center"/>
    </xf>
    <xf numFmtId="173" fontId="3" fillId="0" borderId="0" xfId="4" applyNumberFormat="1" applyFont="1">
      <alignment horizontal="center" vertical="center"/>
    </xf>
    <xf numFmtId="171" fontId="3" fillId="0" borderId="0" xfId="3" applyNumberFormat="1" applyFont="1" applyAlignment="1">
      <alignment horizontal="center" vertical="center" wrapText="1"/>
    </xf>
    <xf numFmtId="0" fontId="3" fillId="0" borderId="0" xfId="4" applyFont="1">
      <alignment horizontal="center" vertical="center"/>
    </xf>
    <xf numFmtId="171" fontId="3" fillId="0" borderId="0" xfId="4" applyNumberFormat="1" applyFont="1">
      <alignment horizontal="center" vertical="center"/>
    </xf>
    <xf numFmtId="11" fontId="3" fillId="0" borderId="0" xfId="3" applyNumberFormat="1" applyFont="1" applyAlignment="1">
      <alignment horizontal="center" vertical="center" wrapText="1"/>
    </xf>
    <xf numFmtId="11" fontId="3" fillId="0" borderId="0" xfId="4" applyNumberFormat="1" applyFont="1">
      <alignment horizontal="center" vertical="center"/>
    </xf>
    <xf numFmtId="169" fontId="4" fillId="0" borderId="0" xfId="0" applyNumberFormat="1" applyFont="1" applyAlignment="1">
      <alignment horizontal="center" vertical="center"/>
    </xf>
    <xf numFmtId="166" fontId="4" fillId="0" borderId="0" xfId="0" applyNumberFormat="1" applyFont="1" applyAlignment="1">
      <alignment horizontal="center" vertical="center"/>
    </xf>
    <xf numFmtId="171" fontId="0" fillId="0" borderId="0" xfId="0" applyNumberFormat="1">
      <alignment vertical="center"/>
    </xf>
    <xf numFmtId="172" fontId="0" fillId="0" borderId="0" xfId="0" applyNumberFormat="1">
      <alignment vertical="center"/>
    </xf>
    <xf numFmtId="0" fontId="3" fillId="0" borderId="0" xfId="5" applyNumberFormat="1" applyFont="1" applyFill="1" applyBorder="1" applyAlignment="1">
      <alignment horizontal="center" vertical="center"/>
    </xf>
    <xf numFmtId="0" fontId="3" fillId="0" borderId="0" xfId="6" applyNumberFormat="1" applyFont="1" applyFill="1" applyAlignment="1">
      <alignment horizontal="center" vertical="center"/>
    </xf>
    <xf numFmtId="0" fontId="3" fillId="0" borderId="0" xfId="6" applyNumberFormat="1" applyFont="1" applyFill="1" applyBorder="1" applyAlignment="1">
      <alignment horizontal="center" vertical="center"/>
    </xf>
    <xf numFmtId="11" fontId="8" fillId="0" borderId="2" xfId="3" applyNumberFormat="1" applyFont="1" applyBorder="1" applyAlignment="1">
      <alignment horizontal="center" vertical="center" wrapText="1"/>
    </xf>
    <xf numFmtId="166" fontId="8" fillId="0" borderId="2" xfId="3" applyNumberFormat="1" applyFont="1" applyBorder="1" applyAlignment="1">
      <alignment horizontal="center" vertical="center" wrapText="1"/>
    </xf>
    <xf numFmtId="172" fontId="3" fillId="0" borderId="0" xfId="5" applyNumberFormat="1" applyFont="1" applyFill="1" applyBorder="1" applyAlignment="1">
      <alignment horizontal="center" vertical="center"/>
    </xf>
    <xf numFmtId="172" fontId="3" fillId="0" borderId="0" xfId="4" applyNumberFormat="1" applyFont="1">
      <alignment horizontal="center" vertical="center"/>
    </xf>
    <xf numFmtId="172" fontId="3" fillId="0" borderId="0" xfId="6" applyNumberFormat="1" applyFont="1" applyFill="1" applyAlignment="1">
      <alignment horizontal="center" vertical="center"/>
    </xf>
    <xf numFmtId="172" fontId="3" fillId="0" borderId="0" xfId="6" applyNumberFormat="1" applyFont="1" applyFill="1" applyBorder="1" applyAlignment="1">
      <alignment horizontal="center" vertical="center"/>
    </xf>
    <xf numFmtId="166" fontId="3" fillId="0" borderId="0" xfId="0" quotePrefix="1" applyNumberFormat="1" applyFont="1" applyAlignment="1">
      <alignment horizontal="center" vertical="center"/>
    </xf>
    <xf numFmtId="166" fontId="3" fillId="0" borderId="2" xfId="0" quotePrefix="1" applyNumberFormat="1" applyFont="1" applyBorder="1" applyAlignment="1">
      <alignment horizontal="center" vertical="center"/>
    </xf>
    <xf numFmtId="0" fontId="3" fillId="0" borderId="0" xfId="0" quotePrefix="1" applyFont="1" applyAlignment="1">
      <alignment horizontal="center" vertical="center"/>
    </xf>
    <xf numFmtId="49" fontId="3" fillId="0" borderId="0" xfId="0" quotePrefix="1" applyNumberFormat="1" applyFont="1" applyAlignment="1">
      <alignment horizontal="center" vertical="center"/>
    </xf>
    <xf numFmtId="49" fontId="4" fillId="0" borderId="0" xfId="0" quotePrefix="1" applyNumberFormat="1" applyFont="1" applyAlignment="1">
      <alignment horizontal="center" vertical="center"/>
    </xf>
    <xf numFmtId="0" fontId="7" fillId="0" borderId="2" xfId="0" applyFont="1" applyBorder="1" applyAlignment="1">
      <alignment horizontal="left" vertical="center" wrapText="1"/>
    </xf>
    <xf numFmtId="0" fontId="7" fillId="0" borderId="2" xfId="0" applyFont="1" applyBorder="1" applyAlignment="1">
      <alignment horizontal="center" vertical="center" wrapText="1"/>
    </xf>
    <xf numFmtId="171" fontId="7" fillId="0" borderId="2" xfId="0" applyNumberFormat="1" applyFont="1" applyBorder="1" applyAlignment="1">
      <alignment horizontal="left" vertical="center" wrapText="1"/>
    </xf>
    <xf numFmtId="172" fontId="7" fillId="0" borderId="2" xfId="0" applyNumberFormat="1" applyFont="1" applyBorder="1" applyAlignment="1">
      <alignment horizontal="left" vertical="center" wrapText="1"/>
    </xf>
    <xf numFmtId="0" fontId="8" fillId="0" borderId="0" xfId="3" applyFont="1" applyAlignment="1">
      <alignment horizontal="left" vertical="center" wrapText="1"/>
    </xf>
    <xf numFmtId="0" fontId="8" fillId="0" borderId="0" xfId="3" applyFont="1" applyAlignment="1">
      <alignment horizontal="center" vertical="center"/>
    </xf>
    <xf numFmtId="0" fontId="8" fillId="0" borderId="0" xfId="3" applyFont="1" applyAlignment="1">
      <alignment horizontal="left" vertical="center"/>
    </xf>
    <xf numFmtId="171" fontId="8" fillId="0" borderId="0" xfId="3" applyNumberFormat="1" applyFont="1" applyAlignment="1">
      <alignment horizontal="left" vertical="center"/>
    </xf>
    <xf numFmtId="172" fontId="8" fillId="0" borderId="0" xfId="3" applyNumberFormat="1" applyFont="1" applyAlignment="1">
      <alignment horizontal="left" vertical="center"/>
    </xf>
    <xf numFmtId="0" fontId="11" fillId="0" borderId="1" xfId="0" applyFont="1" applyBorder="1" applyAlignment="1">
      <alignment horizontal="left" vertical="center" wrapText="1"/>
    </xf>
    <xf numFmtId="0" fontId="3" fillId="0" borderId="1" xfId="0" applyFont="1" applyBorder="1" applyAlignment="1">
      <alignment horizontal="center" vertical="center"/>
    </xf>
    <xf numFmtId="0" fontId="3" fillId="0" borderId="1" xfId="0" applyFont="1" applyBorder="1" applyAlignment="1">
      <alignment horizontal="left" vertical="center"/>
    </xf>
    <xf numFmtId="171" fontId="3" fillId="0" borderId="1" xfId="0" applyNumberFormat="1" applyFont="1" applyBorder="1" applyAlignment="1">
      <alignment horizontal="left" vertical="center"/>
    </xf>
    <xf numFmtId="172" fontId="3" fillId="0" borderId="1" xfId="0" applyNumberFormat="1" applyFont="1" applyBorder="1" applyAlignment="1">
      <alignment horizontal="left" vertical="center"/>
    </xf>
    <xf numFmtId="0" fontId="3" fillId="0" borderId="0" xfId="0" applyFont="1" applyAlignment="1">
      <alignment horizontal="center" vertical="center" wrapText="1"/>
    </xf>
    <xf numFmtId="166" fontId="7" fillId="0" borderId="2" xfId="0" applyNumberFormat="1" applyFont="1" applyBorder="1" applyAlignment="1">
      <alignment horizontal="left" vertical="center" wrapText="1"/>
    </xf>
    <xf numFmtId="0" fontId="2" fillId="0" borderId="0" xfId="0" applyFont="1" applyAlignment="1">
      <alignment horizontal="left" vertical="center"/>
    </xf>
    <xf numFmtId="0" fontId="1" fillId="0" borderId="0" xfId="0" applyFont="1" applyAlignment="1">
      <alignment horizontal="left" vertical="center"/>
    </xf>
    <xf numFmtId="0" fontId="1" fillId="0" borderId="0" xfId="0" applyFont="1" applyAlignment="1">
      <alignment horizontal="center" vertical="center"/>
    </xf>
    <xf numFmtId="166" fontId="1" fillId="0" borderId="0" xfId="0" applyNumberFormat="1" applyFont="1" applyAlignment="1">
      <alignment horizontal="left" vertical="center"/>
    </xf>
    <xf numFmtId="0" fontId="8" fillId="0" borderId="0" xfId="0" applyFont="1" applyAlignment="1">
      <alignment horizontal="left" vertical="center"/>
    </xf>
    <xf numFmtId="0" fontId="7" fillId="0" borderId="0" xfId="0" applyFont="1" applyAlignment="1">
      <alignment horizontal="left" vertical="center"/>
    </xf>
    <xf numFmtId="0" fontId="7" fillId="0" borderId="0" xfId="0" applyFont="1" applyAlignment="1">
      <alignment horizontal="center" vertical="center"/>
    </xf>
    <xf numFmtId="166" fontId="7" fillId="0" borderId="0" xfId="0" applyNumberFormat="1" applyFont="1" applyAlignment="1">
      <alignment horizontal="left" vertical="center"/>
    </xf>
    <xf numFmtId="0" fontId="1" fillId="0" borderId="1" xfId="0" applyFont="1" applyBorder="1" applyAlignment="1">
      <alignment horizontal="center" vertical="center"/>
    </xf>
    <xf numFmtId="0" fontId="1" fillId="0" borderId="2" xfId="0" applyFont="1" applyBorder="1" applyAlignment="1">
      <alignment horizontal="center" vertical="center"/>
    </xf>
    <xf numFmtId="169" fontId="1" fillId="0" borderId="1" xfId="0" applyNumberFormat="1" applyFont="1" applyBorder="1" applyAlignment="1">
      <alignment horizontal="center" vertical="center"/>
    </xf>
    <xf numFmtId="169" fontId="1" fillId="0" borderId="2" xfId="0" applyNumberFormat="1" applyFont="1" applyBorder="1" applyAlignment="1">
      <alignment horizontal="center" vertical="center"/>
    </xf>
    <xf numFmtId="49" fontId="1" fillId="0" borderId="1" xfId="0" applyNumberFormat="1" applyFont="1" applyBorder="1" applyAlignment="1">
      <alignment horizontal="center" vertical="center"/>
    </xf>
    <xf numFmtId="49" fontId="1" fillId="0" borderId="2" xfId="0" applyNumberFormat="1" applyFont="1" applyBorder="1" applyAlignment="1">
      <alignment horizontal="center" vertical="center"/>
    </xf>
    <xf numFmtId="49" fontId="2" fillId="0" borderId="1" xfId="0" applyNumberFormat="1" applyFont="1" applyBorder="1" applyAlignment="1">
      <alignment horizontal="center" vertical="center"/>
    </xf>
    <xf numFmtId="166" fontId="2" fillId="0" borderId="1" xfId="0" applyNumberFormat="1" applyFont="1" applyBorder="1" applyAlignment="1">
      <alignment horizontal="center" vertical="center" wrapText="1"/>
    </xf>
    <xf numFmtId="166" fontId="1" fillId="0" borderId="2" xfId="0" applyNumberFormat="1" applyFont="1" applyBorder="1" applyAlignment="1">
      <alignment horizontal="center" vertical="center" wrapText="1"/>
    </xf>
    <xf numFmtId="0" fontId="4" fillId="0" borderId="0" xfId="0" applyFont="1" applyAlignment="1">
      <alignment horizontal="left" vertical="center" wrapText="1"/>
    </xf>
    <xf numFmtId="11" fontId="7" fillId="0" borderId="2" xfId="0" applyNumberFormat="1" applyFont="1" applyBorder="1" applyAlignment="1">
      <alignment horizontal="left" vertical="center" wrapText="1"/>
    </xf>
    <xf numFmtId="0" fontId="11" fillId="0" borderId="1" xfId="0" applyFont="1" applyBorder="1" applyAlignment="1">
      <alignment horizontal="center" vertical="center" wrapText="1"/>
    </xf>
    <xf numFmtId="171" fontId="3" fillId="0" borderId="1" xfId="0" applyNumberFormat="1" applyFont="1" applyBorder="1" applyAlignment="1">
      <alignment horizontal="center" vertical="center"/>
    </xf>
    <xf numFmtId="11" fontId="3" fillId="0" borderId="1" xfId="0" applyNumberFormat="1" applyFont="1" applyBorder="1" applyAlignment="1">
      <alignment horizontal="center" vertical="center"/>
    </xf>
    <xf numFmtId="172" fontId="3" fillId="0" borderId="1" xfId="0" applyNumberFormat="1" applyFont="1" applyBorder="1" applyAlignment="1">
      <alignment horizontal="center" vertical="center"/>
    </xf>
    <xf numFmtId="0" fontId="3" fillId="0" borderId="0" xfId="3" applyFont="1" applyAlignment="1">
      <alignment horizontal="center" vertical="center" wrapText="1"/>
    </xf>
    <xf numFmtId="171" fontId="7" fillId="0" borderId="0" xfId="0" applyNumberFormat="1" applyFont="1" applyAlignment="1">
      <alignment horizontal="left" vertical="center"/>
    </xf>
    <xf numFmtId="0" fontId="3" fillId="0" borderId="0" xfId="0" applyFont="1" applyAlignment="1">
      <alignment horizontal="left" vertical="center"/>
    </xf>
    <xf numFmtId="171" fontId="3" fillId="0" borderId="0" xfId="0" applyNumberFormat="1" applyFont="1" applyAlignment="1">
      <alignment horizontal="left" vertical="center"/>
    </xf>
    <xf numFmtId="171" fontId="8" fillId="0" borderId="0" xfId="0" applyNumberFormat="1" applyFont="1" applyAlignment="1">
      <alignment horizontal="left" vertical="center"/>
    </xf>
    <xf numFmtId="0" fontId="3" fillId="0" borderId="0" xfId="0" applyFont="1" applyAlignment="1">
      <alignment horizontal="center" vertical="center"/>
    </xf>
    <xf numFmtId="0" fontId="3" fillId="0" borderId="2" xfId="0" applyFont="1" applyBorder="1" applyAlignment="1">
      <alignment horizontal="center" vertical="center"/>
    </xf>
    <xf numFmtId="3" fontId="3" fillId="0" borderId="0" xfId="0" applyNumberFormat="1" applyFont="1" applyAlignment="1">
      <alignment horizontal="center" vertical="center"/>
    </xf>
    <xf numFmtId="172" fontId="3" fillId="0" borderId="0" xfId="0" applyNumberFormat="1" applyFont="1" applyAlignment="1">
      <alignment horizontal="center" vertical="center"/>
    </xf>
    <xf numFmtId="172" fontId="3" fillId="0" borderId="2" xfId="0" applyNumberFormat="1" applyFont="1" applyBorder="1" applyAlignment="1">
      <alignment horizontal="center" vertical="center"/>
    </xf>
    <xf numFmtId="0" fontId="3" fillId="0" borderId="1" xfId="0" applyFont="1" applyBorder="1" applyAlignment="1">
      <alignment horizontal="left" vertical="center" wrapText="1"/>
    </xf>
    <xf numFmtId="171" fontId="3" fillId="0" borderId="1" xfId="0" applyNumberFormat="1" applyFont="1" applyBorder="1" applyAlignment="1">
      <alignment horizontal="left" vertical="center" wrapText="1"/>
    </xf>
    <xf numFmtId="0" fontId="3" fillId="0" borderId="0" xfId="0" applyFont="1" applyAlignment="1">
      <alignment horizontal="left" vertical="center" wrapText="1"/>
    </xf>
    <xf numFmtId="171" fontId="3" fillId="0" borderId="0" xfId="0" applyNumberFormat="1" applyFont="1" applyAlignment="1">
      <alignment horizontal="left" vertical="center" wrapText="1"/>
    </xf>
    <xf numFmtId="0" fontId="7" fillId="0" borderId="0" xfId="0" applyFont="1" applyAlignment="1">
      <alignment horizontal="left" vertical="center" wrapText="1"/>
    </xf>
    <xf numFmtId="0" fontId="7" fillId="0" borderId="1" xfId="0" applyFont="1" applyBorder="1" applyAlignment="1">
      <alignment horizontal="center" vertical="center"/>
    </xf>
    <xf numFmtId="0" fontId="7" fillId="0" borderId="2" xfId="0" applyFont="1" applyBorder="1" applyAlignment="1">
      <alignment horizontal="center" vertical="center"/>
    </xf>
    <xf numFmtId="169" fontId="7" fillId="0" borderId="1" xfId="0" applyNumberFormat="1" applyFont="1" applyBorder="1" applyAlignment="1">
      <alignment horizontal="center" vertical="center"/>
    </xf>
    <xf numFmtId="169" fontId="7" fillId="0" borderId="2" xfId="0" applyNumberFormat="1" applyFont="1" applyBorder="1" applyAlignment="1">
      <alignment horizontal="center" vertical="center"/>
    </xf>
    <xf numFmtId="49" fontId="7" fillId="0" borderId="1" xfId="0" applyNumberFormat="1" applyFont="1" applyBorder="1" applyAlignment="1">
      <alignment horizontal="center" vertical="center"/>
    </xf>
    <xf numFmtId="49" fontId="7" fillId="0" borderId="2" xfId="0" applyNumberFormat="1" applyFont="1" applyBorder="1" applyAlignment="1">
      <alignment horizontal="center" vertical="center"/>
    </xf>
    <xf numFmtId="49" fontId="8" fillId="0" borderId="1" xfId="0" applyNumberFormat="1" applyFont="1" applyBorder="1" applyAlignment="1">
      <alignment horizontal="center" vertical="center"/>
    </xf>
    <xf numFmtId="166" fontId="8" fillId="0" borderId="1" xfId="0" applyNumberFormat="1" applyFont="1" applyBorder="1" applyAlignment="1">
      <alignment horizontal="center" vertical="center" wrapText="1"/>
    </xf>
    <xf numFmtId="166" fontId="7" fillId="0" borderId="2" xfId="0" applyNumberFormat="1" applyFont="1" applyBorder="1" applyAlignment="1">
      <alignment horizontal="center" vertical="center" wrapText="1"/>
    </xf>
    <xf numFmtId="168" fontId="3" fillId="0" borderId="0" xfId="0" applyNumberFormat="1" applyFont="1" applyAlignment="1">
      <alignment horizontal="center" vertical="center"/>
    </xf>
    <xf numFmtId="0" fontId="4" fillId="0" borderId="1" xfId="0" applyFont="1" applyBorder="1" applyAlignment="1">
      <alignment horizontal="left" vertical="center" wrapText="1"/>
    </xf>
    <xf numFmtId="169" fontId="1" fillId="0" borderId="4" xfId="0" applyNumberFormat="1" applyFont="1" applyBorder="1" applyAlignment="1">
      <alignment horizontal="center" vertical="center"/>
    </xf>
    <xf numFmtId="166" fontId="1" fillId="0" borderId="4" xfId="0" applyNumberFormat="1" applyFont="1" applyBorder="1" applyAlignment="1">
      <alignment horizontal="center" vertical="center"/>
    </xf>
    <xf numFmtId="0" fontId="8" fillId="0" borderId="0" xfId="0" applyFont="1" applyAlignment="1">
      <alignment horizontal="left" vertical="center" wrapText="1"/>
    </xf>
    <xf numFmtId="0" fontId="4" fillId="0" borderId="1" xfId="0" applyFont="1" applyBorder="1" applyAlignment="1">
      <alignment horizontal="justify" vertical="center" wrapText="1"/>
    </xf>
    <xf numFmtId="0" fontId="4" fillId="0" borderId="0" xfId="0" applyFont="1" applyAlignment="1">
      <alignment horizontal="justify" vertical="center" wrapText="1"/>
    </xf>
    <xf numFmtId="0" fontId="1" fillId="0" borderId="0" xfId="0" applyFont="1" applyAlignment="1">
      <alignment horizontal="left" vertical="center" wrapText="1"/>
    </xf>
    <xf numFmtId="0" fontId="21" fillId="0" borderId="2" xfId="0" applyFont="1" applyBorder="1" applyAlignment="1">
      <alignment horizontal="left" vertical="center" wrapText="1"/>
    </xf>
    <xf numFmtId="166" fontId="21" fillId="0" borderId="2" xfId="0" applyNumberFormat="1" applyFont="1" applyBorder="1" applyAlignment="1">
      <alignment horizontal="left" vertical="center" wrapText="1"/>
    </xf>
    <xf numFmtId="166" fontId="24" fillId="0" borderId="2" xfId="0" applyNumberFormat="1" applyFont="1" applyBorder="1" applyAlignment="1">
      <alignment horizontal="left" vertical="center" wrapText="1"/>
    </xf>
    <xf numFmtId="0" fontId="21" fillId="0" borderId="3" xfId="0" applyFont="1" applyBorder="1" applyAlignment="1">
      <alignment horizontal="center" vertical="center" wrapText="1"/>
    </xf>
    <xf numFmtId="166" fontId="21" fillId="0" borderId="3" xfId="0" applyNumberFormat="1" applyFont="1" applyBorder="1" applyAlignment="1">
      <alignment horizontal="center" vertical="center" wrapText="1"/>
    </xf>
    <xf numFmtId="166" fontId="22" fillId="0" borderId="3" xfId="0" applyNumberFormat="1" applyFont="1" applyBorder="1" applyAlignment="1">
      <alignment horizontal="center" vertical="center" wrapText="1"/>
    </xf>
    <xf numFmtId="0" fontId="24" fillId="0" borderId="0" xfId="0" applyFont="1" applyAlignment="1">
      <alignment horizontal="center" vertical="center"/>
    </xf>
    <xf numFmtId="0" fontId="24" fillId="0" borderId="0" xfId="0" applyFont="1" applyAlignment="1">
      <alignment horizontal="center" vertical="center" wrapText="1"/>
    </xf>
    <xf numFmtId="166" fontId="24" fillId="0" borderId="0" xfId="0" applyNumberFormat="1" applyFont="1" applyAlignment="1">
      <alignment horizontal="center" vertical="center" wrapText="1"/>
    </xf>
    <xf numFmtId="166" fontId="24" fillId="0" borderId="0" xfId="0" quotePrefix="1" applyNumberFormat="1" applyFont="1" applyAlignment="1">
      <alignment horizontal="center" vertical="center" wrapText="1"/>
    </xf>
    <xf numFmtId="166" fontId="24" fillId="0" borderId="1" xfId="0" applyNumberFormat="1" applyFont="1" applyBorder="1" applyAlignment="1">
      <alignment horizontal="center" vertical="center" wrapText="1"/>
    </xf>
    <xf numFmtId="166" fontId="24" fillId="0" borderId="0" xfId="0" applyNumberFormat="1" applyFont="1" applyAlignment="1">
      <alignment horizontal="center" vertical="center" wrapText="1"/>
    </xf>
    <xf numFmtId="166" fontId="24" fillId="0" borderId="0" xfId="0" applyNumberFormat="1" applyFont="1" applyBorder="1" applyAlignment="1">
      <alignment horizontal="center" vertical="center" wrapText="1"/>
    </xf>
    <xf numFmtId="167" fontId="24" fillId="0" borderId="0" xfId="0" applyNumberFormat="1" applyFont="1" applyAlignment="1">
      <alignment horizontal="center" vertical="center" wrapText="1"/>
    </xf>
    <xf numFmtId="0" fontId="24" fillId="0" borderId="0" xfId="0" applyFont="1" applyAlignment="1">
      <alignment horizontal="center" vertical="center"/>
    </xf>
    <xf numFmtId="166" fontId="24" fillId="0" borderId="0" xfId="0" applyNumberFormat="1" applyFont="1" applyAlignment="1">
      <alignment horizontal="center" vertical="center"/>
    </xf>
    <xf numFmtId="166" fontId="24" fillId="0" borderId="0" xfId="0" quotePrefix="1" applyNumberFormat="1" applyFont="1" applyAlignment="1">
      <alignment horizontal="center" vertical="center"/>
    </xf>
    <xf numFmtId="167" fontId="24" fillId="0" borderId="0" xfId="0" applyNumberFormat="1" applyFont="1" applyAlignment="1">
      <alignment horizontal="center" vertical="center"/>
    </xf>
    <xf numFmtId="0" fontId="24" fillId="0" borderId="1" xfId="0" applyFont="1" applyBorder="1" applyAlignment="1">
      <alignment horizontal="left" vertical="center" wrapText="1"/>
    </xf>
    <xf numFmtId="0" fontId="24" fillId="0" borderId="0" xfId="0" applyFont="1" applyAlignment="1">
      <alignment horizontal="left" vertical="center" wrapText="1"/>
    </xf>
    <xf numFmtId="0" fontId="21" fillId="0" borderId="2" xfId="0" applyFont="1" applyFill="1" applyBorder="1" applyAlignment="1">
      <alignment horizontal="left" vertical="center" wrapText="1"/>
    </xf>
    <xf numFmtId="0" fontId="21" fillId="0" borderId="2" xfId="0" applyFont="1" applyFill="1" applyBorder="1" applyAlignment="1">
      <alignment horizontal="center" vertical="center" wrapText="1"/>
    </xf>
    <xf numFmtId="0" fontId="21" fillId="0" borderId="3" xfId="0" applyFont="1" applyFill="1" applyBorder="1" applyAlignment="1">
      <alignment horizontal="center" vertical="center" wrapText="1"/>
    </xf>
    <xf numFmtId="0" fontId="21" fillId="0" borderId="0" xfId="0" applyFont="1" applyFill="1" applyAlignment="1">
      <alignment horizontal="left" vertical="center" wrapText="1"/>
    </xf>
    <xf numFmtId="0" fontId="24" fillId="0" borderId="0" xfId="0" applyFont="1" applyFill="1" applyAlignment="1">
      <alignment horizontal="center" vertical="center" wrapText="1"/>
    </xf>
    <xf numFmtId="0" fontId="21" fillId="0" borderId="0" xfId="0" applyFont="1" applyFill="1" applyAlignment="1">
      <alignment horizontal="center" vertical="center" wrapText="1"/>
    </xf>
    <xf numFmtId="0" fontId="24" fillId="0" borderId="0" xfId="0" quotePrefix="1" applyFont="1" applyFill="1" applyAlignment="1">
      <alignment horizontal="center" vertical="center" wrapText="1"/>
    </xf>
    <xf numFmtId="0" fontId="24" fillId="0" borderId="0" xfId="0" applyFont="1" applyFill="1" applyAlignment="1">
      <alignment horizontal="center" vertical="center"/>
    </xf>
    <xf numFmtId="10" fontId="24" fillId="0" borderId="0" xfId="0" applyNumberFormat="1" applyFont="1" applyFill="1" applyAlignment="1">
      <alignment horizontal="center" vertical="center" wrapText="1"/>
    </xf>
    <xf numFmtId="0" fontId="24" fillId="0" borderId="0" xfId="0" applyFont="1" applyFill="1" applyAlignment="1">
      <alignment horizontal="center" vertical="center" wrapText="1"/>
    </xf>
    <xf numFmtId="168" fontId="24" fillId="0" borderId="0" xfId="0" applyNumberFormat="1" applyFont="1" applyFill="1" applyAlignment="1">
      <alignment horizontal="center" vertical="center"/>
    </xf>
    <xf numFmtId="10" fontId="24" fillId="0" borderId="0" xfId="1" applyNumberFormat="1" applyFont="1" applyFill="1" applyAlignment="1">
      <alignment horizontal="center" vertical="center"/>
    </xf>
    <xf numFmtId="0" fontId="26" fillId="0" borderId="1" xfId="0" applyFont="1" applyFill="1" applyBorder="1" applyAlignment="1">
      <alignment horizontal="left" vertical="center" wrapText="1"/>
    </xf>
    <xf numFmtId="0" fontId="26" fillId="0" borderId="0" xfId="0" applyFont="1" applyFill="1" applyAlignment="1">
      <alignment horizontal="left" vertical="center" wrapText="1"/>
    </xf>
    <xf numFmtId="0" fontId="21" fillId="0" borderId="2" xfId="0" applyFont="1" applyBorder="1" applyAlignment="1">
      <alignment horizontal="center" vertical="center" wrapText="1"/>
    </xf>
    <xf numFmtId="11" fontId="21" fillId="0" borderId="2" xfId="0" applyNumberFormat="1" applyFont="1" applyBorder="1" applyAlignment="1">
      <alignment horizontal="left" vertical="center" wrapText="1"/>
    </xf>
    <xf numFmtId="0" fontId="21" fillId="0" borderId="1" xfId="0" applyFont="1" applyBorder="1" applyAlignment="1">
      <alignment horizontal="center" vertical="center"/>
    </xf>
    <xf numFmtId="169" fontId="21" fillId="0" borderId="4" xfId="0" applyNumberFormat="1" applyFont="1" applyBorder="1" applyAlignment="1">
      <alignment horizontal="center" vertical="center"/>
    </xf>
    <xf numFmtId="11" fontId="21" fillId="0" borderId="4" xfId="0" applyNumberFormat="1" applyFont="1" applyBorder="1" applyAlignment="1">
      <alignment horizontal="center" vertical="center"/>
    </xf>
    <xf numFmtId="166" fontId="21" fillId="0" borderId="4" xfId="0" applyNumberFormat="1" applyFont="1" applyBorder="1" applyAlignment="1">
      <alignment horizontal="center" vertical="center"/>
    </xf>
    <xf numFmtId="0" fontId="21" fillId="0" borderId="2" xfId="0" applyFont="1" applyBorder="1" applyAlignment="1">
      <alignment horizontal="center" vertical="center"/>
    </xf>
    <xf numFmtId="169" fontId="21" fillId="0" borderId="5" xfId="0" applyNumberFormat="1" applyFont="1" applyBorder="1" applyAlignment="1">
      <alignment horizontal="center" vertical="center" wrapText="1"/>
    </xf>
    <xf numFmtId="49" fontId="21" fillId="0" borderId="5" xfId="0" applyNumberFormat="1" applyFont="1" applyBorder="1" applyAlignment="1">
      <alignment horizontal="center" vertical="center"/>
    </xf>
    <xf numFmtId="11" fontId="22" fillId="0" borderId="5" xfId="0" applyNumberFormat="1" applyFont="1" applyBorder="1" applyAlignment="1">
      <alignment horizontal="center" vertical="center" wrapText="1"/>
    </xf>
    <xf numFmtId="11" fontId="21" fillId="0" borderId="5" xfId="0" applyNumberFormat="1" applyFont="1" applyBorder="1" applyAlignment="1">
      <alignment horizontal="center" vertical="center" wrapText="1"/>
    </xf>
    <xf numFmtId="166" fontId="22" fillId="0" borderId="5" xfId="0" applyNumberFormat="1" applyFont="1" applyBorder="1" applyAlignment="1">
      <alignment horizontal="center" vertical="center" wrapText="1"/>
    </xf>
    <xf numFmtId="0" fontId="22" fillId="0" borderId="0" xfId="0" applyFont="1" applyAlignment="1">
      <alignment horizontal="left" vertical="center"/>
    </xf>
    <xf numFmtId="0" fontId="21" fillId="0" borderId="0" xfId="0" applyFont="1" applyAlignment="1">
      <alignment horizontal="left" vertical="center"/>
    </xf>
    <xf numFmtId="0" fontId="24" fillId="0" borderId="0" xfId="0" applyFont="1" applyAlignment="1">
      <alignment horizontal="center" vertical="center" wrapText="1"/>
    </xf>
    <xf numFmtId="169" fontId="24" fillId="0" borderId="0" xfId="0" applyNumberFormat="1" applyFont="1" applyAlignment="1">
      <alignment horizontal="center" vertical="center" wrapText="1"/>
    </xf>
    <xf numFmtId="49" fontId="24" fillId="0" borderId="0" xfId="0" applyNumberFormat="1" applyFont="1" applyAlignment="1">
      <alignment horizontal="center" vertical="center"/>
    </xf>
    <xf numFmtId="167" fontId="24" fillId="0" borderId="0" xfId="0" quotePrefix="1" applyNumberFormat="1" applyFont="1" applyAlignment="1">
      <alignment horizontal="center" vertical="center" wrapText="1"/>
    </xf>
    <xf numFmtId="11" fontId="24" fillId="0" borderId="0" xfId="0" applyNumberFormat="1" applyFont="1" applyAlignment="1">
      <alignment horizontal="center" vertical="center" wrapText="1"/>
    </xf>
    <xf numFmtId="167" fontId="24" fillId="0" borderId="0" xfId="0" applyNumberFormat="1" applyFont="1" applyAlignment="1">
      <alignment horizontal="center" vertical="center" wrapText="1"/>
    </xf>
    <xf numFmtId="0" fontId="21" fillId="0" borderId="0" xfId="0" applyFont="1" applyAlignment="1">
      <alignment horizontal="center" vertical="center"/>
    </xf>
    <xf numFmtId="49" fontId="24" fillId="0" borderId="0" xfId="0" quotePrefix="1" applyNumberFormat="1" applyFont="1" applyAlignment="1">
      <alignment horizontal="center" vertical="center"/>
    </xf>
    <xf numFmtId="0" fontId="22" fillId="0" borderId="0" xfId="0" applyFont="1" applyAlignment="1">
      <alignment horizontal="left" vertical="center" wrapText="1"/>
    </xf>
    <xf numFmtId="0" fontId="24" fillId="0" borderId="0" xfId="0" quotePrefix="1" applyFont="1" applyAlignment="1">
      <alignment horizontal="center" vertical="center"/>
    </xf>
    <xf numFmtId="11" fontId="21" fillId="0" borderId="0" xfId="0" applyNumberFormat="1" applyFont="1" applyAlignment="1">
      <alignment horizontal="center" vertical="center"/>
    </xf>
    <xf numFmtId="166" fontId="24" fillId="0" borderId="0" xfId="0" quotePrefix="1" applyNumberFormat="1" applyFont="1" applyAlignment="1">
      <alignment horizontal="center" vertical="center"/>
    </xf>
    <xf numFmtId="11" fontId="24" fillId="0" borderId="0" xfId="0" applyNumberFormat="1" applyFont="1" applyAlignment="1">
      <alignment horizontal="center" vertical="center"/>
    </xf>
    <xf numFmtId="166" fontId="24" fillId="0" borderId="0" xfId="0" applyNumberFormat="1" applyFont="1" applyAlignment="1">
      <alignment horizontal="center" vertical="center"/>
    </xf>
    <xf numFmtId="0" fontId="24" fillId="0" borderId="0" xfId="0" applyFont="1" applyBorder="1" applyAlignment="1">
      <alignment horizontal="center" vertical="center" wrapText="1"/>
    </xf>
    <xf numFmtId="0" fontId="24" fillId="0" borderId="0" xfId="0" applyFont="1" applyBorder="1" applyAlignment="1">
      <alignment horizontal="center" vertical="center"/>
    </xf>
    <xf numFmtId="169" fontId="24" fillId="0" borderId="0" xfId="0" applyNumberFormat="1" applyFont="1" applyBorder="1" applyAlignment="1">
      <alignment horizontal="center" vertical="center"/>
    </xf>
    <xf numFmtId="49" fontId="24" fillId="0" borderId="0" xfId="0" applyNumberFormat="1" applyFont="1" applyBorder="1" applyAlignment="1">
      <alignment horizontal="center" vertical="center"/>
    </xf>
    <xf numFmtId="167" fontId="24" fillId="0" borderId="0" xfId="0" applyNumberFormat="1" applyFont="1" applyBorder="1" applyAlignment="1">
      <alignment horizontal="center" vertical="center"/>
    </xf>
    <xf numFmtId="166" fontId="24" fillId="0" borderId="0" xfId="0" applyNumberFormat="1" applyFont="1" applyBorder="1" applyAlignment="1">
      <alignment horizontal="center" vertical="center"/>
    </xf>
    <xf numFmtId="11" fontId="24" fillId="0" borderId="0" xfId="0" applyNumberFormat="1" applyFont="1" applyBorder="1" applyAlignment="1">
      <alignment horizontal="center" vertical="center"/>
    </xf>
    <xf numFmtId="0" fontId="24" fillId="0" borderId="1" xfId="0" applyFont="1" applyBorder="1" applyAlignment="1">
      <alignment horizontal="justify" vertical="center" wrapText="1"/>
    </xf>
    <xf numFmtId="0" fontId="24" fillId="0" borderId="0" xfId="0" applyFont="1" applyBorder="1" applyAlignment="1">
      <alignment horizontal="justify" vertical="center" wrapText="1"/>
    </xf>
    <xf numFmtId="0" fontId="24" fillId="0" borderId="0" xfId="0" applyFont="1" applyAlignment="1">
      <alignment horizontal="justify" vertical="center" wrapText="1"/>
    </xf>
  </cellXfs>
  <cellStyles count="7">
    <cellStyle name="Normal" xfId="0" builtinId="0"/>
    <cellStyle name="Normal 2 2" xfId="2"/>
    <cellStyle name="Percent" xfId="1" builtinId="5"/>
    <cellStyle name="千位分隔 2" xfId="5"/>
    <cellStyle name="千位分隔 3" xfId="6"/>
    <cellStyle name="常规 2" xfId="3"/>
    <cellStyle name="常规 3" xfId="4"/>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559"/>
  <sheetViews>
    <sheetView topLeftCell="A547" workbookViewId="0">
      <selection activeCell="A3" sqref="A3:M3"/>
    </sheetView>
  </sheetViews>
  <sheetFormatPr defaultColWidth="8.85546875" defaultRowHeight="15"/>
  <cols>
    <col min="1" max="1" width="12.140625" customWidth="1"/>
    <col min="2" max="2" width="9.85546875" style="14" customWidth="1"/>
    <col min="3" max="3" width="11.85546875" customWidth="1"/>
    <col min="4" max="4" width="12.7109375" customWidth="1"/>
    <col min="5" max="5" width="11.28515625" customWidth="1"/>
    <col min="6" max="6" width="10.7109375" customWidth="1"/>
    <col min="7" max="7" width="20.140625" style="87" customWidth="1"/>
    <col min="9" max="9" width="13.85546875" customWidth="1"/>
    <col min="10" max="10" width="10"/>
    <col min="11" max="11" width="11.28515625" style="88" customWidth="1"/>
    <col min="12" max="12" width="13.42578125"/>
    <col min="13" max="13" width="11.7109375" customWidth="1"/>
  </cols>
  <sheetData>
    <row r="1" spans="1:13" ht="18" customHeight="1">
      <c r="A1" s="103" t="s">
        <v>0</v>
      </c>
      <c r="B1" s="104"/>
      <c r="C1" s="103"/>
      <c r="D1" s="103"/>
      <c r="E1" s="103"/>
      <c r="F1" s="103"/>
      <c r="G1" s="105"/>
      <c r="H1" s="103"/>
      <c r="I1" s="103"/>
      <c r="J1" s="103"/>
      <c r="K1" s="106"/>
      <c r="L1" s="103"/>
      <c r="M1" s="103"/>
    </row>
    <row r="2" spans="1:13" ht="20.100000000000001" customHeight="1">
      <c r="A2" s="68" t="s">
        <v>1</v>
      </c>
      <c r="B2" s="68" t="s">
        <v>2</v>
      </c>
      <c r="C2" s="68" t="s">
        <v>3</v>
      </c>
      <c r="D2" s="68" t="s">
        <v>4</v>
      </c>
      <c r="E2" s="68" t="s">
        <v>5</v>
      </c>
      <c r="F2" s="68" t="s">
        <v>6</v>
      </c>
      <c r="G2" s="69" t="s">
        <v>7</v>
      </c>
      <c r="H2" s="69" t="s">
        <v>8</v>
      </c>
      <c r="I2" s="69" t="s">
        <v>9</v>
      </c>
      <c r="J2" s="92" t="s">
        <v>10</v>
      </c>
      <c r="K2" s="75" t="s">
        <v>11</v>
      </c>
      <c r="L2" s="76" t="s">
        <v>12</v>
      </c>
      <c r="M2" s="93" t="s">
        <v>13</v>
      </c>
    </row>
    <row r="3" spans="1:13">
      <c r="A3" s="107" t="s">
        <v>14</v>
      </c>
      <c r="B3" s="108"/>
      <c r="C3" s="109"/>
      <c r="D3" s="109"/>
      <c r="E3" s="109"/>
      <c r="F3" s="109"/>
      <c r="G3" s="110"/>
      <c r="H3" s="109"/>
      <c r="I3" s="109"/>
      <c r="J3" s="109"/>
      <c r="K3" s="111"/>
      <c r="L3" s="109"/>
      <c r="M3" s="109"/>
    </row>
    <row r="4" spans="1:13" s="16" customFormat="1">
      <c r="A4" s="117" t="s">
        <v>15</v>
      </c>
      <c r="B4" s="81" t="s">
        <v>16</v>
      </c>
      <c r="C4" s="81">
        <v>4</v>
      </c>
      <c r="D4" s="89">
        <v>100239319</v>
      </c>
      <c r="E4" s="4" t="s">
        <v>17</v>
      </c>
      <c r="F4" s="4" t="s">
        <v>18</v>
      </c>
      <c r="G4" s="82">
        <v>2.93E-2</v>
      </c>
      <c r="H4" s="82">
        <v>9.7770369309798794E-2</v>
      </c>
      <c r="I4" s="82">
        <v>8.8616305002990007E-3</v>
      </c>
      <c r="J4" s="84">
        <v>2.6400000000000002E-28</v>
      </c>
      <c r="K4" s="94">
        <v>223867</v>
      </c>
      <c r="L4" s="79">
        <f>2*G4*(1-G4)*H4*H4/(2*H4*H4*G4*(1-G4)+I4*I4*2*K4*G4*(1-G4))</f>
        <v>5.4345185394813499E-4</v>
      </c>
      <c r="M4" s="6">
        <f t="shared" ref="M4:M39" si="0">L4/(1-L4)*(K4-2)</f>
        <v>121.72600150529099</v>
      </c>
    </row>
    <row r="5" spans="1:13" s="16" customFormat="1">
      <c r="A5" s="117"/>
      <c r="B5" s="81" t="s">
        <v>19</v>
      </c>
      <c r="C5" s="81">
        <v>7</v>
      </c>
      <c r="D5" s="89">
        <v>1862417</v>
      </c>
      <c r="E5" s="4" t="s">
        <v>20</v>
      </c>
      <c r="F5" s="4" t="s">
        <v>21</v>
      </c>
      <c r="G5" s="82">
        <v>0.54559999999999997</v>
      </c>
      <c r="H5" s="82">
        <v>-1.5743011385983399E-2</v>
      </c>
      <c r="I5" s="82">
        <v>2.79627200461518E-3</v>
      </c>
      <c r="J5" s="84">
        <v>1.801E-8</v>
      </c>
      <c r="K5" s="94">
        <v>257928</v>
      </c>
      <c r="L5" s="79">
        <f t="shared" ref="L5:L39" si="1">2*G5*(1-G5)*H5*H5/(2*H5*H5*G5*(1-G5)+I5*I5*2*K5*G5*(1-G5))</f>
        <v>1.22875396354211E-4</v>
      </c>
      <c r="M5" s="6">
        <f t="shared" si="0"/>
        <v>31.696654219006501</v>
      </c>
    </row>
    <row r="6" spans="1:13" s="16" customFormat="1">
      <c r="A6" s="117"/>
      <c r="B6" s="81" t="s">
        <v>22</v>
      </c>
      <c r="C6" s="81">
        <v>8</v>
      </c>
      <c r="D6" s="89">
        <v>9173358</v>
      </c>
      <c r="E6" s="4" t="s">
        <v>20</v>
      </c>
      <c r="F6" s="4" t="s">
        <v>21</v>
      </c>
      <c r="G6" s="82">
        <v>0.47270000000000001</v>
      </c>
      <c r="H6" s="82">
        <v>-1.8899863921412002E-2</v>
      </c>
      <c r="I6" s="82">
        <v>2.7834851136100199E-3</v>
      </c>
      <c r="J6" s="84">
        <v>1.1219999999999999E-11</v>
      </c>
      <c r="K6" s="94">
        <v>258910</v>
      </c>
      <c r="L6" s="79">
        <f t="shared" si="1"/>
        <v>1.7803828243491001E-4</v>
      </c>
      <c r="M6" s="6">
        <f t="shared" si="0"/>
        <v>46.103743860028302</v>
      </c>
    </row>
    <row r="7" spans="1:13" s="16" customFormat="1">
      <c r="A7" s="117"/>
      <c r="B7" s="81" t="s">
        <v>23</v>
      </c>
      <c r="C7" s="81">
        <v>16</v>
      </c>
      <c r="D7" s="89">
        <v>53820996</v>
      </c>
      <c r="E7" s="4" t="s">
        <v>18</v>
      </c>
      <c r="F7" s="4" t="s">
        <v>21</v>
      </c>
      <c r="G7" s="82">
        <v>0.6069</v>
      </c>
      <c r="H7" s="82">
        <v>-2.41980620362395E-2</v>
      </c>
      <c r="I7" s="82">
        <v>3.5008770307059399E-3</v>
      </c>
      <c r="J7" s="84">
        <v>4.7670000000000002E-12</v>
      </c>
      <c r="K7" s="94">
        <v>171000</v>
      </c>
      <c r="L7" s="79">
        <f t="shared" si="1"/>
        <v>2.7931227864374099E-4</v>
      </c>
      <c r="M7" s="6">
        <f t="shared" si="0"/>
        <v>47.775185219368701</v>
      </c>
    </row>
    <row r="8" spans="1:13" s="16" customFormat="1">
      <c r="A8" s="117"/>
      <c r="B8" s="81" t="s">
        <v>24</v>
      </c>
      <c r="C8" s="81">
        <v>19</v>
      </c>
      <c r="D8" s="89">
        <v>45411941</v>
      </c>
      <c r="E8" s="4" t="s">
        <v>17</v>
      </c>
      <c r="F8" s="4" t="s">
        <v>18</v>
      </c>
      <c r="G8" s="82">
        <v>0.84830000000000005</v>
      </c>
      <c r="H8" s="82">
        <v>2.3788021712152101E-2</v>
      </c>
      <c r="I8" s="82">
        <v>3.87932513244489E-3</v>
      </c>
      <c r="J8" s="84">
        <v>8.6510000000000004E-10</v>
      </c>
      <c r="K8" s="94">
        <v>258180</v>
      </c>
      <c r="L8" s="79">
        <f t="shared" si="1"/>
        <v>1.4561913592504299E-4</v>
      </c>
      <c r="M8" s="6">
        <f t="shared" si="0"/>
        <v>37.601132719312098</v>
      </c>
    </row>
    <row r="9" spans="1:13" s="16" customFormat="1">
      <c r="A9" s="117"/>
      <c r="B9" s="81" t="s">
        <v>25</v>
      </c>
      <c r="C9" s="81">
        <v>19</v>
      </c>
      <c r="D9" s="89">
        <v>49218111</v>
      </c>
      <c r="E9" s="4" t="s">
        <v>17</v>
      </c>
      <c r="F9" s="4" t="s">
        <v>21</v>
      </c>
      <c r="G9" s="82">
        <v>0.52980000000000005</v>
      </c>
      <c r="H9" s="82">
        <v>-2.9399173170991898E-2</v>
      </c>
      <c r="I9" s="82">
        <v>2.7594493308608801E-3</v>
      </c>
      <c r="J9" s="84">
        <v>1.664E-26</v>
      </c>
      <c r="K9" s="94">
        <v>263591</v>
      </c>
      <c r="L9" s="79">
        <f t="shared" si="1"/>
        <v>4.3043525111919701E-4</v>
      </c>
      <c r="M9" s="6">
        <f t="shared" si="0"/>
        <v>113.50685475879</v>
      </c>
    </row>
    <row r="10" spans="1:13" s="16" customFormat="1">
      <c r="A10" s="117" t="s">
        <v>26</v>
      </c>
      <c r="B10" s="81" t="s">
        <v>27</v>
      </c>
      <c r="C10" s="81">
        <v>2</v>
      </c>
      <c r="D10" s="81">
        <v>27741237</v>
      </c>
      <c r="E10" s="4" t="s">
        <v>17</v>
      </c>
      <c r="F10" s="4" t="s">
        <v>18</v>
      </c>
      <c r="G10" s="82">
        <v>0.3871</v>
      </c>
      <c r="H10" s="82">
        <v>1.7516993864165699E-2</v>
      </c>
      <c r="I10" s="82">
        <v>2.8244104908361398E-3</v>
      </c>
      <c r="J10" s="84">
        <v>5.5770000000000005E-10</v>
      </c>
      <c r="K10" s="94">
        <v>264181</v>
      </c>
      <c r="L10" s="79">
        <f t="shared" si="1"/>
        <v>1.4557899444892601E-4</v>
      </c>
      <c r="M10" s="6">
        <f t="shared" si="0"/>
        <v>38.464512799618198</v>
      </c>
    </row>
    <row r="11" spans="1:13" s="16" customFormat="1">
      <c r="A11" s="117"/>
      <c r="B11" s="81" t="s">
        <v>28</v>
      </c>
      <c r="C11" s="81">
        <v>2</v>
      </c>
      <c r="D11" s="81">
        <v>79697982</v>
      </c>
      <c r="E11" s="4" t="s">
        <v>20</v>
      </c>
      <c r="F11" s="4" t="s">
        <v>21</v>
      </c>
      <c r="G11" s="82">
        <v>0.30719999999999997</v>
      </c>
      <c r="H11" s="82">
        <v>1.9189277697652302E-2</v>
      </c>
      <c r="I11" s="82">
        <v>3.38913417478847E-3</v>
      </c>
      <c r="J11" s="84">
        <v>1.4929999999999999E-8</v>
      </c>
      <c r="K11" s="94">
        <v>204533</v>
      </c>
      <c r="L11" s="79">
        <f t="shared" si="1"/>
        <v>1.5671417335487301E-4</v>
      </c>
      <c r="M11" s="6">
        <f t="shared" si="0"/>
        <v>32.057930522526803</v>
      </c>
    </row>
    <row r="12" spans="1:13" s="16" customFormat="1">
      <c r="A12" s="117"/>
      <c r="B12" s="81" t="s">
        <v>29</v>
      </c>
      <c r="C12" s="81">
        <v>3</v>
      </c>
      <c r="D12" s="81">
        <v>25108236</v>
      </c>
      <c r="E12" s="4" t="s">
        <v>20</v>
      </c>
      <c r="F12" s="4" t="s">
        <v>18</v>
      </c>
      <c r="G12" s="82">
        <v>0.69350000000000001</v>
      </c>
      <c r="H12" s="82">
        <v>1.9168365244668702E-2</v>
      </c>
      <c r="I12" s="82">
        <v>2.9852616795933099E-3</v>
      </c>
      <c r="J12" s="84">
        <v>1.3520000000000001E-10</v>
      </c>
      <c r="K12" s="94">
        <v>263954</v>
      </c>
      <c r="L12" s="79">
        <f t="shared" si="1"/>
        <v>1.5617418965689799E-4</v>
      </c>
      <c r="M12" s="6">
        <f t="shared" si="0"/>
        <v>41.228928602832497</v>
      </c>
    </row>
    <row r="13" spans="1:13" s="16" customFormat="1">
      <c r="A13" s="117"/>
      <c r="B13" s="81" t="s">
        <v>30</v>
      </c>
      <c r="C13" s="81">
        <v>4</v>
      </c>
      <c r="D13" s="81">
        <v>39425248</v>
      </c>
      <c r="E13" s="4" t="s">
        <v>20</v>
      </c>
      <c r="F13" s="4" t="s">
        <v>21</v>
      </c>
      <c r="G13" s="82">
        <v>0.62139999999999995</v>
      </c>
      <c r="H13" s="82">
        <v>-2.18976973086304E-2</v>
      </c>
      <c r="I13" s="82">
        <v>2.83943170495726E-3</v>
      </c>
      <c r="J13" s="84">
        <v>1.24E-14</v>
      </c>
      <c r="K13" s="94">
        <v>263606</v>
      </c>
      <c r="L13" s="79">
        <f t="shared" si="1"/>
        <v>2.2556970726877299E-4</v>
      </c>
      <c r="M13" s="6">
        <f t="shared" si="0"/>
        <v>59.474492758799201</v>
      </c>
    </row>
    <row r="14" spans="1:13" s="16" customFormat="1">
      <c r="A14" s="117"/>
      <c r="B14" s="81" t="s">
        <v>31</v>
      </c>
      <c r="C14" s="81">
        <v>8</v>
      </c>
      <c r="D14" s="81">
        <v>9187242</v>
      </c>
      <c r="E14" s="4" t="s">
        <v>20</v>
      </c>
      <c r="F14" s="4" t="s">
        <v>21</v>
      </c>
      <c r="G14" s="82">
        <v>9.98E-2</v>
      </c>
      <c r="H14" s="82">
        <v>3.18296436099927E-2</v>
      </c>
      <c r="I14" s="82">
        <v>4.5903726002296998E-3</v>
      </c>
      <c r="J14" s="84">
        <v>4.0869999999999999E-12</v>
      </c>
      <c r="K14" s="94">
        <v>264122</v>
      </c>
      <c r="L14" s="79">
        <f t="shared" si="1"/>
        <v>1.8200530482182501E-4</v>
      </c>
      <c r="M14" s="6">
        <f t="shared" si="0"/>
        <v>48.079991923126201</v>
      </c>
    </row>
    <row r="15" spans="1:13" s="16" customFormat="1">
      <c r="A15" s="117"/>
      <c r="B15" s="81" t="s">
        <v>32</v>
      </c>
      <c r="C15" s="81">
        <v>16</v>
      </c>
      <c r="D15" s="81">
        <v>53809123</v>
      </c>
      <c r="E15" s="4" t="s">
        <v>17</v>
      </c>
      <c r="F15" s="4" t="s">
        <v>18</v>
      </c>
      <c r="G15" s="82">
        <v>0.40720000000000001</v>
      </c>
      <c r="H15" s="82">
        <v>1.77931916034221E-2</v>
      </c>
      <c r="I15" s="82">
        <v>2.8003134408911001E-3</v>
      </c>
      <c r="J15" s="84">
        <v>2.0920000000000001E-10</v>
      </c>
      <c r="K15" s="94">
        <v>264144</v>
      </c>
      <c r="L15" s="79">
        <f t="shared" si="1"/>
        <v>1.5282249851965399E-4</v>
      </c>
      <c r="M15" s="6">
        <f t="shared" si="0"/>
        <v>40.373010308286503</v>
      </c>
    </row>
    <row r="16" spans="1:13" s="16" customFormat="1">
      <c r="A16" s="117"/>
      <c r="B16" s="81" t="s">
        <v>33</v>
      </c>
      <c r="C16" s="81">
        <v>19</v>
      </c>
      <c r="D16" s="81">
        <v>49259529</v>
      </c>
      <c r="E16" s="4" t="s">
        <v>20</v>
      </c>
      <c r="F16" s="4" t="s">
        <v>21</v>
      </c>
      <c r="G16" s="82">
        <v>0.44690000000000002</v>
      </c>
      <c r="H16" s="82">
        <v>-3.1821780104858699E-2</v>
      </c>
      <c r="I16" s="82">
        <v>3.01314081098936E-3</v>
      </c>
      <c r="J16" s="84">
        <v>4.5230000000000001E-26</v>
      </c>
      <c r="K16" s="94">
        <v>222801</v>
      </c>
      <c r="L16" s="79">
        <f t="shared" si="1"/>
        <v>5.0035194808402601E-4</v>
      </c>
      <c r="M16" s="6">
        <f t="shared" si="0"/>
        <v>111.533719795149</v>
      </c>
    </row>
    <row r="17" spans="1:13" s="16" customFormat="1">
      <c r="A17" s="117" t="s">
        <v>34</v>
      </c>
      <c r="B17" s="81" t="s">
        <v>35</v>
      </c>
      <c r="C17" s="81">
        <v>2</v>
      </c>
      <c r="D17" s="81">
        <v>60209981</v>
      </c>
      <c r="E17" s="4" t="s">
        <v>20</v>
      </c>
      <c r="F17" s="4" t="s">
        <v>21</v>
      </c>
      <c r="G17" s="82">
        <v>0.57799999999999996</v>
      </c>
      <c r="H17" s="82">
        <v>-1.5773492360114601E-2</v>
      </c>
      <c r="I17" s="82">
        <v>2.7868361060273102E-3</v>
      </c>
      <c r="J17" s="84">
        <v>1.5160000000000001E-8</v>
      </c>
      <c r="K17" s="95">
        <v>263941</v>
      </c>
      <c r="L17" s="79">
        <f t="shared" si="1"/>
        <v>1.21359365085091E-4</v>
      </c>
      <c r="M17" s="6">
        <f t="shared" si="0"/>
        <v>32.035357251810197</v>
      </c>
    </row>
    <row r="18" spans="1:13" s="16" customFormat="1">
      <c r="A18" s="117"/>
      <c r="B18" s="81" t="s">
        <v>36</v>
      </c>
      <c r="C18" s="81">
        <v>3</v>
      </c>
      <c r="D18" s="81">
        <v>25099776</v>
      </c>
      <c r="E18" s="4" t="s">
        <v>17</v>
      </c>
      <c r="F18" s="4" t="s">
        <v>18</v>
      </c>
      <c r="G18" s="82">
        <v>0.42799999999999999</v>
      </c>
      <c r="H18" s="82">
        <v>1.9416792422021399E-2</v>
      </c>
      <c r="I18" s="82">
        <v>2.7813769405560002E-3</v>
      </c>
      <c r="J18" s="84">
        <v>2.9389999999999999E-12</v>
      </c>
      <c r="K18" s="95">
        <v>264004</v>
      </c>
      <c r="L18" s="79">
        <f t="shared" si="1"/>
        <v>1.8456298556398401E-4</v>
      </c>
      <c r="M18" s="6">
        <f t="shared" si="0"/>
        <v>48.733991805889097</v>
      </c>
    </row>
    <row r="19" spans="1:13" s="16" customFormat="1">
      <c r="A19" s="117"/>
      <c r="B19" s="81" t="s">
        <v>37</v>
      </c>
      <c r="C19" s="81">
        <v>3</v>
      </c>
      <c r="D19" s="81">
        <v>85546798</v>
      </c>
      <c r="E19" s="4" t="s">
        <v>20</v>
      </c>
      <c r="F19" s="4" t="s">
        <v>21</v>
      </c>
      <c r="G19" s="82">
        <v>0.6371</v>
      </c>
      <c r="H19" s="82">
        <v>1.6076360398433701E-2</v>
      </c>
      <c r="I19" s="82">
        <v>2.8631095990086799E-3</v>
      </c>
      <c r="J19" s="84">
        <v>1.9610000000000002E-8</v>
      </c>
      <c r="K19" s="95">
        <v>263815</v>
      </c>
      <c r="L19" s="79">
        <f t="shared" si="1"/>
        <v>1.19494560766453E-4</v>
      </c>
      <c r="M19" s="6">
        <f t="shared" si="0"/>
        <v>31.527985982317102</v>
      </c>
    </row>
    <row r="20" spans="1:13" s="16" customFormat="1">
      <c r="A20" s="117"/>
      <c r="B20" s="81" t="s">
        <v>38</v>
      </c>
      <c r="C20" s="81">
        <v>8</v>
      </c>
      <c r="D20" s="81">
        <v>9173209</v>
      </c>
      <c r="E20" s="4" t="s">
        <v>20</v>
      </c>
      <c r="F20" s="4" t="s">
        <v>21</v>
      </c>
      <c r="G20" s="82">
        <v>0.4728</v>
      </c>
      <c r="H20" s="82">
        <v>1.7343163848225499E-2</v>
      </c>
      <c r="I20" s="82">
        <v>2.7842613337976398E-3</v>
      </c>
      <c r="J20" s="84">
        <v>4.6839999999999995E-10</v>
      </c>
      <c r="K20" s="95">
        <v>258760</v>
      </c>
      <c r="L20" s="79">
        <f t="shared" si="1"/>
        <v>1.49925119180935E-4</v>
      </c>
      <c r="M20" s="6">
        <f t="shared" si="0"/>
        <v>38.8001411047997</v>
      </c>
    </row>
    <row r="21" spans="1:13" s="16" customFormat="1">
      <c r="A21" s="117"/>
      <c r="B21" s="81" t="s">
        <v>39</v>
      </c>
      <c r="C21" s="81">
        <v>8</v>
      </c>
      <c r="D21" s="81">
        <v>9183358</v>
      </c>
      <c r="E21" s="4" t="s">
        <v>20</v>
      </c>
      <c r="F21" s="4" t="s">
        <v>18</v>
      </c>
      <c r="G21" s="82">
        <v>9.0300000000000005E-2</v>
      </c>
      <c r="H21" s="82">
        <v>-2.6232645589512701E-2</v>
      </c>
      <c r="I21" s="82">
        <v>4.8001181316583196E-3</v>
      </c>
      <c r="J21" s="84">
        <v>4.639E-8</v>
      </c>
      <c r="K21" s="95">
        <v>264168</v>
      </c>
      <c r="L21" s="79">
        <f t="shared" si="1"/>
        <v>1.13044913748716E-4</v>
      </c>
      <c r="M21" s="6">
        <f t="shared" si="0"/>
        <v>29.865998884611201</v>
      </c>
    </row>
    <row r="22" spans="1:13" s="16" customFormat="1">
      <c r="A22" s="117"/>
      <c r="B22" s="81" t="s">
        <v>40</v>
      </c>
      <c r="C22" s="81">
        <v>9</v>
      </c>
      <c r="D22" s="81">
        <v>15702704</v>
      </c>
      <c r="E22" s="4" t="s">
        <v>17</v>
      </c>
      <c r="F22" s="4" t="s">
        <v>21</v>
      </c>
      <c r="G22" s="82">
        <v>0.49890000000000001</v>
      </c>
      <c r="H22" s="82">
        <v>-1.5191610505362701E-2</v>
      </c>
      <c r="I22" s="82">
        <v>2.7521033524207802E-3</v>
      </c>
      <c r="J22" s="84">
        <v>3.3950000000000003E-8</v>
      </c>
      <c r="K22" s="95">
        <v>264060</v>
      </c>
      <c r="L22" s="79">
        <f t="shared" si="1"/>
        <v>1.15378642606257E-4</v>
      </c>
      <c r="M22" s="6">
        <f t="shared" si="0"/>
        <v>30.4701692160871</v>
      </c>
    </row>
    <row r="23" spans="1:13" s="16" customFormat="1">
      <c r="A23" s="117"/>
      <c r="B23" s="81" t="s">
        <v>41</v>
      </c>
      <c r="C23" s="81">
        <v>15</v>
      </c>
      <c r="D23" s="81">
        <v>75027880</v>
      </c>
      <c r="E23" s="4" t="s">
        <v>17</v>
      </c>
      <c r="F23" s="4" t="s">
        <v>18</v>
      </c>
      <c r="G23" s="82">
        <v>0.26029999999999998</v>
      </c>
      <c r="H23" s="82">
        <v>-1.7950577952070699E-2</v>
      </c>
      <c r="I23" s="82">
        <v>3.2619621937253701E-3</v>
      </c>
      <c r="J23" s="84">
        <v>3.7270000000000002E-8</v>
      </c>
      <c r="K23" s="95">
        <v>244052</v>
      </c>
      <c r="L23" s="79">
        <f t="shared" si="1"/>
        <v>1.2406885344842201E-4</v>
      </c>
      <c r="M23" s="6">
        <f t="shared" si="0"/>
        <v>30.282760831503001</v>
      </c>
    </row>
    <row r="24" spans="1:13" s="16" customFormat="1">
      <c r="A24" s="117"/>
      <c r="B24" s="81" t="s">
        <v>42</v>
      </c>
      <c r="C24" s="81">
        <v>16</v>
      </c>
      <c r="D24" s="81">
        <v>53822502</v>
      </c>
      <c r="E24" s="4" t="s">
        <v>17</v>
      </c>
      <c r="F24" s="4" t="s">
        <v>21</v>
      </c>
      <c r="G24" s="82">
        <v>0.60329999999999995</v>
      </c>
      <c r="H24" s="82">
        <v>1.7812344426618599E-2</v>
      </c>
      <c r="I24" s="82">
        <v>2.8121794168958999E-3</v>
      </c>
      <c r="J24" s="84">
        <v>2.3929999999999999E-10</v>
      </c>
      <c r="K24" s="95">
        <v>264173</v>
      </c>
      <c r="L24" s="79">
        <f t="shared" si="1"/>
        <v>1.5184543472867399E-4</v>
      </c>
      <c r="M24" s="6">
        <f t="shared" si="0"/>
        <v>40.1192522630094</v>
      </c>
    </row>
    <row r="25" spans="1:13" s="16" customFormat="1">
      <c r="A25" s="117"/>
      <c r="B25" s="81" t="s">
        <v>43</v>
      </c>
      <c r="C25" s="81">
        <v>16</v>
      </c>
      <c r="D25" s="81">
        <v>73912588</v>
      </c>
      <c r="E25" s="4" t="s">
        <v>18</v>
      </c>
      <c r="F25" s="4" t="s">
        <v>21</v>
      </c>
      <c r="G25" s="82">
        <v>0.42309999999999998</v>
      </c>
      <c r="H25" s="82">
        <v>1.84666555423421E-2</v>
      </c>
      <c r="I25" s="82">
        <v>2.8930997246345101E-3</v>
      </c>
      <c r="J25" s="84">
        <v>1.7370000000000001E-10</v>
      </c>
      <c r="K25" s="95">
        <v>244737</v>
      </c>
      <c r="L25" s="79">
        <f t="shared" si="1"/>
        <v>1.6644768659283401E-4</v>
      </c>
      <c r="M25" s="6">
        <f t="shared" si="0"/>
        <v>40.742356049207999</v>
      </c>
    </row>
    <row r="26" spans="1:13" s="16" customFormat="1">
      <c r="A26" s="117"/>
      <c r="B26" s="81" t="s">
        <v>44</v>
      </c>
      <c r="C26" s="81">
        <v>17</v>
      </c>
      <c r="D26" s="81">
        <v>44359663</v>
      </c>
      <c r="E26" s="4" t="s">
        <v>17</v>
      </c>
      <c r="F26" s="4" t="s">
        <v>21</v>
      </c>
      <c r="G26" s="82">
        <v>0.20549999999999999</v>
      </c>
      <c r="H26" s="82">
        <v>2.1297417886228E-2</v>
      </c>
      <c r="I26" s="82">
        <v>3.6949024785267099E-3</v>
      </c>
      <c r="J26" s="84">
        <v>8.2380000000000007E-9</v>
      </c>
      <c r="K26" s="95">
        <v>224315</v>
      </c>
      <c r="L26" s="79">
        <f t="shared" si="1"/>
        <v>1.4808985537152899E-4</v>
      </c>
      <c r="M26" s="6">
        <f t="shared" si="0"/>
        <v>33.223399776421601</v>
      </c>
    </row>
    <row r="27" spans="1:13" s="16" customFormat="1">
      <c r="A27" s="117"/>
      <c r="B27" s="81" t="s">
        <v>45</v>
      </c>
      <c r="C27" s="81">
        <v>18</v>
      </c>
      <c r="D27" s="81">
        <v>1839601</v>
      </c>
      <c r="E27" s="4" t="s">
        <v>20</v>
      </c>
      <c r="F27" s="4" t="s">
        <v>17</v>
      </c>
      <c r="G27" s="82">
        <v>0.85489999999999999</v>
      </c>
      <c r="H27" s="82">
        <v>2.34558409941369E-2</v>
      </c>
      <c r="I27" s="82">
        <v>3.9080041643013803E-3</v>
      </c>
      <c r="J27" s="84">
        <v>1.9490000000000002E-9</v>
      </c>
      <c r="K27" s="95">
        <v>263923</v>
      </c>
      <c r="L27" s="79">
        <f t="shared" si="1"/>
        <v>1.3647574329360399E-4</v>
      </c>
      <c r="M27" s="6">
        <f t="shared" si="0"/>
        <v>36.023731011257198</v>
      </c>
    </row>
    <row r="28" spans="1:13" s="16" customFormat="1">
      <c r="A28" s="117"/>
      <c r="B28" s="81" t="s">
        <v>24</v>
      </c>
      <c r="C28" s="81">
        <v>19</v>
      </c>
      <c r="D28" s="81">
        <v>45411941</v>
      </c>
      <c r="E28" s="4" t="s">
        <v>17</v>
      </c>
      <c r="F28" s="4" t="s">
        <v>18</v>
      </c>
      <c r="G28" s="82">
        <v>0.84830000000000005</v>
      </c>
      <c r="H28" s="82">
        <v>-2.6984585621286701E-2</v>
      </c>
      <c r="I28" s="82">
        <v>3.87932513244489E-3</v>
      </c>
      <c r="J28" s="84">
        <v>3.4930000000000002E-12</v>
      </c>
      <c r="K28" s="95">
        <v>258180</v>
      </c>
      <c r="L28" s="79">
        <f t="shared" si="1"/>
        <v>1.87376518753412E-4</v>
      </c>
      <c r="M28" s="6">
        <f t="shared" si="0"/>
        <v>48.385561176729603</v>
      </c>
    </row>
    <row r="29" spans="1:13" s="16" customFormat="1">
      <c r="A29" s="117"/>
      <c r="B29" s="81" t="s">
        <v>46</v>
      </c>
      <c r="C29" s="81">
        <v>19</v>
      </c>
      <c r="D29" s="81">
        <v>49250239</v>
      </c>
      <c r="E29" s="4" t="s">
        <v>17</v>
      </c>
      <c r="F29" s="4" t="s">
        <v>18</v>
      </c>
      <c r="G29" s="82">
        <v>0.50890000000000002</v>
      </c>
      <c r="H29" s="82">
        <v>-2.32281776598664E-2</v>
      </c>
      <c r="I29" s="82">
        <v>2.7531323527161802E-3</v>
      </c>
      <c r="J29" s="84">
        <v>3.2610000000000001E-17</v>
      </c>
      <c r="K29" s="95">
        <v>263945</v>
      </c>
      <c r="L29" s="79">
        <f t="shared" si="1"/>
        <v>2.6961593111267E-4</v>
      </c>
      <c r="M29" s="6">
        <f t="shared" si="0"/>
        <v>71.182429622713002</v>
      </c>
    </row>
    <row r="30" spans="1:13" s="16" customFormat="1">
      <c r="A30" s="117" t="s">
        <v>47</v>
      </c>
      <c r="B30" s="4" t="s">
        <v>48</v>
      </c>
      <c r="C30" s="4">
        <v>2</v>
      </c>
      <c r="D30" s="90">
        <v>60205134</v>
      </c>
      <c r="E30" s="4" t="s">
        <v>18</v>
      </c>
      <c r="F30" s="4" t="s">
        <v>21</v>
      </c>
      <c r="G30" s="55">
        <v>0.70979999999999999</v>
      </c>
      <c r="H30" s="55">
        <v>-1.9106778340910201E-2</v>
      </c>
      <c r="I30" s="55">
        <v>3.26555774071273E-3</v>
      </c>
      <c r="J30" s="38">
        <v>4.8799999999999997E-9</v>
      </c>
      <c r="K30" s="96">
        <v>227626</v>
      </c>
      <c r="L30" s="79">
        <f t="shared" si="1"/>
        <v>1.5037409198909499E-4</v>
      </c>
      <c r="M30" s="6">
        <f t="shared" si="0"/>
        <v>34.2339002065846</v>
      </c>
    </row>
    <row r="31" spans="1:13" s="16" customFormat="1">
      <c r="A31" s="117"/>
      <c r="B31" s="4" t="s">
        <v>49</v>
      </c>
      <c r="C31" s="4">
        <v>3</v>
      </c>
      <c r="D31" s="90">
        <v>25110415</v>
      </c>
      <c r="E31" s="4" t="s">
        <v>20</v>
      </c>
      <c r="F31" s="4" t="s">
        <v>17</v>
      </c>
      <c r="G31" s="55">
        <v>0.59</v>
      </c>
      <c r="H31" s="55">
        <v>-2.4296588060701198E-2</v>
      </c>
      <c r="I31" s="55">
        <v>2.9951415262205699E-3</v>
      </c>
      <c r="J31" s="38">
        <v>4.9839999999999997E-16</v>
      </c>
      <c r="K31" s="96">
        <v>230409</v>
      </c>
      <c r="L31" s="79">
        <f t="shared" si="1"/>
        <v>2.85517300384289E-4</v>
      </c>
      <c r="M31" s="6">
        <f t="shared" si="0"/>
        <v>65.803972802312003</v>
      </c>
    </row>
    <row r="32" spans="1:13" s="16" customFormat="1">
      <c r="A32" s="117"/>
      <c r="B32" s="4" t="s">
        <v>50</v>
      </c>
      <c r="C32" s="4">
        <v>6</v>
      </c>
      <c r="D32" s="90">
        <v>51395463</v>
      </c>
      <c r="E32" s="4" t="s">
        <v>20</v>
      </c>
      <c r="F32" s="4" t="s">
        <v>21</v>
      </c>
      <c r="G32" s="55">
        <v>0.2165</v>
      </c>
      <c r="H32" s="55">
        <v>-2.0157727336175199E-2</v>
      </c>
      <c r="I32" s="55">
        <v>3.5785065393529499E-3</v>
      </c>
      <c r="J32" s="38">
        <v>1.768E-8</v>
      </c>
      <c r="K32" s="96">
        <v>230181</v>
      </c>
      <c r="L32" s="79">
        <f t="shared" si="1"/>
        <v>1.37832034332045E-4</v>
      </c>
      <c r="M32" s="6">
        <f t="shared" si="0"/>
        <v>31.730413297930799</v>
      </c>
    </row>
    <row r="33" spans="1:13" s="16" customFormat="1">
      <c r="A33" s="117"/>
      <c r="B33" s="4" t="s">
        <v>22</v>
      </c>
      <c r="C33" s="4">
        <v>8</v>
      </c>
      <c r="D33" s="90">
        <v>9173358</v>
      </c>
      <c r="E33" s="4" t="s">
        <v>20</v>
      </c>
      <c r="F33" s="4" t="s">
        <v>21</v>
      </c>
      <c r="G33" s="55">
        <v>0.47239999999999999</v>
      </c>
      <c r="H33" s="55">
        <v>1.8560304743171298E-2</v>
      </c>
      <c r="I33" s="55">
        <v>2.9844516390370298E-3</v>
      </c>
      <c r="J33" s="38">
        <v>4.9939999999999995E-10</v>
      </c>
      <c r="K33" s="96">
        <v>225230</v>
      </c>
      <c r="L33" s="79">
        <f t="shared" si="1"/>
        <v>1.7168814454565301E-4</v>
      </c>
      <c r="M33" s="6">
        <f t="shared" si="0"/>
        <v>38.675617564747199</v>
      </c>
    </row>
    <row r="34" spans="1:13" s="16" customFormat="1">
      <c r="A34" s="117"/>
      <c r="B34" s="4" t="s">
        <v>51</v>
      </c>
      <c r="C34" s="4">
        <v>16</v>
      </c>
      <c r="D34" s="90">
        <v>53814363</v>
      </c>
      <c r="E34" s="4" t="s">
        <v>17</v>
      </c>
      <c r="F34" s="4" t="s">
        <v>21</v>
      </c>
      <c r="G34" s="55">
        <v>0.3987</v>
      </c>
      <c r="H34" s="55">
        <v>-2.0291124292311599E-2</v>
      </c>
      <c r="I34" s="55">
        <v>3.0083208735821499E-3</v>
      </c>
      <c r="J34" s="38">
        <v>1.533E-11</v>
      </c>
      <c r="K34" s="96">
        <v>230454</v>
      </c>
      <c r="L34" s="79">
        <f t="shared" si="1"/>
        <v>1.97375812016706E-4</v>
      </c>
      <c r="M34" s="6">
        <f t="shared" si="0"/>
        <v>45.4946301704462</v>
      </c>
    </row>
    <row r="35" spans="1:13" s="16" customFormat="1">
      <c r="A35" s="117"/>
      <c r="B35" s="4" t="s">
        <v>45</v>
      </c>
      <c r="C35" s="4">
        <v>18</v>
      </c>
      <c r="D35" s="90">
        <v>1839601</v>
      </c>
      <c r="E35" s="4" t="s">
        <v>20</v>
      </c>
      <c r="F35" s="4" t="s">
        <v>17</v>
      </c>
      <c r="G35" s="55">
        <v>0.85440000000000005</v>
      </c>
      <c r="H35" s="55">
        <v>2.9533902354294001E-2</v>
      </c>
      <c r="I35" s="55">
        <v>4.1767645812889297E-3</v>
      </c>
      <c r="J35" s="38">
        <v>1.5420000000000001E-12</v>
      </c>
      <c r="K35" s="96">
        <v>230392</v>
      </c>
      <c r="L35" s="79">
        <f t="shared" si="1"/>
        <v>2.16970175610671E-4</v>
      </c>
      <c r="M35" s="6">
        <f t="shared" si="0"/>
        <v>49.9986069654761</v>
      </c>
    </row>
    <row r="36" spans="1:13" s="16" customFormat="1">
      <c r="A36" s="117"/>
      <c r="B36" s="4" t="s">
        <v>52</v>
      </c>
      <c r="C36" s="4">
        <v>18</v>
      </c>
      <c r="D36" s="90">
        <v>6395336</v>
      </c>
      <c r="E36" s="4" t="s">
        <v>17</v>
      </c>
      <c r="F36" s="4" t="s">
        <v>18</v>
      </c>
      <c r="G36" s="55">
        <v>0.33110000000000001</v>
      </c>
      <c r="H36" s="55">
        <v>1.8632134509794899E-2</v>
      </c>
      <c r="I36" s="55">
        <v>3.13303085754075E-3</v>
      </c>
      <c r="J36" s="38">
        <v>2.7240000000000001E-9</v>
      </c>
      <c r="K36" s="96">
        <v>229996</v>
      </c>
      <c r="L36" s="79">
        <f t="shared" si="1"/>
        <v>1.53747767057203E-4</v>
      </c>
      <c r="M36" s="6">
        <f t="shared" si="0"/>
        <v>35.366501457181997</v>
      </c>
    </row>
    <row r="37" spans="1:13" s="16" customFormat="1">
      <c r="A37" s="117"/>
      <c r="B37" s="4" t="s">
        <v>24</v>
      </c>
      <c r="C37" s="4">
        <v>19</v>
      </c>
      <c r="D37" s="90">
        <v>45411941</v>
      </c>
      <c r="E37" s="4" t="s">
        <v>17</v>
      </c>
      <c r="F37" s="4" t="s">
        <v>18</v>
      </c>
      <c r="G37" s="55">
        <v>0.8488</v>
      </c>
      <c r="H37" s="55">
        <v>-2.7685165260246499E-2</v>
      </c>
      <c r="I37" s="55">
        <v>4.1644352076183003E-3</v>
      </c>
      <c r="J37" s="38">
        <v>2.971E-11</v>
      </c>
      <c r="K37" s="96">
        <v>224647</v>
      </c>
      <c r="L37" s="79">
        <f t="shared" si="1"/>
        <v>1.9669619818518799E-4</v>
      </c>
      <c r="M37" s="6">
        <f t="shared" si="0"/>
        <v>44.195510530209702</v>
      </c>
    </row>
    <row r="38" spans="1:13" s="16" customFormat="1">
      <c r="A38" s="117"/>
      <c r="B38" s="4" t="s">
        <v>46</v>
      </c>
      <c r="C38" s="4">
        <v>19</v>
      </c>
      <c r="D38" s="90">
        <v>49250239</v>
      </c>
      <c r="E38" s="4" t="s">
        <v>17</v>
      </c>
      <c r="F38" s="4" t="s">
        <v>18</v>
      </c>
      <c r="G38" s="55">
        <v>0.50819999999999999</v>
      </c>
      <c r="H38" s="55">
        <v>-2.7559529383029E-2</v>
      </c>
      <c r="I38" s="55">
        <v>2.9465978170671501E-3</v>
      </c>
      <c r="J38" s="38">
        <v>8.5270000000000003E-21</v>
      </c>
      <c r="K38" s="96">
        <v>230412</v>
      </c>
      <c r="L38" s="79">
        <f t="shared" si="1"/>
        <v>3.7951760033432002E-4</v>
      </c>
      <c r="M38" s="6">
        <f t="shared" si="0"/>
        <v>87.477849676622299</v>
      </c>
    </row>
    <row r="39" spans="1:13" s="16" customFormat="1">
      <c r="A39" s="117"/>
      <c r="B39" s="4" t="s">
        <v>53</v>
      </c>
      <c r="C39" s="4">
        <v>19</v>
      </c>
      <c r="D39" s="91">
        <v>49270872</v>
      </c>
      <c r="E39" s="4" t="s">
        <v>17</v>
      </c>
      <c r="F39" s="4" t="s">
        <v>18</v>
      </c>
      <c r="G39" s="55">
        <v>0.308</v>
      </c>
      <c r="H39" s="55">
        <v>-2.0172668893607699E-2</v>
      </c>
      <c r="I39" s="55">
        <v>3.5266903660153299E-3</v>
      </c>
      <c r="J39" s="38">
        <v>1.0660000000000001E-8</v>
      </c>
      <c r="K39" s="97">
        <v>188616</v>
      </c>
      <c r="L39" s="79">
        <f t="shared" si="1"/>
        <v>1.7343558057270099E-4</v>
      </c>
      <c r="M39" s="6">
        <f t="shared" si="0"/>
        <v>32.718053068668603</v>
      </c>
    </row>
    <row r="40" spans="1:13" s="16" customFormat="1">
      <c r="A40" s="107" t="s">
        <v>54</v>
      </c>
      <c r="B40" s="108"/>
      <c r="C40" s="109"/>
      <c r="D40" s="109"/>
      <c r="E40" s="109"/>
      <c r="F40" s="109"/>
      <c r="G40" s="110"/>
      <c r="H40" s="109"/>
      <c r="I40" s="109"/>
      <c r="J40" s="109"/>
      <c r="K40" s="111"/>
      <c r="L40" s="109"/>
      <c r="M40" s="109"/>
    </row>
    <row r="41" spans="1:13" s="16" customFormat="1">
      <c r="A41" s="117" t="s">
        <v>55</v>
      </c>
      <c r="B41" s="4" t="s">
        <v>56</v>
      </c>
      <c r="C41" s="4">
        <v>4</v>
      </c>
      <c r="D41" s="4">
        <v>140447105</v>
      </c>
      <c r="E41" s="4" t="s">
        <v>20</v>
      </c>
      <c r="F41" s="4" t="s">
        <v>18</v>
      </c>
      <c r="G41" s="55">
        <v>0.2</v>
      </c>
      <c r="H41" s="55">
        <v>-0.19</v>
      </c>
      <c r="I41" s="55">
        <v>0.03</v>
      </c>
      <c r="J41" s="38">
        <v>4.97E-9</v>
      </c>
      <c r="K41" s="56">
        <v>441</v>
      </c>
      <c r="L41" s="79">
        <f t="shared" ref="L41:L46" si="2">2*G41*(1-G41)*H41*H41/(2*H41*H41*G41*(1-G41)+I41*I41*2*K41*G41*(1-G41))</f>
        <v>8.3371824480369505E-2</v>
      </c>
      <c r="M41" s="6">
        <f>L41/(1-L41)*(K41-2)</f>
        <v>39.929201310153701</v>
      </c>
    </row>
    <row r="42" spans="1:13" s="16" customFormat="1">
      <c r="A42" s="117"/>
      <c r="B42" s="4" t="s">
        <v>57</v>
      </c>
      <c r="C42" s="4">
        <v>15</v>
      </c>
      <c r="D42" s="4">
        <v>38327408</v>
      </c>
      <c r="E42" s="4" t="s">
        <v>20</v>
      </c>
      <c r="F42" s="4" t="s">
        <v>18</v>
      </c>
      <c r="G42" s="55">
        <v>0.08</v>
      </c>
      <c r="H42" s="55">
        <v>0.26</v>
      </c>
      <c r="I42" s="55">
        <v>0.05</v>
      </c>
      <c r="J42" s="38">
        <v>6.4600000000000004E-7</v>
      </c>
      <c r="K42" s="56">
        <v>441</v>
      </c>
      <c r="L42" s="79">
        <f t="shared" si="2"/>
        <v>5.7772839928211202E-2</v>
      </c>
      <c r="M42" s="6">
        <f t="shared" ref="M42:M46" si="3">L42/(1-L42)*(K42-2)</f>
        <v>26.917369614512499</v>
      </c>
    </row>
    <row r="43" spans="1:13" s="16" customFormat="1">
      <c r="A43" s="117"/>
      <c r="B43" s="4" t="s">
        <v>58</v>
      </c>
      <c r="C43" s="4">
        <v>11</v>
      </c>
      <c r="D43" s="4">
        <v>72257963</v>
      </c>
      <c r="E43" s="4" t="s">
        <v>20</v>
      </c>
      <c r="F43" s="4" t="s">
        <v>21</v>
      </c>
      <c r="G43" s="55">
        <v>0.02</v>
      </c>
      <c r="H43" s="55">
        <v>-0.87</v>
      </c>
      <c r="I43" s="55">
        <v>0.17</v>
      </c>
      <c r="J43" s="38">
        <v>5.75E-7</v>
      </c>
      <c r="K43" s="56">
        <v>441</v>
      </c>
      <c r="L43" s="79">
        <f t="shared" si="2"/>
        <v>5.6059192107719001E-2</v>
      </c>
      <c r="M43" s="6">
        <f t="shared" si="3"/>
        <v>26.071534496151401</v>
      </c>
    </row>
    <row r="44" spans="1:13" s="16" customFormat="1">
      <c r="A44" s="117"/>
      <c r="B44" s="4" t="s">
        <v>59</v>
      </c>
      <c r="C44" s="4">
        <v>20</v>
      </c>
      <c r="D44" s="4">
        <v>10989519</v>
      </c>
      <c r="E44" s="4" t="s">
        <v>18</v>
      </c>
      <c r="F44" s="4" t="s">
        <v>17</v>
      </c>
      <c r="G44" s="55">
        <v>0.04</v>
      </c>
      <c r="H44" s="55">
        <v>-0.48</v>
      </c>
      <c r="I44" s="55">
        <v>0.09</v>
      </c>
      <c r="J44" s="38">
        <v>4.0699999999999998E-7</v>
      </c>
      <c r="K44" s="56">
        <v>441</v>
      </c>
      <c r="L44" s="79">
        <f t="shared" si="2"/>
        <v>6.0591715976331402E-2</v>
      </c>
      <c r="M44" s="6">
        <f t="shared" si="3"/>
        <v>28.315444696397101</v>
      </c>
    </row>
    <row r="45" spans="1:13" s="16" customFormat="1">
      <c r="A45" s="117"/>
      <c r="B45" s="4" t="s">
        <v>60</v>
      </c>
      <c r="C45" s="4">
        <v>2</v>
      </c>
      <c r="D45" s="4">
        <v>169757432</v>
      </c>
      <c r="E45" s="4" t="s">
        <v>20</v>
      </c>
      <c r="F45" s="4" t="s">
        <v>21</v>
      </c>
      <c r="G45" s="55">
        <v>0.03</v>
      </c>
      <c r="H45" s="55">
        <v>0.74</v>
      </c>
      <c r="I45" s="55">
        <v>0.15</v>
      </c>
      <c r="J45" s="38">
        <v>1.26E-6</v>
      </c>
      <c r="K45" s="56">
        <v>441</v>
      </c>
      <c r="L45" s="79">
        <f t="shared" si="2"/>
        <v>5.2301315173685102E-2</v>
      </c>
      <c r="M45" s="6">
        <f t="shared" si="3"/>
        <v>24.227402368354799</v>
      </c>
    </row>
    <row r="46" spans="1:13" s="16" customFormat="1" ht="30">
      <c r="A46" s="36" t="s">
        <v>61</v>
      </c>
      <c r="B46" s="4" t="s">
        <v>62</v>
      </c>
      <c r="C46" s="4">
        <v>16</v>
      </c>
      <c r="D46" s="4">
        <v>81264597</v>
      </c>
      <c r="E46" s="4" t="s">
        <v>21</v>
      </c>
      <c r="F46" s="4" t="s">
        <v>17</v>
      </c>
      <c r="G46" s="55">
        <v>0.39</v>
      </c>
      <c r="H46" s="55">
        <v>0.14899999999999999</v>
      </c>
      <c r="I46" s="55">
        <v>1.4999999999999999E-2</v>
      </c>
      <c r="J46" s="38">
        <v>1.6000000000000001E-24</v>
      </c>
      <c r="K46" s="56">
        <v>3881</v>
      </c>
      <c r="L46" s="79">
        <f t="shared" si="2"/>
        <v>2.4793785304424901E-2</v>
      </c>
      <c r="M46" s="6">
        <f t="shared" si="3"/>
        <v>98.620262818861093</v>
      </c>
    </row>
    <row r="47" spans="1:13" s="16" customFormat="1">
      <c r="A47" s="117" t="s">
        <v>63</v>
      </c>
      <c r="B47" s="4" t="s">
        <v>64</v>
      </c>
      <c r="C47" s="4">
        <v>2</v>
      </c>
      <c r="D47" s="4">
        <v>27730940</v>
      </c>
      <c r="E47" s="4" t="s">
        <v>17</v>
      </c>
      <c r="F47" s="4" t="s">
        <v>18</v>
      </c>
      <c r="G47" s="55">
        <v>0.40899999999999997</v>
      </c>
      <c r="H47" s="55">
        <v>7.0699999999999999E-2</v>
      </c>
      <c r="I47" s="55">
        <v>1.11E-2</v>
      </c>
      <c r="J47" s="38">
        <v>2.1999999999999999E-10</v>
      </c>
      <c r="K47" s="56">
        <v>17268</v>
      </c>
      <c r="L47" s="79">
        <f t="shared" ref="L47:L55" si="4">2*G47*(1-G47)*H47*H47/(2*H47*H47*G47*(1-G47)+I47*I47*2*K47*G47*(1-G47))</f>
        <v>2.34386022767999E-3</v>
      </c>
      <c r="M47" s="6">
        <f t="shared" ref="M47:M55" si="5">L47/(1-L47)*(K47-2)</f>
        <v>40.564167429830498</v>
      </c>
    </row>
    <row r="48" spans="1:13" s="16" customFormat="1">
      <c r="A48" s="117"/>
      <c r="B48" s="4" t="s">
        <v>65</v>
      </c>
      <c r="C48" s="4">
        <v>2</v>
      </c>
      <c r="D48" s="4">
        <v>122084285</v>
      </c>
      <c r="E48" s="4" t="s">
        <v>20</v>
      </c>
      <c r="F48" s="4" t="s">
        <v>21</v>
      </c>
      <c r="G48" s="55">
        <v>4.2000000000000003E-2</v>
      </c>
      <c r="H48" s="55">
        <v>-0.17169999999999999</v>
      </c>
      <c r="I48" s="55">
        <v>3.0499999999999999E-2</v>
      </c>
      <c r="J48" s="38">
        <v>1.7800000000000001E-8</v>
      </c>
      <c r="K48" s="56">
        <v>17268</v>
      </c>
      <c r="L48" s="79">
        <f t="shared" si="4"/>
        <v>1.83190334861009E-3</v>
      </c>
      <c r="M48" s="6">
        <f t="shared" si="5"/>
        <v>31.687692006197601</v>
      </c>
    </row>
    <row r="49" spans="1:13" s="16" customFormat="1">
      <c r="A49" s="117"/>
      <c r="B49" s="4" t="s">
        <v>66</v>
      </c>
      <c r="C49" s="4">
        <v>7</v>
      </c>
      <c r="D49" s="4">
        <v>114180292</v>
      </c>
      <c r="E49" s="4" t="s">
        <v>20</v>
      </c>
      <c r="F49" s="4" t="s">
        <v>18</v>
      </c>
      <c r="G49" s="55">
        <v>9.1999999999999998E-2</v>
      </c>
      <c r="H49" s="55">
        <v>-0.1071</v>
      </c>
      <c r="I49" s="55">
        <v>1.95E-2</v>
      </c>
      <c r="J49" s="38">
        <v>4.14E-8</v>
      </c>
      <c r="K49" s="56">
        <v>17268</v>
      </c>
      <c r="L49" s="79">
        <f t="shared" si="4"/>
        <v>1.7438521954833599E-3</v>
      </c>
      <c r="M49" s="6">
        <f t="shared" si="5"/>
        <v>30.161949989925599</v>
      </c>
    </row>
    <row r="50" spans="1:13" s="16" customFormat="1">
      <c r="A50" s="117"/>
      <c r="B50" s="4" t="s">
        <v>67</v>
      </c>
      <c r="C50" s="4">
        <v>8</v>
      </c>
      <c r="D50" s="4">
        <v>9184691</v>
      </c>
      <c r="E50" s="4" t="s">
        <v>17</v>
      </c>
      <c r="F50" s="4" t="s">
        <v>18</v>
      </c>
      <c r="G50" s="55">
        <v>0.17</v>
      </c>
      <c r="H50" s="55">
        <v>-0.1053</v>
      </c>
      <c r="I50" s="55">
        <v>1.6500000000000001E-2</v>
      </c>
      <c r="J50" s="38">
        <v>1.6799999999999999E-10</v>
      </c>
      <c r="K50" s="56">
        <v>17268</v>
      </c>
      <c r="L50" s="79">
        <f t="shared" si="4"/>
        <v>2.35300966305614E-3</v>
      </c>
      <c r="M50" s="6">
        <f t="shared" si="5"/>
        <v>40.722886187032998</v>
      </c>
    </row>
    <row r="51" spans="1:13" s="16" customFormat="1">
      <c r="A51" s="117"/>
      <c r="B51" s="4" t="s">
        <v>68</v>
      </c>
      <c r="C51" s="4">
        <v>10</v>
      </c>
      <c r="D51" s="4">
        <v>95360964</v>
      </c>
      <c r="E51" s="4" t="s">
        <v>20</v>
      </c>
      <c r="F51" s="4" t="s">
        <v>18</v>
      </c>
      <c r="G51" s="55">
        <v>0.622</v>
      </c>
      <c r="H51" s="55">
        <v>0.1086</v>
      </c>
      <c r="I51" s="55">
        <v>1.11E-2</v>
      </c>
      <c r="J51" s="38">
        <v>1.76E-22</v>
      </c>
      <c r="K51" s="56">
        <v>17268</v>
      </c>
      <c r="L51" s="79">
        <f t="shared" si="4"/>
        <v>5.5127825004450803E-3</v>
      </c>
      <c r="M51" s="6">
        <f t="shared" si="5"/>
        <v>95.711338444354993</v>
      </c>
    </row>
    <row r="52" spans="1:13" s="16" customFormat="1">
      <c r="A52" s="117"/>
      <c r="B52" s="4" t="s">
        <v>69</v>
      </c>
      <c r="C52" s="4">
        <v>16</v>
      </c>
      <c r="D52" s="4">
        <v>79718181</v>
      </c>
      <c r="E52" s="4" t="s">
        <v>18</v>
      </c>
      <c r="F52" s="4" t="s">
        <v>21</v>
      </c>
      <c r="G52" s="55">
        <v>0.70799999999999996</v>
      </c>
      <c r="H52" s="55">
        <v>6.8599999999999994E-2</v>
      </c>
      <c r="I52" s="55">
        <v>1.21E-2</v>
      </c>
      <c r="J52" s="38">
        <v>1.5700000000000002E-8</v>
      </c>
      <c r="K52" s="56">
        <v>17268</v>
      </c>
      <c r="L52" s="79">
        <f t="shared" si="4"/>
        <v>1.8579234420386E-3</v>
      </c>
      <c r="M52" s="6">
        <f t="shared" si="5"/>
        <v>32.138617240604397</v>
      </c>
    </row>
    <row r="53" spans="1:13" s="16" customFormat="1">
      <c r="A53" s="117"/>
      <c r="B53" s="4" t="s">
        <v>70</v>
      </c>
      <c r="C53" s="4">
        <v>18</v>
      </c>
      <c r="D53" s="4">
        <v>29140460</v>
      </c>
      <c r="E53" s="4" t="s">
        <v>20</v>
      </c>
      <c r="F53" s="4" t="s">
        <v>17</v>
      </c>
      <c r="G53" s="55">
        <v>0.48099999999999998</v>
      </c>
      <c r="H53" s="55">
        <v>-9.1800000000000007E-2</v>
      </c>
      <c r="I53" s="55">
        <v>1.0800000000000001E-2</v>
      </c>
      <c r="J53" s="38">
        <v>1.8499999999999999E-17</v>
      </c>
      <c r="K53" s="56">
        <v>17268</v>
      </c>
      <c r="L53" s="79">
        <f t="shared" si="4"/>
        <v>4.1666065944839297E-3</v>
      </c>
      <c r="M53" s="6">
        <f t="shared" si="5"/>
        <v>72.241631920315101</v>
      </c>
    </row>
    <row r="54" spans="1:13" s="16" customFormat="1">
      <c r="A54" s="117"/>
      <c r="B54" s="4" t="s">
        <v>71</v>
      </c>
      <c r="C54" s="4">
        <v>20</v>
      </c>
      <c r="D54" s="4">
        <v>39200914</v>
      </c>
      <c r="E54" s="4" t="s">
        <v>20</v>
      </c>
      <c r="F54" s="4" t="s">
        <v>21</v>
      </c>
      <c r="G54" s="55">
        <v>0.63700000000000001</v>
      </c>
      <c r="H54" s="55">
        <v>-6.6299999999999998E-2</v>
      </c>
      <c r="I54" s="55">
        <v>1.12E-2</v>
      </c>
      <c r="J54" s="38">
        <v>3.0899999999999999E-9</v>
      </c>
      <c r="K54" s="56">
        <v>17268</v>
      </c>
      <c r="L54" s="79">
        <f t="shared" si="4"/>
        <v>2.0252029214681698E-3</v>
      </c>
      <c r="M54" s="6">
        <f t="shared" si="5"/>
        <v>35.038112930739501</v>
      </c>
    </row>
    <row r="55" spans="1:13" s="16" customFormat="1">
      <c r="A55" s="36" t="s">
        <v>72</v>
      </c>
      <c r="B55" s="4" t="s">
        <v>73</v>
      </c>
      <c r="C55" s="4">
        <v>1</v>
      </c>
      <c r="D55" s="4">
        <v>21786068</v>
      </c>
      <c r="E55" s="4" t="s">
        <v>17</v>
      </c>
      <c r="F55" s="4" t="s">
        <v>18</v>
      </c>
      <c r="G55" s="55">
        <v>0.5</v>
      </c>
      <c r="H55" s="55">
        <v>1.45</v>
      </c>
      <c r="I55" s="55">
        <v>0.28000000000000003</v>
      </c>
      <c r="J55" s="38">
        <v>8.3000000000000005E-18</v>
      </c>
      <c r="K55" s="56">
        <v>1864</v>
      </c>
      <c r="L55" s="79">
        <f t="shared" si="4"/>
        <v>1.41830719218349E-2</v>
      </c>
      <c r="M55" s="6">
        <f t="shared" si="5"/>
        <v>26.788827789699599</v>
      </c>
    </row>
    <row r="56" spans="1:13" s="16" customFormat="1">
      <c r="A56" s="117" t="s">
        <v>74</v>
      </c>
      <c r="B56" s="4" t="s">
        <v>75</v>
      </c>
      <c r="C56" s="4">
        <v>1</v>
      </c>
      <c r="D56" s="4">
        <v>11856378</v>
      </c>
      <c r="E56" s="4" t="s">
        <v>21</v>
      </c>
      <c r="F56" s="4" t="s">
        <v>20</v>
      </c>
      <c r="G56" s="55">
        <v>0.66800000000000004</v>
      </c>
      <c r="H56" s="55">
        <v>0.118781254393104</v>
      </c>
      <c r="I56" s="55">
        <v>7.77066200533211E-3</v>
      </c>
      <c r="J56" s="38">
        <v>9.5000000000000008E-53</v>
      </c>
      <c r="K56" s="56">
        <v>37337</v>
      </c>
      <c r="L56" s="79">
        <f t="shared" ref="L56:L106" si="6">2*G56*(1-G56)*H56*H56/(2*H56*H56*G56*(1-G56)+I56*I56*2*K56*G56*(1-G56))</f>
        <v>6.2191492674954904E-3</v>
      </c>
      <c r="M56" s="6">
        <f t="shared" ref="M56:M106" si="7">L56/(1-L56)*(K56-2)</f>
        <v>233.645011101591</v>
      </c>
    </row>
    <row r="57" spans="1:13" s="16" customFormat="1">
      <c r="A57" s="117"/>
      <c r="B57" s="4" t="s">
        <v>76</v>
      </c>
      <c r="C57" s="4">
        <v>11</v>
      </c>
      <c r="D57" s="4">
        <v>71849741</v>
      </c>
      <c r="E57" s="4" t="s">
        <v>18</v>
      </c>
      <c r="F57" s="4" t="s">
        <v>17</v>
      </c>
      <c r="G57" s="55">
        <v>0.17899999999999999</v>
      </c>
      <c r="H57" s="55">
        <v>6.7508077423412402E-2</v>
      </c>
      <c r="I57" s="55">
        <v>9.5295861303539495E-3</v>
      </c>
      <c r="J57" s="38">
        <v>1.4000000000000001E-12</v>
      </c>
      <c r="K57" s="56">
        <v>37465</v>
      </c>
      <c r="L57" s="79">
        <f t="shared" si="6"/>
        <v>1.3376925918224E-3</v>
      </c>
      <c r="M57" s="6">
        <f t="shared" si="7"/>
        <v>50.1811044591268</v>
      </c>
    </row>
    <row r="58" spans="1:13" s="16" customFormat="1">
      <c r="A58" s="117" t="s">
        <v>77</v>
      </c>
      <c r="B58" s="4" t="s">
        <v>78</v>
      </c>
      <c r="C58" s="4">
        <v>1</v>
      </c>
      <c r="D58" s="4">
        <v>71392610</v>
      </c>
      <c r="E58" s="4" t="s">
        <v>20</v>
      </c>
      <c r="F58" s="4" t="s">
        <v>21</v>
      </c>
      <c r="G58" s="55">
        <v>2.2000000000000001E-3</v>
      </c>
      <c r="H58" s="55">
        <v>0.51</v>
      </c>
      <c r="I58" s="55">
        <v>8.5980200000000007E-2</v>
      </c>
      <c r="J58" s="38">
        <v>3E-9</v>
      </c>
      <c r="K58" s="56">
        <v>37283</v>
      </c>
      <c r="L58" s="79">
        <f t="shared" si="6"/>
        <v>9.42807329588262E-4</v>
      </c>
      <c r="M58" s="6">
        <f t="shared" si="7"/>
        <v>35.181969873446</v>
      </c>
    </row>
    <row r="59" spans="1:13" s="16" customFormat="1">
      <c r="A59" s="117"/>
      <c r="B59" s="4" t="s">
        <v>79</v>
      </c>
      <c r="C59" s="4">
        <v>4</v>
      </c>
      <c r="D59" s="4">
        <v>146576418</v>
      </c>
      <c r="E59" s="4" t="s">
        <v>21</v>
      </c>
      <c r="F59" s="4" t="s">
        <v>18</v>
      </c>
      <c r="G59" s="55">
        <v>0.94099999999999995</v>
      </c>
      <c r="H59" s="55">
        <v>9.9061421692228493E-2</v>
      </c>
      <c r="I59" s="55">
        <v>1.45937186595464E-2</v>
      </c>
      <c r="J59" s="38">
        <v>2.2E-13</v>
      </c>
      <c r="K59" s="56">
        <v>45576</v>
      </c>
      <c r="L59" s="79">
        <f t="shared" si="6"/>
        <v>1.00995524230532E-3</v>
      </c>
      <c r="M59" s="6">
        <f t="shared" si="7"/>
        <v>46.074233126103401</v>
      </c>
    </row>
    <row r="60" spans="1:13" s="16" customFormat="1">
      <c r="A60" s="117"/>
      <c r="B60" s="4" t="s">
        <v>80</v>
      </c>
      <c r="C60" s="4">
        <v>6</v>
      </c>
      <c r="D60" s="4">
        <v>49412433</v>
      </c>
      <c r="E60" s="4" t="s">
        <v>18</v>
      </c>
      <c r="F60" s="4" t="s">
        <v>17</v>
      </c>
      <c r="G60" s="55">
        <v>0.627</v>
      </c>
      <c r="H60" s="55">
        <v>6.9659119762681104E-2</v>
      </c>
      <c r="I60" s="55">
        <v>6.75810954333372E-3</v>
      </c>
      <c r="J60" s="38">
        <v>3.6000000000000001E-26</v>
      </c>
      <c r="K60" s="56">
        <v>45574</v>
      </c>
      <c r="L60" s="79">
        <f t="shared" si="6"/>
        <v>2.3258253131004701E-3</v>
      </c>
      <c r="M60" s="6">
        <f t="shared" si="7"/>
        <v>106.239605933348</v>
      </c>
    </row>
    <row r="61" spans="1:13" s="16" customFormat="1">
      <c r="A61" s="117"/>
      <c r="B61" s="4" t="s">
        <v>81</v>
      </c>
      <c r="C61" s="4">
        <v>10</v>
      </c>
      <c r="D61" s="4">
        <v>17156151</v>
      </c>
      <c r="E61" s="4" t="s">
        <v>21</v>
      </c>
      <c r="F61" s="4" t="s">
        <v>20</v>
      </c>
      <c r="G61" s="55">
        <v>0.59299999999999997</v>
      </c>
      <c r="H61" s="55">
        <v>0.118633726778057</v>
      </c>
      <c r="I61" s="55">
        <v>6.5386821931101803E-3</v>
      </c>
      <c r="J61" s="38">
        <v>3.3E-75</v>
      </c>
      <c r="K61" s="56">
        <v>45576</v>
      </c>
      <c r="L61" s="79">
        <f t="shared" si="6"/>
        <v>7.1709084219962601E-3</v>
      </c>
      <c r="M61" s="6">
        <f t="shared" si="7"/>
        <v>329.16740977505998</v>
      </c>
    </row>
    <row r="62" spans="1:13" s="16" customFormat="1">
      <c r="A62" s="117"/>
      <c r="B62" s="4" t="s">
        <v>82</v>
      </c>
      <c r="C62" s="4">
        <v>11</v>
      </c>
      <c r="D62" s="4">
        <v>59623378</v>
      </c>
      <c r="E62" s="4" t="s">
        <v>18</v>
      </c>
      <c r="F62" s="4" t="s">
        <v>20</v>
      </c>
      <c r="G62" s="55">
        <v>0.88100000000000001</v>
      </c>
      <c r="H62" s="55">
        <v>0.23461609190487001</v>
      </c>
      <c r="I62" s="55">
        <v>1.05798058043752E-2</v>
      </c>
      <c r="J62" s="38">
        <v>1.1E-111</v>
      </c>
      <c r="K62" s="56">
        <v>45576</v>
      </c>
      <c r="L62" s="79">
        <f t="shared" si="6"/>
        <v>1.0674880694405199E-2</v>
      </c>
      <c r="M62" s="6">
        <f t="shared" si="7"/>
        <v>491.74634634597498</v>
      </c>
    </row>
    <row r="63" spans="1:13" s="16" customFormat="1">
      <c r="A63" s="117"/>
      <c r="B63" s="4" t="s">
        <v>83</v>
      </c>
      <c r="C63" s="4">
        <v>13</v>
      </c>
      <c r="D63" s="4">
        <v>100518634</v>
      </c>
      <c r="E63" s="4" t="s">
        <v>18</v>
      </c>
      <c r="F63" s="4" t="s">
        <v>17</v>
      </c>
      <c r="G63" s="55">
        <v>0.94799999999999995</v>
      </c>
      <c r="H63" s="55">
        <v>0.18132508281574</v>
      </c>
      <c r="I63" s="55">
        <v>1.49713476843837E-2</v>
      </c>
      <c r="J63" s="38">
        <v>8.9E-35</v>
      </c>
      <c r="K63" s="56">
        <v>45576</v>
      </c>
      <c r="L63" s="79">
        <f t="shared" si="6"/>
        <v>3.2082058334716602E-3</v>
      </c>
      <c r="M63" s="6">
        <f t="shared" si="7"/>
        <v>146.68135663866701</v>
      </c>
    </row>
    <row r="64" spans="1:13" s="16" customFormat="1">
      <c r="A64" s="117"/>
      <c r="B64" s="4" t="s">
        <v>84</v>
      </c>
      <c r="C64" s="4">
        <v>14</v>
      </c>
      <c r="D64" s="4">
        <v>74759006</v>
      </c>
      <c r="E64" s="4" t="s">
        <v>17</v>
      </c>
      <c r="F64" s="4" t="s">
        <v>18</v>
      </c>
      <c r="G64" s="55">
        <v>0.29399999999999998</v>
      </c>
      <c r="H64" s="55">
        <v>5.3434598238380003E-2</v>
      </c>
      <c r="I64" s="55">
        <v>7.3828398875566796E-3</v>
      </c>
      <c r="J64" s="38">
        <v>1.7000000000000001E-13</v>
      </c>
      <c r="K64" s="56">
        <v>45571</v>
      </c>
      <c r="L64" s="79">
        <f t="shared" si="6"/>
        <v>1.14818191652288E-3</v>
      </c>
      <c r="M64" s="6">
        <f t="shared" si="7"/>
        <v>52.381645412050801</v>
      </c>
    </row>
    <row r="65" spans="1:13" s="16" customFormat="1">
      <c r="A65" s="117"/>
      <c r="B65" s="4" t="s">
        <v>85</v>
      </c>
      <c r="C65" s="4">
        <v>19</v>
      </c>
      <c r="D65" s="4">
        <v>86773722</v>
      </c>
      <c r="E65" s="4" t="s">
        <v>20</v>
      </c>
      <c r="F65" s="4" t="s">
        <v>21</v>
      </c>
      <c r="G65" s="55">
        <v>0.254</v>
      </c>
      <c r="H65" s="55">
        <v>4.9740094448145103E-2</v>
      </c>
      <c r="I65" s="55">
        <v>7.8267398011942005E-3</v>
      </c>
      <c r="J65" s="38">
        <v>1.7000000000000001E-10</v>
      </c>
      <c r="K65" s="56">
        <v>45575</v>
      </c>
      <c r="L65" s="79">
        <f t="shared" si="6"/>
        <v>8.8540107860874198E-4</v>
      </c>
      <c r="M65" s="6">
        <f t="shared" si="7"/>
        <v>40.386141288493903</v>
      </c>
    </row>
    <row r="66" spans="1:13" s="16" customFormat="1">
      <c r="A66" s="117"/>
      <c r="B66" s="4" t="s">
        <v>86</v>
      </c>
      <c r="C66" s="4">
        <v>19</v>
      </c>
      <c r="D66" s="4">
        <v>8367709</v>
      </c>
      <c r="E66" s="4" t="s">
        <v>17</v>
      </c>
      <c r="F66" s="4" t="s">
        <v>18</v>
      </c>
      <c r="G66" s="55">
        <v>3.1E-2</v>
      </c>
      <c r="H66" s="55">
        <v>0.312985575891987</v>
      </c>
      <c r="I66" s="55">
        <v>1.9163206969433699E-2</v>
      </c>
      <c r="J66" s="38">
        <v>8.3999999999999999E-59</v>
      </c>
      <c r="K66" s="56">
        <v>45575</v>
      </c>
      <c r="L66" s="79">
        <f t="shared" si="6"/>
        <v>5.8190358433686798E-3</v>
      </c>
      <c r="M66" s="6">
        <f t="shared" si="7"/>
        <v>266.74310819741299</v>
      </c>
    </row>
    <row r="67" spans="1:13" s="16" customFormat="1">
      <c r="A67" s="117"/>
      <c r="B67" s="4" t="s">
        <v>87</v>
      </c>
      <c r="C67" s="4">
        <v>19</v>
      </c>
      <c r="D67" s="4">
        <v>49206985</v>
      </c>
      <c r="E67" s="4" t="s">
        <v>20</v>
      </c>
      <c r="F67" s="4" t="s">
        <v>21</v>
      </c>
      <c r="G67" s="55">
        <v>0.59599999999999997</v>
      </c>
      <c r="H67" s="55">
        <v>0.17142412729797801</v>
      </c>
      <c r="I67" s="55">
        <v>6.86772991186178E-3</v>
      </c>
      <c r="J67" s="38">
        <v>2.4000000000000001E-139</v>
      </c>
      <c r="K67" s="56">
        <v>45568</v>
      </c>
      <c r="L67" s="79">
        <f t="shared" si="6"/>
        <v>1.3488377695537301E-2</v>
      </c>
      <c r="M67" s="6">
        <f t="shared" si="7"/>
        <v>623.01487806006401</v>
      </c>
    </row>
    <row r="68" spans="1:13" s="16" customFormat="1">
      <c r="A68" s="117"/>
      <c r="B68" s="4" t="s">
        <v>88</v>
      </c>
      <c r="C68" s="4">
        <v>22</v>
      </c>
      <c r="D68" s="4">
        <v>31018975</v>
      </c>
      <c r="E68" s="4" t="s">
        <v>18</v>
      </c>
      <c r="F68" s="4" t="s">
        <v>17</v>
      </c>
      <c r="G68" s="55">
        <v>5.5E-2</v>
      </c>
      <c r="H68" s="55">
        <v>0.22164632418914801</v>
      </c>
      <c r="I68" s="55">
        <v>1.52103534162677E-2</v>
      </c>
      <c r="J68" s="38">
        <v>4.9000000000000002E-49</v>
      </c>
      <c r="K68" s="56">
        <v>45575</v>
      </c>
      <c r="L68" s="79">
        <f t="shared" si="6"/>
        <v>4.6376395702119998E-3</v>
      </c>
      <c r="M68" s="6">
        <f t="shared" si="7"/>
        <v>212.335885437754</v>
      </c>
    </row>
    <row r="69" spans="1:13" s="16" customFormat="1">
      <c r="A69" s="117" t="s">
        <v>89</v>
      </c>
      <c r="B69" s="4" t="s">
        <v>90</v>
      </c>
      <c r="C69" s="4">
        <v>1</v>
      </c>
      <c r="D69" s="4">
        <v>2330190</v>
      </c>
      <c r="E69" s="4" t="s">
        <v>17</v>
      </c>
      <c r="F69" s="4" t="s">
        <v>21</v>
      </c>
      <c r="G69" s="55">
        <v>0.55100000000000005</v>
      </c>
      <c r="H69" s="55">
        <v>3.9E-2</v>
      </c>
      <c r="I69" s="55">
        <v>6.0000000000000001E-3</v>
      </c>
      <c r="J69" s="38">
        <v>6.2500000000000001E-10</v>
      </c>
      <c r="K69" s="56">
        <v>52018</v>
      </c>
      <c r="L69" s="79">
        <f t="shared" si="6"/>
        <v>8.1155968325161696E-4</v>
      </c>
      <c r="M69" s="6">
        <f t="shared" si="7"/>
        <v>42.248375562305299</v>
      </c>
    </row>
    <row r="70" spans="1:13" s="16" customFormat="1">
      <c r="A70" s="117"/>
      <c r="B70" s="4" t="s">
        <v>91</v>
      </c>
      <c r="C70" s="4">
        <v>2</v>
      </c>
      <c r="D70" s="4">
        <v>220031255</v>
      </c>
      <c r="E70" s="4" t="s">
        <v>17</v>
      </c>
      <c r="F70" s="4" t="s">
        <v>18</v>
      </c>
      <c r="G70" s="55">
        <v>0.85699999999999998</v>
      </c>
      <c r="H70" s="55">
        <v>0.10199999999999999</v>
      </c>
      <c r="I70" s="55">
        <v>8.9999999999999993E-3</v>
      </c>
      <c r="J70" s="38">
        <v>2.38E-30</v>
      </c>
      <c r="K70" s="56">
        <v>52018</v>
      </c>
      <c r="L70" s="79">
        <f t="shared" si="6"/>
        <v>2.46314865400432E-3</v>
      </c>
      <c r="M70" s="6">
        <f t="shared" si="7"/>
        <v>128.43950598297201</v>
      </c>
    </row>
    <row r="71" spans="1:13" s="16" customFormat="1">
      <c r="A71" s="117"/>
      <c r="B71" s="4" t="s">
        <v>92</v>
      </c>
      <c r="C71" s="4">
        <v>5</v>
      </c>
      <c r="D71" s="4">
        <v>138715502</v>
      </c>
      <c r="E71" s="4" t="s">
        <v>18</v>
      </c>
      <c r="F71" s="4" t="s">
        <v>17</v>
      </c>
      <c r="G71" s="55">
        <v>0.96799999999999997</v>
      </c>
      <c r="H71" s="55">
        <v>0.36</v>
      </c>
      <c r="I71" s="55">
        <v>1.7999999999999999E-2</v>
      </c>
      <c r="J71" s="38">
        <v>4.6100000000000001E-90</v>
      </c>
      <c r="K71" s="56">
        <v>52018</v>
      </c>
      <c r="L71" s="79">
        <f t="shared" si="6"/>
        <v>7.6309664619024003E-3</v>
      </c>
      <c r="M71" s="6">
        <f t="shared" si="7"/>
        <v>399.98462070821603</v>
      </c>
    </row>
    <row r="72" spans="1:13" s="16" customFormat="1">
      <c r="A72" s="117"/>
      <c r="B72" s="4" t="s">
        <v>93</v>
      </c>
      <c r="C72" s="4">
        <v>5</v>
      </c>
      <c r="D72" s="4">
        <v>176799992</v>
      </c>
      <c r="E72" s="4" t="s">
        <v>18</v>
      </c>
      <c r="F72" s="4" t="s">
        <v>17</v>
      </c>
      <c r="G72" s="55">
        <v>0.34200000000000003</v>
      </c>
      <c r="H72" s="55">
        <v>3.9E-2</v>
      </c>
      <c r="I72" s="55">
        <v>7.0000000000000001E-3</v>
      </c>
      <c r="J72" s="38">
        <v>3.6399999999999998E-9</v>
      </c>
      <c r="K72" s="56">
        <v>52018</v>
      </c>
      <c r="L72" s="79">
        <f t="shared" si="6"/>
        <v>5.9637633738668003E-4</v>
      </c>
      <c r="M72" s="6">
        <f t="shared" si="7"/>
        <v>31.039622862101901</v>
      </c>
    </row>
    <row r="73" spans="1:13" s="16" customFormat="1">
      <c r="A73" s="117"/>
      <c r="B73" s="4" t="s">
        <v>94</v>
      </c>
      <c r="C73" s="4">
        <v>6</v>
      </c>
      <c r="D73" s="4">
        <v>52725787</v>
      </c>
      <c r="E73" s="4" t="s">
        <v>21</v>
      </c>
      <c r="F73" s="4" t="s">
        <v>20</v>
      </c>
      <c r="G73" s="55">
        <v>0.59399999999999997</v>
      </c>
      <c r="H73" s="55">
        <v>3.7999999999999999E-2</v>
      </c>
      <c r="I73" s="55">
        <v>6.0000000000000001E-3</v>
      </c>
      <c r="J73" s="38">
        <v>1.8800000000000001E-9</v>
      </c>
      <c r="K73" s="56">
        <v>52018</v>
      </c>
      <c r="L73" s="79">
        <f t="shared" si="6"/>
        <v>7.7050646393026596E-4</v>
      </c>
      <c r="M73" s="6">
        <f t="shared" si="7"/>
        <v>40.109568909907303</v>
      </c>
    </row>
    <row r="74" spans="1:13" s="16" customFormat="1">
      <c r="A74" s="117"/>
      <c r="B74" s="4" t="s">
        <v>95</v>
      </c>
      <c r="C74" s="4">
        <v>11</v>
      </c>
      <c r="D74" s="4">
        <v>61570783</v>
      </c>
      <c r="E74" s="4" t="s">
        <v>18</v>
      </c>
      <c r="F74" s="4" t="s">
        <v>17</v>
      </c>
      <c r="G74" s="55">
        <v>0.32800000000000001</v>
      </c>
      <c r="H74" s="55">
        <v>3.5999999999999997E-2</v>
      </c>
      <c r="I74" s="55">
        <v>7.0000000000000001E-3</v>
      </c>
      <c r="J74" s="38">
        <v>3.84E-8</v>
      </c>
      <c r="K74" s="56">
        <v>52018</v>
      </c>
      <c r="L74" s="79">
        <f t="shared" si="6"/>
        <v>5.0819981977728596E-4</v>
      </c>
      <c r="M74" s="6">
        <f t="shared" si="7"/>
        <v>26.447962675400401</v>
      </c>
    </row>
    <row r="75" spans="1:13" s="16" customFormat="1">
      <c r="A75" s="117"/>
      <c r="B75" s="4" t="s">
        <v>96</v>
      </c>
      <c r="C75" s="4">
        <v>12</v>
      </c>
      <c r="D75" s="4">
        <v>96249111</v>
      </c>
      <c r="E75" s="4" t="s">
        <v>20</v>
      </c>
      <c r="F75" s="4" t="s">
        <v>21</v>
      </c>
      <c r="G75" s="55">
        <v>8.6999999999999994E-2</v>
      </c>
      <c r="H75" s="55">
        <v>7.8E-2</v>
      </c>
      <c r="I75" s="55">
        <v>1.2E-2</v>
      </c>
      <c r="J75" s="38">
        <v>1.6999999999999999E-11</v>
      </c>
      <c r="K75" s="56">
        <v>52018</v>
      </c>
      <c r="L75" s="79">
        <f t="shared" si="6"/>
        <v>8.1155968325161696E-4</v>
      </c>
      <c r="M75" s="6">
        <f t="shared" si="7"/>
        <v>42.248375562305299</v>
      </c>
    </row>
    <row r="76" spans="1:13" s="16" customFormat="1">
      <c r="A76" s="117"/>
      <c r="B76" s="4" t="s">
        <v>97</v>
      </c>
      <c r="C76" s="4">
        <v>12</v>
      </c>
      <c r="D76" s="4">
        <v>102093459</v>
      </c>
      <c r="E76" s="4" t="s">
        <v>20</v>
      </c>
      <c r="F76" s="4" t="s">
        <v>21</v>
      </c>
      <c r="G76" s="55">
        <v>0.59799999999999998</v>
      </c>
      <c r="H76" s="55">
        <v>5.8000000000000003E-2</v>
      </c>
      <c r="I76" s="55">
        <v>6.0000000000000001E-3</v>
      </c>
      <c r="J76" s="38">
        <v>6.2999999999999997E-20</v>
      </c>
      <c r="K76" s="56">
        <v>52018</v>
      </c>
      <c r="L76" s="79">
        <f t="shared" si="6"/>
        <v>1.7931655021396499E-3</v>
      </c>
      <c r="M76" s="6">
        <f t="shared" si="7"/>
        <v>93.440851671002804</v>
      </c>
    </row>
    <row r="77" spans="1:13" s="16" customFormat="1">
      <c r="A77" s="117"/>
      <c r="B77" s="4" t="s">
        <v>98</v>
      </c>
      <c r="C77" s="4">
        <v>14</v>
      </c>
      <c r="D77" s="4">
        <v>105253581</v>
      </c>
      <c r="E77" s="4" t="s">
        <v>20</v>
      </c>
      <c r="F77" s="4" t="s">
        <v>21</v>
      </c>
      <c r="G77" s="55">
        <v>0.28299999999999997</v>
      </c>
      <c r="H77" s="55">
        <v>0.04</v>
      </c>
      <c r="I77" s="55">
        <v>7.0000000000000001E-3</v>
      </c>
      <c r="J77" s="38">
        <v>1.33E-8</v>
      </c>
      <c r="K77" s="56">
        <v>52018</v>
      </c>
      <c r="L77" s="79">
        <f t="shared" si="6"/>
        <v>6.2733240226749295E-4</v>
      </c>
      <c r="M77" s="6">
        <f t="shared" si="7"/>
        <v>32.651805772099301</v>
      </c>
    </row>
    <row r="78" spans="1:13" s="16" customFormat="1">
      <c r="A78" s="117"/>
      <c r="B78" s="4" t="s">
        <v>99</v>
      </c>
      <c r="C78" s="4">
        <v>16</v>
      </c>
      <c r="D78" s="4">
        <v>79740541</v>
      </c>
      <c r="E78" s="4" t="s">
        <v>18</v>
      </c>
      <c r="F78" s="4" t="s">
        <v>21</v>
      </c>
      <c r="G78" s="55">
        <v>0.32100000000000001</v>
      </c>
      <c r="H78" s="55">
        <v>4.1000000000000002E-2</v>
      </c>
      <c r="I78" s="55">
        <v>7.0000000000000001E-3</v>
      </c>
      <c r="J78" s="38">
        <v>7.6199999999999995E-10</v>
      </c>
      <c r="K78" s="56">
        <v>52018</v>
      </c>
      <c r="L78" s="79">
        <f t="shared" si="6"/>
        <v>6.5907017391846404E-4</v>
      </c>
      <c r="M78" s="6">
        <f t="shared" si="7"/>
        <v>34.304803439311797</v>
      </c>
    </row>
    <row r="79" spans="1:13" s="16" customFormat="1">
      <c r="A79" s="117"/>
      <c r="B79" s="4" t="s">
        <v>100</v>
      </c>
      <c r="C79" s="4">
        <v>17</v>
      </c>
      <c r="D79" s="4">
        <v>59456589</v>
      </c>
      <c r="E79" s="4" t="s">
        <v>17</v>
      </c>
      <c r="F79" s="4" t="s">
        <v>18</v>
      </c>
      <c r="G79" s="55">
        <v>0.81699999999999995</v>
      </c>
      <c r="H79" s="55">
        <v>6.3E-2</v>
      </c>
      <c r="I79" s="55">
        <v>8.0000000000000002E-3</v>
      </c>
      <c r="J79" s="38">
        <v>1.0499999999999999E-14</v>
      </c>
      <c r="K79" s="56">
        <v>52018</v>
      </c>
      <c r="L79" s="79">
        <f t="shared" si="6"/>
        <v>1.1907758524218001E-3</v>
      </c>
      <c r="M79" s="6">
        <f t="shared" si="7"/>
        <v>62.013240609020002</v>
      </c>
    </row>
    <row r="80" spans="1:13" s="16" customFormat="1">
      <c r="A80" s="117" t="s">
        <v>101</v>
      </c>
      <c r="B80" s="4" t="s">
        <v>102</v>
      </c>
      <c r="C80" s="4">
        <v>1</v>
      </c>
      <c r="D80" s="4">
        <v>2339139</v>
      </c>
      <c r="E80" s="4" t="s">
        <v>21</v>
      </c>
      <c r="F80" s="4" t="s">
        <v>20</v>
      </c>
      <c r="G80" s="55">
        <v>0.56571400000000005</v>
      </c>
      <c r="H80" s="55">
        <v>1.47881E-2</v>
      </c>
      <c r="I80" s="55">
        <v>2.0108999999999999E-3</v>
      </c>
      <c r="J80" s="38">
        <v>1.9239399999999999E-13</v>
      </c>
      <c r="K80" s="56">
        <v>417580</v>
      </c>
      <c r="L80" s="79">
        <f t="shared" si="6"/>
        <v>1.2949347255725399E-4</v>
      </c>
      <c r="M80" s="6">
        <f t="shared" si="7"/>
        <v>54.080628371878902</v>
      </c>
    </row>
    <row r="81" spans="1:13" s="16" customFormat="1">
      <c r="A81" s="117"/>
      <c r="B81" s="4" t="s">
        <v>103</v>
      </c>
      <c r="C81" s="4">
        <v>1</v>
      </c>
      <c r="D81" s="4">
        <v>17560195</v>
      </c>
      <c r="E81" s="4" t="s">
        <v>18</v>
      </c>
      <c r="F81" s="4" t="s">
        <v>17</v>
      </c>
      <c r="G81" s="55">
        <v>0.657806</v>
      </c>
      <c r="H81" s="55">
        <v>2.1387699999999999E-2</v>
      </c>
      <c r="I81" s="55">
        <v>2.10013E-3</v>
      </c>
      <c r="J81" s="38">
        <v>2.3382600000000002E-24</v>
      </c>
      <c r="K81" s="56">
        <v>417580</v>
      </c>
      <c r="L81" s="79">
        <f t="shared" si="6"/>
        <v>2.4830660289194698E-4</v>
      </c>
      <c r="M81" s="6">
        <f t="shared" si="7"/>
        <v>103.713127276723</v>
      </c>
    </row>
    <row r="82" spans="1:13" s="16" customFormat="1">
      <c r="A82" s="117"/>
      <c r="B82" s="4" t="s">
        <v>104</v>
      </c>
      <c r="C82" s="4">
        <v>1</v>
      </c>
      <c r="D82" s="4">
        <v>41835685</v>
      </c>
      <c r="E82" s="4" t="s">
        <v>18</v>
      </c>
      <c r="F82" s="4" t="s">
        <v>17</v>
      </c>
      <c r="G82" s="55">
        <v>0.43376700000000001</v>
      </c>
      <c r="H82" s="55">
        <v>1.34381E-2</v>
      </c>
      <c r="I82" s="55">
        <v>2.0254399999999999E-3</v>
      </c>
      <c r="J82" s="38">
        <v>3.25248E-11</v>
      </c>
      <c r="K82" s="56">
        <v>417580</v>
      </c>
      <c r="L82" s="79">
        <f t="shared" si="6"/>
        <v>1.05402643704372E-4</v>
      </c>
      <c r="M82" s="6">
        <f t="shared" si="7"/>
        <v>44.0184648153474</v>
      </c>
    </row>
    <row r="83" spans="1:13" s="16" customFormat="1">
      <c r="A83" s="117"/>
      <c r="B83" s="4" t="s">
        <v>105</v>
      </c>
      <c r="C83" s="4">
        <v>1</v>
      </c>
      <c r="D83" s="4">
        <v>55505647</v>
      </c>
      <c r="E83" s="4" t="s">
        <v>21</v>
      </c>
      <c r="F83" s="4" t="s">
        <v>17</v>
      </c>
      <c r="G83" s="55">
        <v>0.98195900000000003</v>
      </c>
      <c r="H83" s="55">
        <v>-4.4787100000000003E-2</v>
      </c>
      <c r="I83" s="55">
        <v>7.4778199999999996E-3</v>
      </c>
      <c r="J83" s="38">
        <v>2.1071999999999999E-9</v>
      </c>
      <c r="K83" s="56">
        <v>417580</v>
      </c>
      <c r="L83" s="79">
        <f t="shared" si="6"/>
        <v>8.5897173779039804E-5</v>
      </c>
      <c r="M83" s="6">
        <f t="shared" si="7"/>
        <v>35.871851322950803</v>
      </c>
    </row>
    <row r="84" spans="1:13" s="16" customFormat="1">
      <c r="A84" s="117"/>
      <c r="B84" s="4" t="s">
        <v>106</v>
      </c>
      <c r="C84" s="4">
        <v>1</v>
      </c>
      <c r="D84" s="4">
        <v>63025942</v>
      </c>
      <c r="E84" s="4" t="s">
        <v>21</v>
      </c>
      <c r="F84" s="4" t="s">
        <v>17</v>
      </c>
      <c r="G84" s="55">
        <v>0.356375</v>
      </c>
      <c r="H84" s="55">
        <v>2.2893699999999999E-2</v>
      </c>
      <c r="I84" s="55">
        <v>2.0848199999999998E-3</v>
      </c>
      <c r="J84" s="38">
        <v>4.7091599999999996E-28</v>
      </c>
      <c r="K84" s="56">
        <v>417580</v>
      </c>
      <c r="L84" s="79">
        <f t="shared" si="6"/>
        <v>2.8868868466914099E-4</v>
      </c>
      <c r="M84" s="6">
        <f t="shared" si="7"/>
        <v>120.584855049966</v>
      </c>
    </row>
    <row r="85" spans="1:13" s="16" customFormat="1">
      <c r="A85" s="117"/>
      <c r="B85" s="4" t="s">
        <v>107</v>
      </c>
      <c r="C85" s="4">
        <v>1</v>
      </c>
      <c r="D85" s="4">
        <v>109817192</v>
      </c>
      <c r="E85" s="4" t="s">
        <v>20</v>
      </c>
      <c r="F85" s="4" t="s">
        <v>21</v>
      </c>
      <c r="G85" s="55">
        <v>0.77532900000000005</v>
      </c>
      <c r="H85" s="55">
        <v>-1.97401E-2</v>
      </c>
      <c r="I85" s="55">
        <v>2.38748E-3</v>
      </c>
      <c r="J85" s="38">
        <v>1.36038E-16</v>
      </c>
      <c r="K85" s="56">
        <v>417580</v>
      </c>
      <c r="L85" s="79">
        <f t="shared" si="6"/>
        <v>1.6368482908942899E-4</v>
      </c>
      <c r="M85" s="6">
        <f t="shared" si="7"/>
        <v>68.362373444919001</v>
      </c>
    </row>
    <row r="86" spans="1:13" s="16" customFormat="1">
      <c r="A86" s="117"/>
      <c r="B86" s="4" t="s">
        <v>108</v>
      </c>
      <c r="C86" s="4">
        <v>1</v>
      </c>
      <c r="D86" s="4">
        <v>152098428</v>
      </c>
      <c r="E86" s="4" t="s">
        <v>20</v>
      </c>
      <c r="F86" s="4" t="s">
        <v>21</v>
      </c>
      <c r="G86" s="55">
        <v>0.96782100000000004</v>
      </c>
      <c r="H86" s="55">
        <v>-6.2624399999999997E-2</v>
      </c>
      <c r="I86" s="55">
        <v>7.3821700000000004E-3</v>
      </c>
      <c r="J86" s="38">
        <v>2.19079E-17</v>
      </c>
      <c r="K86" s="56">
        <v>417580</v>
      </c>
      <c r="L86" s="79">
        <f t="shared" si="6"/>
        <v>1.7230764350682599E-4</v>
      </c>
      <c r="M86" s="6">
        <f t="shared" si="7"/>
        <v>71.964281155996105</v>
      </c>
    </row>
    <row r="87" spans="1:13" s="16" customFormat="1">
      <c r="A87" s="117"/>
      <c r="B87" s="4" t="s">
        <v>109</v>
      </c>
      <c r="C87" s="4">
        <v>1</v>
      </c>
      <c r="D87" s="4">
        <v>152179152</v>
      </c>
      <c r="E87" s="4" t="s">
        <v>18</v>
      </c>
      <c r="F87" s="4" t="s">
        <v>17</v>
      </c>
      <c r="G87" s="55">
        <v>0.95247300000000001</v>
      </c>
      <c r="H87" s="55">
        <v>-7.4436699999999995E-2</v>
      </c>
      <c r="I87" s="55">
        <v>4.7879400000000001E-3</v>
      </c>
      <c r="J87" s="38">
        <v>1.67522E-54</v>
      </c>
      <c r="K87" s="56">
        <v>417580</v>
      </c>
      <c r="L87" s="79">
        <f t="shared" si="6"/>
        <v>5.7847664793762095E-4</v>
      </c>
      <c r="M87" s="6">
        <f t="shared" si="7"/>
        <v>241.698938884472</v>
      </c>
    </row>
    <row r="88" spans="1:13" s="16" customFormat="1">
      <c r="A88" s="117"/>
      <c r="B88" s="4" t="s">
        <v>110</v>
      </c>
      <c r="C88" s="4">
        <v>1</v>
      </c>
      <c r="D88" s="4">
        <v>154567699</v>
      </c>
      <c r="E88" s="4" t="s">
        <v>21</v>
      </c>
      <c r="F88" s="4" t="s">
        <v>20</v>
      </c>
      <c r="G88" s="55">
        <v>0.51006700000000005</v>
      </c>
      <c r="H88" s="55">
        <v>1.2127199999999999E-2</v>
      </c>
      <c r="I88" s="55">
        <v>1.99351E-3</v>
      </c>
      <c r="J88" s="38">
        <v>1.17703E-9</v>
      </c>
      <c r="K88" s="56">
        <v>417580</v>
      </c>
      <c r="L88" s="79">
        <f t="shared" si="6"/>
        <v>8.8614760133267598E-5</v>
      </c>
      <c r="M88" s="6">
        <f t="shared" si="7"/>
        <v>37.00685366039</v>
      </c>
    </row>
    <row r="89" spans="1:13" s="16" customFormat="1">
      <c r="A89" s="117"/>
      <c r="B89" s="4" t="s">
        <v>111</v>
      </c>
      <c r="C89" s="4">
        <v>1</v>
      </c>
      <c r="D89" s="4">
        <v>154994978</v>
      </c>
      <c r="E89" s="4" t="s">
        <v>21</v>
      </c>
      <c r="F89" s="4" t="s">
        <v>17</v>
      </c>
      <c r="G89" s="55">
        <v>0.73374499999999998</v>
      </c>
      <c r="H89" s="55">
        <v>1.6904300000000001E-2</v>
      </c>
      <c r="I89" s="55">
        <v>2.2901200000000001E-3</v>
      </c>
      <c r="J89" s="38">
        <v>1.5664299999999999E-13</v>
      </c>
      <c r="K89" s="56">
        <v>417580</v>
      </c>
      <c r="L89" s="79">
        <f t="shared" si="6"/>
        <v>1.30461254918698E-4</v>
      </c>
      <c r="M89" s="6">
        <f t="shared" si="7"/>
        <v>54.484858069398001</v>
      </c>
    </row>
    <row r="90" spans="1:13" s="16" customFormat="1">
      <c r="A90" s="117"/>
      <c r="B90" s="4" t="s">
        <v>112</v>
      </c>
      <c r="C90" s="4">
        <v>1</v>
      </c>
      <c r="D90" s="4">
        <v>155389688</v>
      </c>
      <c r="E90" s="4" t="s">
        <v>18</v>
      </c>
      <c r="F90" s="4" t="s">
        <v>17</v>
      </c>
      <c r="G90" s="55">
        <v>0.73266799999999999</v>
      </c>
      <c r="H90" s="55">
        <v>-2.00994E-2</v>
      </c>
      <c r="I90" s="55">
        <v>2.2918700000000001E-3</v>
      </c>
      <c r="J90" s="38">
        <v>1.7884700000000002E-18</v>
      </c>
      <c r="K90" s="56">
        <v>417580</v>
      </c>
      <c r="L90" s="79">
        <f t="shared" si="6"/>
        <v>1.84147808614766E-4</v>
      </c>
      <c r="M90" s="6">
        <f t="shared" si="7"/>
        <v>76.910236477244197</v>
      </c>
    </row>
    <row r="91" spans="1:13" s="16" customFormat="1">
      <c r="A91" s="117"/>
      <c r="B91" s="4" t="s">
        <v>113</v>
      </c>
      <c r="C91" s="4">
        <v>1</v>
      </c>
      <c r="D91" s="4">
        <v>220972343</v>
      </c>
      <c r="E91" s="4" t="s">
        <v>20</v>
      </c>
      <c r="F91" s="4" t="s">
        <v>21</v>
      </c>
      <c r="G91" s="55">
        <v>0.31548700000000002</v>
      </c>
      <c r="H91" s="55">
        <v>1.44983E-2</v>
      </c>
      <c r="I91" s="55">
        <v>2.1515800000000002E-3</v>
      </c>
      <c r="J91" s="38">
        <v>1.60073E-11</v>
      </c>
      <c r="K91" s="56">
        <v>417580</v>
      </c>
      <c r="L91" s="79">
        <f t="shared" si="6"/>
        <v>1.08725710693278E-4</v>
      </c>
      <c r="M91" s="6">
        <f t="shared" si="7"/>
        <v>45.406401663168403</v>
      </c>
    </row>
    <row r="92" spans="1:13" s="16" customFormat="1">
      <c r="A92" s="117"/>
      <c r="B92" s="4" t="s">
        <v>114</v>
      </c>
      <c r="C92" s="4">
        <v>1</v>
      </c>
      <c r="D92" s="4">
        <v>230303512</v>
      </c>
      <c r="E92" s="4" t="s">
        <v>18</v>
      </c>
      <c r="F92" s="4" t="s">
        <v>17</v>
      </c>
      <c r="G92" s="55">
        <v>0.199128</v>
      </c>
      <c r="H92" s="55">
        <v>-1.7467400000000001E-2</v>
      </c>
      <c r="I92" s="55">
        <v>2.5091900000000001E-3</v>
      </c>
      <c r="J92" s="38">
        <v>3.3693099999999999E-12</v>
      </c>
      <c r="K92" s="56">
        <v>417580</v>
      </c>
      <c r="L92" s="79">
        <f t="shared" si="6"/>
        <v>1.16037762974072E-4</v>
      </c>
      <c r="M92" s="6">
        <f t="shared" si="7"/>
        <v>48.460440228263799</v>
      </c>
    </row>
    <row r="93" spans="1:13" s="16" customFormat="1">
      <c r="A93" s="117"/>
      <c r="B93" s="4" t="s">
        <v>115</v>
      </c>
      <c r="C93" s="4">
        <v>1</v>
      </c>
      <c r="D93" s="4">
        <v>27335529</v>
      </c>
      <c r="E93" s="4" t="s">
        <v>116</v>
      </c>
      <c r="F93" s="4" t="s">
        <v>21</v>
      </c>
      <c r="G93" s="55">
        <v>0.97769600000000001</v>
      </c>
      <c r="H93" s="55">
        <v>3.9954200000000002E-2</v>
      </c>
      <c r="I93" s="55">
        <v>6.7751399999999998E-3</v>
      </c>
      <c r="J93" s="38">
        <v>3.6977299999999998E-9</v>
      </c>
      <c r="K93" s="56">
        <v>417580</v>
      </c>
      <c r="L93" s="79">
        <f t="shared" si="6"/>
        <v>8.3274584361583295E-5</v>
      </c>
      <c r="M93" s="6">
        <f t="shared" si="7"/>
        <v>34.776530389655001</v>
      </c>
    </row>
    <row r="94" spans="1:13" s="16" customFormat="1">
      <c r="A94" s="117"/>
      <c r="B94" s="4" t="s">
        <v>117</v>
      </c>
      <c r="C94" s="4">
        <v>1</v>
      </c>
      <c r="D94" s="4">
        <v>155087933</v>
      </c>
      <c r="E94" s="4" t="s">
        <v>21</v>
      </c>
      <c r="F94" s="4" t="s">
        <v>20</v>
      </c>
      <c r="G94" s="55">
        <v>0.57023500000000005</v>
      </c>
      <c r="H94" s="55">
        <v>1.30283E-2</v>
      </c>
      <c r="I94" s="55">
        <v>2.0488500000000001E-3</v>
      </c>
      <c r="J94" s="38">
        <v>2.0327300000000001E-10</v>
      </c>
      <c r="K94" s="56">
        <v>417580</v>
      </c>
      <c r="L94" s="79">
        <f t="shared" si="6"/>
        <v>9.6821862244017397E-5</v>
      </c>
      <c r="M94" s="6">
        <f t="shared" si="7"/>
        <v>40.434594544875203</v>
      </c>
    </row>
    <row r="95" spans="1:13" s="16" customFormat="1">
      <c r="A95" s="117"/>
      <c r="B95" s="4" t="s">
        <v>118</v>
      </c>
      <c r="C95" s="4">
        <v>1</v>
      </c>
      <c r="D95" s="4">
        <v>46015535</v>
      </c>
      <c r="E95" s="4" t="s">
        <v>20</v>
      </c>
      <c r="F95" s="4" t="s">
        <v>119</v>
      </c>
      <c r="G95" s="55">
        <v>0.57945400000000002</v>
      </c>
      <c r="H95" s="55">
        <v>-1.15298E-2</v>
      </c>
      <c r="I95" s="55">
        <v>2.0443700000000002E-3</v>
      </c>
      <c r="J95" s="38">
        <v>1.7025100000000001E-8</v>
      </c>
      <c r="K95" s="56">
        <v>417580</v>
      </c>
      <c r="L95" s="79">
        <f t="shared" si="6"/>
        <v>7.6164357051562698E-5</v>
      </c>
      <c r="M95" s="6">
        <f t="shared" si="7"/>
        <v>31.8069824472453</v>
      </c>
    </row>
    <row r="96" spans="1:13" s="16" customFormat="1">
      <c r="A96" s="117"/>
      <c r="B96" s="4" t="s">
        <v>120</v>
      </c>
      <c r="C96" s="4">
        <v>1</v>
      </c>
      <c r="D96" s="4">
        <v>152301576</v>
      </c>
      <c r="E96" s="4" t="s">
        <v>21</v>
      </c>
      <c r="F96" s="4" t="s">
        <v>20</v>
      </c>
      <c r="G96" s="55">
        <v>0.53039000000000003</v>
      </c>
      <c r="H96" s="55">
        <v>-1.5122E-2</v>
      </c>
      <c r="I96" s="55">
        <v>2.1058700000000001E-3</v>
      </c>
      <c r="J96" s="38">
        <v>6.9262199999999997E-13</v>
      </c>
      <c r="K96" s="56">
        <v>417580</v>
      </c>
      <c r="L96" s="79">
        <f t="shared" si="6"/>
        <v>1.2347016722297099E-4</v>
      </c>
      <c r="M96" s="6">
        <f t="shared" si="7"/>
        <v>51.564792202149597</v>
      </c>
    </row>
    <row r="97" spans="1:13" s="16" customFormat="1">
      <c r="A97" s="117"/>
      <c r="B97" s="4" t="s">
        <v>121</v>
      </c>
      <c r="C97" s="4">
        <v>1</v>
      </c>
      <c r="D97" s="4">
        <v>152285861</v>
      </c>
      <c r="E97" s="4" t="s">
        <v>21</v>
      </c>
      <c r="F97" s="4" t="s">
        <v>20</v>
      </c>
      <c r="G97" s="55">
        <v>0.984074</v>
      </c>
      <c r="H97" s="55">
        <v>-7.7273400000000006E-2</v>
      </c>
      <c r="I97" s="55">
        <v>1.0449399999999999E-2</v>
      </c>
      <c r="J97" s="38">
        <v>1.4143499999999999E-13</v>
      </c>
      <c r="K97" s="56">
        <v>417580</v>
      </c>
      <c r="L97" s="79">
        <f t="shared" si="6"/>
        <v>1.30942543694274E-4</v>
      </c>
      <c r="M97" s="6">
        <f t="shared" si="7"/>
        <v>54.685886219813199</v>
      </c>
    </row>
    <row r="98" spans="1:13" s="16" customFormat="1">
      <c r="A98" s="117"/>
      <c r="B98" s="4" t="s">
        <v>122</v>
      </c>
      <c r="C98" s="4">
        <v>2</v>
      </c>
      <c r="D98" s="4">
        <v>21190024</v>
      </c>
      <c r="E98" s="4" t="s">
        <v>18</v>
      </c>
      <c r="F98" s="4" t="s">
        <v>17</v>
      </c>
      <c r="G98" s="55">
        <v>0.96656699999999995</v>
      </c>
      <c r="H98" s="55">
        <v>-3.6203100000000002E-2</v>
      </c>
      <c r="I98" s="55">
        <v>5.5673099999999998E-3</v>
      </c>
      <c r="J98" s="38">
        <v>7.8838600000000002E-11</v>
      </c>
      <c r="K98" s="56">
        <v>417580</v>
      </c>
      <c r="L98" s="79">
        <f t="shared" si="6"/>
        <v>1.01255132007132E-4</v>
      </c>
      <c r="M98" s="6">
        <f t="shared" si="7"/>
        <v>42.286197207754498</v>
      </c>
    </row>
    <row r="99" spans="1:13" s="16" customFormat="1">
      <c r="A99" s="117"/>
      <c r="B99" s="4" t="s">
        <v>123</v>
      </c>
      <c r="C99" s="4">
        <v>2</v>
      </c>
      <c r="D99" s="4">
        <v>21294975</v>
      </c>
      <c r="E99" s="4" t="s">
        <v>21</v>
      </c>
      <c r="F99" s="4" t="s">
        <v>20</v>
      </c>
      <c r="G99" s="55">
        <v>0.18076100000000001</v>
      </c>
      <c r="H99" s="55">
        <v>1.6229899999999998E-2</v>
      </c>
      <c r="I99" s="55">
        <v>2.5940500000000001E-3</v>
      </c>
      <c r="J99" s="38">
        <v>3.9346999999999999E-10</v>
      </c>
      <c r="K99" s="56">
        <v>417580</v>
      </c>
      <c r="L99" s="79">
        <f t="shared" si="6"/>
        <v>9.3733450069572897E-5</v>
      </c>
      <c r="M99" s="6">
        <f t="shared" si="7"/>
        <v>39.1446957805396</v>
      </c>
    </row>
    <row r="100" spans="1:13" s="16" customFormat="1">
      <c r="A100" s="117"/>
      <c r="B100" s="4" t="s">
        <v>64</v>
      </c>
      <c r="C100" s="4">
        <v>2</v>
      </c>
      <c r="D100" s="4">
        <v>27730940</v>
      </c>
      <c r="E100" s="4" t="s">
        <v>17</v>
      </c>
      <c r="F100" s="4" t="s">
        <v>18</v>
      </c>
      <c r="G100" s="55">
        <v>0.39343499999999998</v>
      </c>
      <c r="H100" s="55">
        <v>-2.0879600000000002E-2</v>
      </c>
      <c r="I100" s="55">
        <v>2.03791E-3</v>
      </c>
      <c r="J100" s="38">
        <v>1.2387600000000001E-24</v>
      </c>
      <c r="K100" s="56">
        <v>417580</v>
      </c>
      <c r="L100" s="79">
        <f t="shared" si="6"/>
        <v>2.5131910122549702E-4</v>
      </c>
      <c r="M100" s="6">
        <f t="shared" si="7"/>
        <v>104.971709047112</v>
      </c>
    </row>
    <row r="101" spans="1:13" s="16" customFormat="1">
      <c r="A101" s="117"/>
      <c r="B101" s="4" t="s">
        <v>124</v>
      </c>
      <c r="C101" s="4">
        <v>2</v>
      </c>
      <c r="D101" s="4">
        <v>28881407</v>
      </c>
      <c r="E101" s="4" t="s">
        <v>17</v>
      </c>
      <c r="F101" s="4" t="s">
        <v>18</v>
      </c>
      <c r="G101" s="55">
        <v>0.50420500000000001</v>
      </c>
      <c r="H101" s="55">
        <v>-1.13648E-2</v>
      </c>
      <c r="I101" s="55">
        <v>2.0352999999999999E-3</v>
      </c>
      <c r="J101" s="38">
        <v>2.3524400000000001E-8</v>
      </c>
      <c r="K101" s="56">
        <v>417580</v>
      </c>
      <c r="L101" s="79">
        <f t="shared" si="6"/>
        <v>7.4661139397732597E-5</v>
      </c>
      <c r="M101" s="6">
        <f t="shared" si="7"/>
        <v>31.179177140317201</v>
      </c>
    </row>
    <row r="102" spans="1:13" s="16" customFormat="1">
      <c r="A102" s="117"/>
      <c r="B102" s="4" t="s">
        <v>125</v>
      </c>
      <c r="C102" s="4">
        <v>2</v>
      </c>
      <c r="D102" s="4">
        <v>58981967</v>
      </c>
      <c r="E102" s="4" t="s">
        <v>21</v>
      </c>
      <c r="F102" s="4" t="s">
        <v>20</v>
      </c>
      <c r="G102" s="55">
        <v>0.388511</v>
      </c>
      <c r="H102" s="55">
        <v>1.4009799999999999E-2</v>
      </c>
      <c r="I102" s="55">
        <v>2.0616300000000001E-3</v>
      </c>
      <c r="J102" s="38">
        <v>1.07968E-11</v>
      </c>
      <c r="K102" s="56">
        <v>417580</v>
      </c>
      <c r="L102" s="79">
        <f t="shared" si="6"/>
        <v>1.10574429139626E-4</v>
      </c>
      <c r="M102" s="6">
        <f t="shared" si="7"/>
        <v>46.178555138639801</v>
      </c>
    </row>
    <row r="103" spans="1:13" s="16" customFormat="1">
      <c r="A103" s="117"/>
      <c r="B103" s="4" t="s">
        <v>126</v>
      </c>
      <c r="C103" s="4">
        <v>2</v>
      </c>
      <c r="D103" s="4">
        <v>63166379</v>
      </c>
      <c r="E103" s="4" t="s">
        <v>21</v>
      </c>
      <c r="F103" s="4" t="s">
        <v>20</v>
      </c>
      <c r="G103" s="55">
        <v>0.47187699999999999</v>
      </c>
      <c r="H103" s="55">
        <v>1.1446899999999999E-2</v>
      </c>
      <c r="I103" s="55">
        <v>1.9963099999999998E-3</v>
      </c>
      <c r="J103" s="38">
        <v>9.8074399999999994E-9</v>
      </c>
      <c r="K103" s="56">
        <v>417580</v>
      </c>
      <c r="L103" s="79">
        <f t="shared" si="6"/>
        <v>7.8731029324583305E-5</v>
      </c>
      <c r="M103" s="6">
        <f t="shared" si="7"/>
        <v>32.878934355645697</v>
      </c>
    </row>
    <row r="104" spans="1:13" s="16" customFormat="1">
      <c r="A104" s="117"/>
      <c r="B104" s="4" t="s">
        <v>127</v>
      </c>
      <c r="C104" s="4">
        <v>2</v>
      </c>
      <c r="D104" s="4">
        <v>101443397</v>
      </c>
      <c r="E104" s="4" t="s">
        <v>21</v>
      </c>
      <c r="F104" s="4" t="s">
        <v>18</v>
      </c>
      <c r="G104" s="55">
        <v>0.82197100000000001</v>
      </c>
      <c r="H104" s="55">
        <v>1.6102100000000001E-2</v>
      </c>
      <c r="I104" s="55">
        <v>2.61576E-3</v>
      </c>
      <c r="J104" s="38">
        <v>7.46951E-10</v>
      </c>
      <c r="K104" s="56">
        <v>417580</v>
      </c>
      <c r="L104" s="79">
        <f t="shared" si="6"/>
        <v>9.0738198259958294E-5</v>
      </c>
      <c r="M104" s="6">
        <f t="shared" si="7"/>
        <v>37.893713760308898</v>
      </c>
    </row>
    <row r="105" spans="1:13" s="16" customFormat="1">
      <c r="A105" s="117"/>
      <c r="B105" s="4" t="s">
        <v>128</v>
      </c>
      <c r="C105" s="4">
        <v>2</v>
      </c>
      <c r="D105" s="4">
        <v>118648261</v>
      </c>
      <c r="E105" s="4" t="s">
        <v>21</v>
      </c>
      <c r="F105" s="4" t="s">
        <v>20</v>
      </c>
      <c r="G105" s="55">
        <v>0.70942000000000005</v>
      </c>
      <c r="H105" s="55">
        <v>-1.4250000000000001E-2</v>
      </c>
      <c r="I105" s="55">
        <v>2.2121699999999998E-3</v>
      </c>
      <c r="J105" s="38">
        <v>1.18189E-10</v>
      </c>
      <c r="K105" s="56">
        <v>417580</v>
      </c>
      <c r="L105" s="79">
        <f t="shared" si="6"/>
        <v>9.9359612348685994E-5</v>
      </c>
      <c r="M105" s="6">
        <f t="shared" si="7"/>
        <v>41.494511083875501</v>
      </c>
    </row>
    <row r="106" spans="1:13" s="16" customFormat="1">
      <c r="A106" s="117"/>
      <c r="B106" s="4" t="s">
        <v>129</v>
      </c>
      <c r="C106" s="4">
        <v>2</v>
      </c>
      <c r="D106" s="4">
        <v>211540507</v>
      </c>
      <c r="E106" s="4" t="s">
        <v>18</v>
      </c>
      <c r="F106" s="4" t="s">
        <v>20</v>
      </c>
      <c r="G106" s="55">
        <v>0.68417899999999998</v>
      </c>
      <c r="H106" s="55">
        <v>1.5214200000000001E-2</v>
      </c>
      <c r="I106" s="55">
        <v>2.1405399999999998E-3</v>
      </c>
      <c r="J106" s="38">
        <v>1.1802999999999999E-12</v>
      </c>
      <c r="K106" s="56">
        <v>417580</v>
      </c>
      <c r="L106" s="79">
        <f t="shared" si="6"/>
        <v>1.20964885539583E-4</v>
      </c>
      <c r="M106" s="6">
        <f t="shared" si="7"/>
        <v>50.518385924619103</v>
      </c>
    </row>
    <row r="107" spans="1:13" s="16" customFormat="1">
      <c r="A107" s="117"/>
      <c r="B107" s="4" t="s">
        <v>130</v>
      </c>
      <c r="C107" s="4">
        <v>2</v>
      </c>
      <c r="D107" s="4">
        <v>234622379</v>
      </c>
      <c r="E107" s="4" t="s">
        <v>18</v>
      </c>
      <c r="F107" s="4" t="s">
        <v>20</v>
      </c>
      <c r="G107" s="55">
        <v>0.91918599999999995</v>
      </c>
      <c r="H107" s="55">
        <v>4.8307299999999997E-2</v>
      </c>
      <c r="I107" s="55">
        <v>3.6663099999999999E-3</v>
      </c>
      <c r="J107" s="38">
        <v>1.2064200000000001E-39</v>
      </c>
      <c r="K107" s="56">
        <v>417580</v>
      </c>
      <c r="L107" s="79">
        <f t="shared" ref="L107:L170" si="8">2*G107*(1-G107)*H107*H107/(2*H107*H107*G107*(1-G107)+I107*I107*2*K107*G107*(1-G107))</f>
        <v>4.1557264635798998E-4</v>
      </c>
      <c r="M107" s="6">
        <f t="shared" ref="M107:M170" si="9">L107/(1-L107)*(K107-2)</f>
        <v>173.60614048410201</v>
      </c>
    </row>
    <row r="108" spans="1:13" s="16" customFormat="1">
      <c r="A108" s="117"/>
      <c r="B108" s="4" t="s">
        <v>131</v>
      </c>
      <c r="C108" s="4">
        <v>3</v>
      </c>
      <c r="D108" s="4">
        <v>84440527</v>
      </c>
      <c r="E108" s="4" t="s">
        <v>18</v>
      </c>
      <c r="F108" s="4" t="s">
        <v>17</v>
      </c>
      <c r="G108" s="55">
        <v>0.86031100000000005</v>
      </c>
      <c r="H108" s="55">
        <v>1.66935E-2</v>
      </c>
      <c r="I108" s="55">
        <v>2.8790999999999999E-3</v>
      </c>
      <c r="J108" s="38">
        <v>6.7039000000000004E-9</v>
      </c>
      <c r="K108" s="56">
        <v>417580</v>
      </c>
      <c r="L108" s="79">
        <f t="shared" si="8"/>
        <v>8.0501996440798397E-5</v>
      </c>
      <c r="M108" s="6">
        <f t="shared" si="9"/>
        <v>33.618569031680202</v>
      </c>
    </row>
    <row r="109" spans="1:13" s="16" customFormat="1">
      <c r="A109" s="117"/>
      <c r="B109" s="4" t="s">
        <v>132</v>
      </c>
      <c r="C109" s="4">
        <v>3</v>
      </c>
      <c r="D109" s="4">
        <v>85639672</v>
      </c>
      <c r="E109" s="4" t="s">
        <v>21</v>
      </c>
      <c r="F109" s="4" t="s">
        <v>20</v>
      </c>
      <c r="G109" s="55">
        <v>0.35248800000000002</v>
      </c>
      <c r="H109" s="55">
        <v>1.8045800000000001E-2</v>
      </c>
      <c r="I109" s="55">
        <v>2.0892300000000001E-3</v>
      </c>
      <c r="J109" s="38">
        <v>5.7447699999999997E-18</v>
      </c>
      <c r="K109" s="56">
        <v>417580</v>
      </c>
      <c r="L109" s="79">
        <f t="shared" si="8"/>
        <v>1.78633330926182E-4</v>
      </c>
      <c r="M109" s="6">
        <f t="shared" si="9"/>
        <v>74.606676300590294</v>
      </c>
    </row>
    <row r="110" spans="1:13" s="16" customFormat="1">
      <c r="A110" s="117"/>
      <c r="B110" s="4" t="s">
        <v>133</v>
      </c>
      <c r="C110" s="4">
        <v>3</v>
      </c>
      <c r="D110" s="4">
        <v>141654685</v>
      </c>
      <c r="E110" s="4" t="s">
        <v>17</v>
      </c>
      <c r="F110" s="4" t="s">
        <v>18</v>
      </c>
      <c r="G110" s="55">
        <v>0.27248499999999998</v>
      </c>
      <c r="H110" s="55">
        <v>-1.40213E-2</v>
      </c>
      <c r="I110" s="55">
        <v>2.25304E-3</v>
      </c>
      <c r="J110" s="38">
        <v>4.86895E-10</v>
      </c>
      <c r="K110" s="56">
        <v>417580</v>
      </c>
      <c r="L110" s="79">
        <f t="shared" si="8"/>
        <v>9.2738227566987693E-5</v>
      </c>
      <c r="M110" s="6">
        <f t="shared" si="9"/>
        <v>38.729035253052402</v>
      </c>
    </row>
    <row r="111" spans="1:13" s="16" customFormat="1">
      <c r="A111" s="117"/>
      <c r="B111" s="4" t="s">
        <v>134</v>
      </c>
      <c r="C111" s="4">
        <v>3</v>
      </c>
      <c r="D111" s="4">
        <v>49981907</v>
      </c>
      <c r="E111" s="4" t="s">
        <v>135</v>
      </c>
      <c r="F111" s="4" t="s">
        <v>18</v>
      </c>
      <c r="G111" s="55">
        <v>0.56256899999999999</v>
      </c>
      <c r="H111" s="55">
        <v>-1.40407E-2</v>
      </c>
      <c r="I111" s="55">
        <v>2.01351E-3</v>
      </c>
      <c r="J111" s="38">
        <v>3.0967800000000001E-12</v>
      </c>
      <c r="K111" s="56">
        <v>417580</v>
      </c>
      <c r="L111" s="79">
        <f t="shared" si="8"/>
        <v>1.16433962850146E-4</v>
      </c>
      <c r="M111" s="6">
        <f t="shared" si="9"/>
        <v>48.625923047956199</v>
      </c>
    </row>
    <row r="112" spans="1:13" s="16" customFormat="1">
      <c r="A112" s="117"/>
      <c r="B112" s="4" t="s">
        <v>136</v>
      </c>
      <c r="C112" s="4">
        <v>3</v>
      </c>
      <c r="D112" s="4">
        <v>18794313</v>
      </c>
      <c r="E112" s="4" t="s">
        <v>20</v>
      </c>
      <c r="F112" s="4" t="s">
        <v>137</v>
      </c>
      <c r="G112" s="55">
        <v>0.28438000000000002</v>
      </c>
      <c r="H112" s="55">
        <v>1.2407899999999999E-2</v>
      </c>
      <c r="I112" s="55">
        <v>2.21558E-3</v>
      </c>
      <c r="J112" s="38">
        <v>2.1399199999999999E-8</v>
      </c>
      <c r="K112" s="56">
        <v>417580</v>
      </c>
      <c r="L112" s="79">
        <f t="shared" si="8"/>
        <v>7.5101634616940295E-5</v>
      </c>
      <c r="M112" s="6">
        <f t="shared" si="9"/>
        <v>31.363145803589301</v>
      </c>
    </row>
    <row r="113" spans="1:13" s="16" customFormat="1">
      <c r="A113" s="117"/>
      <c r="B113" s="4" t="s">
        <v>138</v>
      </c>
      <c r="C113" s="4">
        <v>3</v>
      </c>
      <c r="D113" s="4">
        <v>125125159</v>
      </c>
      <c r="E113" s="4" t="s">
        <v>17</v>
      </c>
      <c r="F113" s="4" t="s">
        <v>139</v>
      </c>
      <c r="G113" s="55">
        <v>0.72790900000000003</v>
      </c>
      <c r="H113" s="55">
        <v>-1.3840099999999999E-2</v>
      </c>
      <c r="I113" s="55">
        <v>2.26757E-3</v>
      </c>
      <c r="J113" s="38">
        <v>1.03777E-9</v>
      </c>
      <c r="K113" s="56">
        <v>417580</v>
      </c>
      <c r="L113" s="79">
        <f t="shared" si="8"/>
        <v>8.9202827150935301E-5</v>
      </c>
      <c r="M113" s="6">
        <f t="shared" si="9"/>
        <v>37.252461180888901</v>
      </c>
    </row>
    <row r="114" spans="1:13" s="16" customFormat="1">
      <c r="A114" s="117"/>
      <c r="B114" s="4" t="s">
        <v>140</v>
      </c>
      <c r="C114" s="4">
        <v>4</v>
      </c>
      <c r="D114" s="4">
        <v>3482213</v>
      </c>
      <c r="E114" s="4" t="s">
        <v>17</v>
      </c>
      <c r="F114" s="4" t="s">
        <v>20</v>
      </c>
      <c r="G114" s="55">
        <v>0.89382099999999998</v>
      </c>
      <c r="H114" s="55">
        <v>2.1194899999999999E-2</v>
      </c>
      <c r="I114" s="55">
        <v>3.2521899999999999E-3</v>
      </c>
      <c r="J114" s="38">
        <v>7.1675399999999999E-11</v>
      </c>
      <c r="K114" s="56">
        <v>417580</v>
      </c>
      <c r="L114" s="79">
        <f t="shared" si="8"/>
        <v>1.01701430816846E-4</v>
      </c>
      <c r="M114" s="6">
        <f t="shared" si="9"/>
        <v>42.472599601787103</v>
      </c>
    </row>
    <row r="115" spans="1:13" s="16" customFormat="1">
      <c r="A115" s="117"/>
      <c r="B115" s="4" t="s">
        <v>141</v>
      </c>
      <c r="C115" s="4">
        <v>4</v>
      </c>
      <c r="D115" s="4">
        <v>15892159</v>
      </c>
      <c r="E115" s="4" t="s">
        <v>21</v>
      </c>
      <c r="F115" s="4" t="s">
        <v>20</v>
      </c>
      <c r="G115" s="55">
        <v>0.79785200000000001</v>
      </c>
      <c r="H115" s="55">
        <v>-1.59119E-2</v>
      </c>
      <c r="I115" s="55">
        <v>2.50607E-3</v>
      </c>
      <c r="J115" s="38">
        <v>2.16238E-10</v>
      </c>
      <c r="K115" s="56">
        <v>417580</v>
      </c>
      <c r="L115" s="79">
        <f t="shared" si="8"/>
        <v>9.6533059426444999E-5</v>
      </c>
      <c r="M115" s="6">
        <f t="shared" si="9"/>
        <v>40.313973520377601</v>
      </c>
    </row>
    <row r="116" spans="1:13" s="16" customFormat="1">
      <c r="A116" s="117"/>
      <c r="B116" s="4" t="s">
        <v>142</v>
      </c>
      <c r="C116" s="4">
        <v>4</v>
      </c>
      <c r="D116" s="4">
        <v>57745481</v>
      </c>
      <c r="E116" s="4" t="s">
        <v>18</v>
      </c>
      <c r="F116" s="4" t="s">
        <v>17</v>
      </c>
      <c r="G116" s="55">
        <v>0.53504600000000002</v>
      </c>
      <c r="H116" s="55">
        <v>1.2286E-2</v>
      </c>
      <c r="I116" s="55">
        <v>2.0176399999999998E-3</v>
      </c>
      <c r="J116" s="38">
        <v>1.13409E-9</v>
      </c>
      <c r="K116" s="56">
        <v>417580</v>
      </c>
      <c r="L116" s="79">
        <f t="shared" si="8"/>
        <v>8.8788232689129606E-5</v>
      </c>
      <c r="M116" s="6">
        <f t="shared" si="9"/>
        <v>37.0793048358071</v>
      </c>
    </row>
    <row r="117" spans="1:13" s="16" customFormat="1">
      <c r="A117" s="117"/>
      <c r="B117" s="4" t="s">
        <v>143</v>
      </c>
      <c r="C117" s="4">
        <v>4</v>
      </c>
      <c r="D117" s="4">
        <v>69372082</v>
      </c>
      <c r="E117" s="4" t="s">
        <v>20</v>
      </c>
      <c r="F117" s="4" t="s">
        <v>17</v>
      </c>
      <c r="G117" s="55">
        <v>0.56869099999999995</v>
      </c>
      <c r="H117" s="55">
        <v>-1.59656E-2</v>
      </c>
      <c r="I117" s="55">
        <v>2.09632E-3</v>
      </c>
      <c r="J117" s="38">
        <v>2.6163399999999999E-14</v>
      </c>
      <c r="K117" s="56">
        <v>417580</v>
      </c>
      <c r="L117" s="79">
        <f t="shared" si="8"/>
        <v>1.3888499323555999E-4</v>
      </c>
      <c r="M117" s="6">
        <f t="shared" si="9"/>
        <v>58.0033735034553</v>
      </c>
    </row>
    <row r="118" spans="1:13" s="16" customFormat="1">
      <c r="A118" s="117"/>
      <c r="B118" s="4" t="s">
        <v>144</v>
      </c>
      <c r="C118" s="4">
        <v>4</v>
      </c>
      <c r="D118" s="4">
        <v>70348090</v>
      </c>
      <c r="E118" s="4" t="s">
        <v>21</v>
      </c>
      <c r="F118" s="4" t="s">
        <v>20</v>
      </c>
      <c r="G118" s="55">
        <v>0.743062</v>
      </c>
      <c r="H118" s="55">
        <v>-2.0187900000000002E-2</v>
      </c>
      <c r="I118" s="55">
        <v>2.3866400000000002E-3</v>
      </c>
      <c r="J118" s="38">
        <v>2.7033799999999999E-17</v>
      </c>
      <c r="K118" s="56">
        <v>417580</v>
      </c>
      <c r="L118" s="79">
        <f t="shared" si="8"/>
        <v>1.7131459428899201E-4</v>
      </c>
      <c r="M118" s="6">
        <f t="shared" si="9"/>
        <v>71.549463121255101</v>
      </c>
    </row>
    <row r="119" spans="1:13" s="16" customFormat="1">
      <c r="A119" s="117"/>
      <c r="B119" s="4" t="s">
        <v>145</v>
      </c>
      <c r="C119" s="4">
        <v>4</v>
      </c>
      <c r="D119" s="4">
        <v>72617775</v>
      </c>
      <c r="E119" s="4" t="s">
        <v>20</v>
      </c>
      <c r="F119" s="4" t="s">
        <v>21</v>
      </c>
      <c r="G119" s="55">
        <v>0.70856699999999995</v>
      </c>
      <c r="H119" s="55">
        <v>0.195884</v>
      </c>
      <c r="I119" s="55">
        <v>2.32154E-3</v>
      </c>
      <c r="J119" s="38">
        <v>0</v>
      </c>
      <c r="K119" s="56">
        <v>417580</v>
      </c>
      <c r="L119" s="79">
        <f t="shared" si="8"/>
        <v>1.67634692305593E-2</v>
      </c>
      <c r="M119" s="6">
        <f t="shared" si="9"/>
        <v>7119.4018278394597</v>
      </c>
    </row>
    <row r="120" spans="1:13" s="16" customFormat="1">
      <c r="A120" s="117"/>
      <c r="B120" s="4" t="s">
        <v>146</v>
      </c>
      <c r="C120" s="4">
        <v>4</v>
      </c>
      <c r="D120" s="4">
        <v>88287993</v>
      </c>
      <c r="E120" s="4" t="s">
        <v>21</v>
      </c>
      <c r="F120" s="4" t="s">
        <v>20</v>
      </c>
      <c r="G120" s="55">
        <v>0.70120899999999997</v>
      </c>
      <c r="H120" s="55">
        <v>1.60047E-2</v>
      </c>
      <c r="I120" s="55">
        <v>2.1735499999999998E-3</v>
      </c>
      <c r="J120" s="38">
        <v>1.7928799999999999E-13</v>
      </c>
      <c r="K120" s="56">
        <v>417580</v>
      </c>
      <c r="L120" s="79">
        <f t="shared" si="8"/>
        <v>1.2982541801198299E-4</v>
      </c>
      <c r="M120" s="6">
        <f t="shared" si="9"/>
        <v>54.219277442966202</v>
      </c>
    </row>
    <row r="121" spans="1:13" s="16" customFormat="1">
      <c r="A121" s="117"/>
      <c r="B121" s="4" t="s">
        <v>147</v>
      </c>
      <c r="C121" s="4">
        <v>4</v>
      </c>
      <c r="D121" s="4">
        <v>100239319</v>
      </c>
      <c r="E121" s="4" t="s">
        <v>17</v>
      </c>
      <c r="F121" s="4" t="s">
        <v>18</v>
      </c>
      <c r="G121" s="55">
        <v>2.48886E-2</v>
      </c>
      <c r="H121" s="55">
        <v>4.6667100000000003E-2</v>
      </c>
      <c r="I121" s="55">
        <v>6.3738099999999997E-3</v>
      </c>
      <c r="J121" s="38">
        <v>2.4486699999999998E-13</v>
      </c>
      <c r="K121" s="56">
        <v>417580</v>
      </c>
      <c r="L121" s="79">
        <f t="shared" si="8"/>
        <v>1.28359483690222E-4</v>
      </c>
      <c r="M121" s="6">
        <f t="shared" si="9"/>
        <v>53.606977444342498</v>
      </c>
    </row>
    <row r="122" spans="1:13" s="16" customFormat="1">
      <c r="A122" s="117"/>
      <c r="B122" s="4" t="s">
        <v>148</v>
      </c>
      <c r="C122" s="4">
        <v>4</v>
      </c>
      <c r="D122" s="4">
        <v>72770563</v>
      </c>
      <c r="E122" s="4" t="s">
        <v>21</v>
      </c>
      <c r="F122" s="4" t="s">
        <v>149</v>
      </c>
      <c r="G122" s="55">
        <v>0.27549200000000001</v>
      </c>
      <c r="H122" s="55">
        <v>2.6275099999999999E-2</v>
      </c>
      <c r="I122" s="55">
        <v>2.2730200000000002E-3</v>
      </c>
      <c r="J122" s="38">
        <v>6.6037699999999997E-31</v>
      </c>
      <c r="K122" s="56">
        <v>417580</v>
      </c>
      <c r="L122" s="79">
        <f t="shared" si="8"/>
        <v>3.1989216374351501E-4</v>
      </c>
      <c r="M122" s="6">
        <f t="shared" si="9"/>
        <v>133.62267479825601</v>
      </c>
    </row>
    <row r="123" spans="1:13" s="16" customFormat="1">
      <c r="A123" s="117"/>
      <c r="B123" s="4" t="s">
        <v>150</v>
      </c>
      <c r="C123" s="4">
        <v>4</v>
      </c>
      <c r="D123" s="4">
        <v>100201295</v>
      </c>
      <c r="E123" s="4" t="s">
        <v>20</v>
      </c>
      <c r="F123" s="4" t="s">
        <v>21</v>
      </c>
      <c r="G123" s="55">
        <v>0.98191399999999995</v>
      </c>
      <c r="H123" s="55">
        <v>-7.0088200000000003E-2</v>
      </c>
      <c r="I123" s="55">
        <v>7.4751499999999999E-3</v>
      </c>
      <c r="J123" s="38">
        <v>6.8419899999999996E-21</v>
      </c>
      <c r="K123" s="56">
        <v>417580</v>
      </c>
      <c r="L123" s="79">
        <f t="shared" si="8"/>
        <v>2.1048389799877099E-4</v>
      </c>
      <c r="M123" s="6">
        <f t="shared" si="9"/>
        <v>87.911949208280703</v>
      </c>
    </row>
    <row r="124" spans="1:13" s="16" customFormat="1">
      <c r="A124" s="117"/>
      <c r="B124" s="4" t="s">
        <v>151</v>
      </c>
      <c r="C124" s="4">
        <v>4</v>
      </c>
      <c r="D124" s="4">
        <v>69968825</v>
      </c>
      <c r="E124" s="4" t="s">
        <v>20</v>
      </c>
      <c r="F124" s="4" t="s">
        <v>152</v>
      </c>
      <c r="G124" s="55">
        <v>0.52464999999999995</v>
      </c>
      <c r="H124" s="55">
        <v>3.4617700000000001E-2</v>
      </c>
      <c r="I124" s="55">
        <v>2.05799E-3</v>
      </c>
      <c r="J124" s="38">
        <v>1.7084299999999999E-63</v>
      </c>
      <c r="K124" s="56">
        <v>417580</v>
      </c>
      <c r="L124" s="79">
        <f t="shared" si="8"/>
        <v>6.7713620246390703E-4</v>
      </c>
      <c r="M124" s="6">
        <f t="shared" si="9"/>
        <v>282.94877601215398</v>
      </c>
    </row>
    <row r="125" spans="1:13" s="16" customFormat="1">
      <c r="A125" s="117"/>
      <c r="B125" s="4" t="s">
        <v>153</v>
      </c>
      <c r="C125" s="4">
        <v>4</v>
      </c>
      <c r="D125" s="4">
        <v>69591271</v>
      </c>
      <c r="E125" s="4" t="s">
        <v>21</v>
      </c>
      <c r="F125" s="4" t="s">
        <v>154</v>
      </c>
      <c r="G125" s="55">
        <v>0.85561799999999999</v>
      </c>
      <c r="H125" s="55">
        <v>2.2257800000000001E-2</v>
      </c>
      <c r="I125" s="55">
        <v>2.9527199999999998E-3</v>
      </c>
      <c r="J125" s="38">
        <v>4.7703400000000001E-14</v>
      </c>
      <c r="K125" s="56">
        <v>417580</v>
      </c>
      <c r="L125" s="79">
        <f t="shared" si="8"/>
        <v>1.3605708346315401E-4</v>
      </c>
      <c r="M125" s="6">
        <f t="shared" si="9"/>
        <v>56.822175857900199</v>
      </c>
    </row>
    <row r="126" spans="1:13" s="16" customFormat="1">
      <c r="A126" s="117"/>
      <c r="B126" s="4" t="s">
        <v>155</v>
      </c>
      <c r="C126" s="4">
        <v>4</v>
      </c>
      <c r="D126" s="4">
        <v>72608115</v>
      </c>
      <c r="E126" s="4" t="s">
        <v>18</v>
      </c>
      <c r="F126" s="4" t="s">
        <v>17</v>
      </c>
      <c r="G126" s="55">
        <v>0.1477</v>
      </c>
      <c r="H126" s="55">
        <v>-3.1908899999999997E-2</v>
      </c>
      <c r="I126" s="55">
        <v>2.9230200000000001E-3</v>
      </c>
      <c r="J126" s="38">
        <v>9.6243699999999994E-28</v>
      </c>
      <c r="K126" s="56">
        <v>417580</v>
      </c>
      <c r="L126" s="79">
        <f t="shared" si="8"/>
        <v>2.8529652493504301E-4</v>
      </c>
      <c r="M126" s="6">
        <f t="shared" si="9"/>
        <v>119.167550377333</v>
      </c>
    </row>
    <row r="127" spans="1:13" s="16" customFormat="1">
      <c r="A127" s="117"/>
      <c r="B127" s="4" t="s">
        <v>156</v>
      </c>
      <c r="C127" s="4">
        <v>5</v>
      </c>
      <c r="D127" s="4">
        <v>87940026</v>
      </c>
      <c r="E127" s="4" t="s">
        <v>17</v>
      </c>
      <c r="F127" s="4" t="s">
        <v>18</v>
      </c>
      <c r="G127" s="55">
        <v>0.29046899999999998</v>
      </c>
      <c r="H127" s="55">
        <v>-1.32137E-2</v>
      </c>
      <c r="I127" s="55">
        <v>2.19762E-3</v>
      </c>
      <c r="J127" s="38">
        <v>1.82432E-9</v>
      </c>
      <c r="K127" s="56">
        <v>417580</v>
      </c>
      <c r="L127" s="79">
        <f t="shared" si="8"/>
        <v>8.6569796961737195E-5</v>
      </c>
      <c r="M127" s="6">
        <f t="shared" si="9"/>
        <v>36.1527724138558</v>
      </c>
    </row>
    <row r="128" spans="1:13" s="16" customFormat="1">
      <c r="A128" s="117"/>
      <c r="B128" s="4" t="s">
        <v>157</v>
      </c>
      <c r="C128" s="4">
        <v>5</v>
      </c>
      <c r="D128" s="4">
        <v>108996643</v>
      </c>
      <c r="E128" s="4" t="s">
        <v>17</v>
      </c>
      <c r="F128" s="4" t="s">
        <v>18</v>
      </c>
      <c r="G128" s="55">
        <v>0.82556200000000002</v>
      </c>
      <c r="H128" s="55">
        <v>1.4527999999999999E-2</v>
      </c>
      <c r="I128" s="55">
        <v>2.6491100000000001E-3</v>
      </c>
      <c r="J128" s="38">
        <v>4.15586E-8</v>
      </c>
      <c r="K128" s="56">
        <v>417580</v>
      </c>
      <c r="L128" s="79">
        <f t="shared" si="8"/>
        <v>7.2017942574909507E-5</v>
      </c>
      <c r="M128" s="6">
        <f t="shared" si="9"/>
        <v>30.075274383929099</v>
      </c>
    </row>
    <row r="129" spans="1:13" s="16" customFormat="1">
      <c r="A129" s="117"/>
      <c r="B129" s="4" t="s">
        <v>158</v>
      </c>
      <c r="C129" s="4">
        <v>5</v>
      </c>
      <c r="D129" s="4">
        <v>148116332</v>
      </c>
      <c r="E129" s="4" t="s">
        <v>159</v>
      </c>
      <c r="F129" s="4" t="s">
        <v>21</v>
      </c>
      <c r="G129" s="55">
        <v>0.60931199999999996</v>
      </c>
      <c r="H129" s="55">
        <v>-1.15707E-2</v>
      </c>
      <c r="I129" s="55">
        <v>2.0817000000000001E-3</v>
      </c>
      <c r="J129" s="38">
        <v>2.7241499999999999E-8</v>
      </c>
      <c r="K129" s="56">
        <v>417580</v>
      </c>
      <c r="L129" s="79">
        <f t="shared" si="8"/>
        <v>7.3979460971838396E-5</v>
      </c>
      <c r="M129" s="6">
        <f t="shared" si="9"/>
        <v>30.894480910743098</v>
      </c>
    </row>
    <row r="130" spans="1:13" s="16" customFormat="1">
      <c r="A130" s="117"/>
      <c r="B130" s="4" t="s">
        <v>160</v>
      </c>
      <c r="C130" s="4">
        <v>6</v>
      </c>
      <c r="D130" s="4">
        <v>22801858</v>
      </c>
      <c r="E130" s="4" t="s">
        <v>17</v>
      </c>
      <c r="F130" s="4" t="s">
        <v>21</v>
      </c>
      <c r="G130" s="55">
        <v>0.92793599999999998</v>
      </c>
      <c r="H130" s="55">
        <v>2.4898199999999999E-2</v>
      </c>
      <c r="I130" s="55">
        <v>3.8512400000000001E-3</v>
      </c>
      <c r="J130" s="38">
        <v>1.0130200000000001E-10</v>
      </c>
      <c r="K130" s="56">
        <v>417580</v>
      </c>
      <c r="L130" s="79">
        <f t="shared" si="8"/>
        <v>1.0008098667332899E-4</v>
      </c>
      <c r="M130" s="6">
        <f t="shared" si="9"/>
        <v>41.795801218100202</v>
      </c>
    </row>
    <row r="131" spans="1:13" s="16" customFormat="1">
      <c r="A131" s="117"/>
      <c r="B131" s="4" t="s">
        <v>161</v>
      </c>
      <c r="C131" s="4">
        <v>6</v>
      </c>
      <c r="D131" s="4">
        <v>25619007</v>
      </c>
      <c r="E131" s="4" t="s">
        <v>20</v>
      </c>
      <c r="F131" s="4" t="s">
        <v>18</v>
      </c>
      <c r="G131" s="55">
        <v>0.87128399999999995</v>
      </c>
      <c r="H131" s="55">
        <v>1.6696099999999998E-2</v>
      </c>
      <c r="I131" s="55">
        <v>2.9742700000000002E-3</v>
      </c>
      <c r="J131" s="38">
        <v>1.98275E-8</v>
      </c>
      <c r="K131" s="56">
        <v>417580</v>
      </c>
      <c r="L131" s="79">
        <f t="shared" si="8"/>
        <v>7.5456530378110805E-5</v>
      </c>
      <c r="M131" s="6">
        <f t="shared" si="9"/>
        <v>31.511364780484602</v>
      </c>
    </row>
    <row r="132" spans="1:13" s="16" customFormat="1">
      <c r="A132" s="117"/>
      <c r="B132" s="4" t="s">
        <v>162</v>
      </c>
      <c r="C132" s="4">
        <v>6</v>
      </c>
      <c r="D132" s="4">
        <v>32623367</v>
      </c>
      <c r="E132" s="4" t="s">
        <v>18</v>
      </c>
      <c r="F132" s="4" t="s">
        <v>17</v>
      </c>
      <c r="G132" s="55">
        <v>0.75643800000000005</v>
      </c>
      <c r="H132" s="55">
        <v>1.34284E-2</v>
      </c>
      <c r="I132" s="55">
        <v>2.32519E-3</v>
      </c>
      <c r="J132" s="38">
        <v>7.6866199999999992E-9</v>
      </c>
      <c r="K132" s="56">
        <v>417580</v>
      </c>
      <c r="L132" s="79">
        <f t="shared" si="8"/>
        <v>7.9865142223551006E-5</v>
      </c>
      <c r="M132" s="6">
        <f t="shared" si="9"/>
        <v>33.352590068775299</v>
      </c>
    </row>
    <row r="133" spans="1:13" s="16" customFormat="1">
      <c r="A133" s="117"/>
      <c r="B133" s="4" t="s">
        <v>163</v>
      </c>
      <c r="C133" s="4">
        <v>6</v>
      </c>
      <c r="D133" s="4">
        <v>57767576</v>
      </c>
      <c r="E133" s="4" t="s">
        <v>18</v>
      </c>
      <c r="F133" s="4" t="s">
        <v>17</v>
      </c>
      <c r="G133" s="55">
        <v>0.48863699999999999</v>
      </c>
      <c r="H133" s="55">
        <v>-1.1757099999999999E-2</v>
      </c>
      <c r="I133" s="55">
        <v>2.0010100000000001E-3</v>
      </c>
      <c r="J133" s="38">
        <v>4.2136700000000004E-9</v>
      </c>
      <c r="K133" s="56">
        <v>417580</v>
      </c>
      <c r="L133" s="79">
        <f t="shared" si="8"/>
        <v>8.2665883828914199E-5</v>
      </c>
      <c r="M133" s="6">
        <f t="shared" si="9"/>
        <v>34.522308254633998</v>
      </c>
    </row>
    <row r="134" spans="1:13" s="16" customFormat="1">
      <c r="A134" s="117"/>
      <c r="B134" s="4" t="s">
        <v>164</v>
      </c>
      <c r="C134" s="4">
        <v>6</v>
      </c>
      <c r="D134" s="4">
        <v>121859499</v>
      </c>
      <c r="E134" s="4" t="s">
        <v>17</v>
      </c>
      <c r="F134" s="4" t="s">
        <v>18</v>
      </c>
      <c r="G134" s="55">
        <v>0.55410599999999999</v>
      </c>
      <c r="H134" s="55">
        <v>-1.1051E-2</v>
      </c>
      <c r="I134" s="55">
        <v>2.0118900000000001E-3</v>
      </c>
      <c r="J134" s="38">
        <v>3.9551600000000001E-8</v>
      </c>
      <c r="K134" s="56">
        <v>417580</v>
      </c>
      <c r="L134" s="79">
        <f t="shared" si="8"/>
        <v>7.2247633468964202E-5</v>
      </c>
      <c r="M134" s="6">
        <f t="shared" si="9"/>
        <v>30.171202086652801</v>
      </c>
    </row>
    <row r="135" spans="1:13" s="16" customFormat="1">
      <c r="A135" s="117"/>
      <c r="B135" s="4" t="s">
        <v>165</v>
      </c>
      <c r="C135" s="4">
        <v>6</v>
      </c>
      <c r="D135" s="4">
        <v>131924689</v>
      </c>
      <c r="E135" s="4" t="s">
        <v>21</v>
      </c>
      <c r="F135" s="4" t="s">
        <v>20</v>
      </c>
      <c r="G135" s="55">
        <v>0.83477800000000002</v>
      </c>
      <c r="H135" s="55">
        <v>2.3362299999999999E-2</v>
      </c>
      <c r="I135" s="55">
        <v>2.6825400000000002E-3</v>
      </c>
      <c r="J135" s="38">
        <v>3.06516E-18</v>
      </c>
      <c r="K135" s="56">
        <v>417580</v>
      </c>
      <c r="L135" s="79">
        <f t="shared" si="8"/>
        <v>1.8160182728294201E-4</v>
      </c>
      <c r="M135" s="6">
        <f t="shared" si="9"/>
        <v>75.846701732784595</v>
      </c>
    </row>
    <row r="136" spans="1:13" s="16" customFormat="1">
      <c r="A136" s="117"/>
      <c r="B136" s="4" t="s">
        <v>166</v>
      </c>
      <c r="C136" s="4">
        <v>7</v>
      </c>
      <c r="D136" s="4">
        <v>21577960</v>
      </c>
      <c r="E136" s="4" t="s">
        <v>17</v>
      </c>
      <c r="F136" s="4" t="s">
        <v>18</v>
      </c>
      <c r="G136" s="55">
        <v>0.71781499999999998</v>
      </c>
      <c r="H136" s="55">
        <v>1.4557499999999999E-2</v>
      </c>
      <c r="I136" s="55">
        <v>2.2384000000000002E-3</v>
      </c>
      <c r="J136" s="38">
        <v>7.8462300000000003E-11</v>
      </c>
      <c r="K136" s="56">
        <v>417580</v>
      </c>
      <c r="L136" s="79">
        <f t="shared" si="8"/>
        <v>1.01277862456884E-4</v>
      </c>
      <c r="M136" s="6">
        <f t="shared" si="9"/>
        <v>42.295690866182902</v>
      </c>
    </row>
    <row r="137" spans="1:13" s="16" customFormat="1">
      <c r="A137" s="117"/>
      <c r="B137" s="4" t="s">
        <v>167</v>
      </c>
      <c r="C137" s="4">
        <v>7</v>
      </c>
      <c r="D137" s="4">
        <v>64015379</v>
      </c>
      <c r="E137" s="4" t="s">
        <v>20</v>
      </c>
      <c r="F137" s="4" t="s">
        <v>17</v>
      </c>
      <c r="G137" s="55">
        <v>0.63900900000000005</v>
      </c>
      <c r="H137" s="55">
        <v>-1.38131E-2</v>
      </c>
      <c r="I137" s="55">
        <v>2.0722000000000002E-3</v>
      </c>
      <c r="J137" s="38">
        <v>2.6301700000000001E-11</v>
      </c>
      <c r="K137" s="56">
        <v>417580</v>
      </c>
      <c r="L137" s="79">
        <f t="shared" si="8"/>
        <v>1.0639790400818599E-4</v>
      </c>
      <c r="M137" s="6">
        <f t="shared" si="9"/>
        <v>44.434151660533203</v>
      </c>
    </row>
    <row r="138" spans="1:13" s="16" customFormat="1">
      <c r="A138" s="117"/>
      <c r="B138" s="4" t="s">
        <v>168</v>
      </c>
      <c r="C138" s="4">
        <v>7</v>
      </c>
      <c r="D138" s="4">
        <v>100809458</v>
      </c>
      <c r="E138" s="4" t="s">
        <v>18</v>
      </c>
      <c r="F138" s="4" t="s">
        <v>21</v>
      </c>
      <c r="G138" s="55">
        <v>0.85236199999999995</v>
      </c>
      <c r="H138" s="55">
        <v>1.61525E-2</v>
      </c>
      <c r="I138" s="55">
        <v>2.8260799999999999E-3</v>
      </c>
      <c r="J138" s="38">
        <v>1.09377E-8</v>
      </c>
      <c r="K138" s="56">
        <v>417580</v>
      </c>
      <c r="L138" s="79">
        <f t="shared" si="8"/>
        <v>7.8223443985110896E-5</v>
      </c>
      <c r="M138" s="6">
        <f t="shared" si="9"/>
        <v>32.666944613326699</v>
      </c>
    </row>
    <row r="139" spans="1:13" s="16" customFormat="1">
      <c r="A139" s="117"/>
      <c r="B139" s="4" t="s">
        <v>169</v>
      </c>
      <c r="C139" s="4">
        <v>7</v>
      </c>
      <c r="D139" s="4">
        <v>104618318</v>
      </c>
      <c r="E139" s="4" t="s">
        <v>18</v>
      </c>
      <c r="F139" s="4" t="s">
        <v>17</v>
      </c>
      <c r="G139" s="55">
        <v>0.53736799999999996</v>
      </c>
      <c r="H139" s="55">
        <v>1.16829E-2</v>
      </c>
      <c r="I139" s="55">
        <v>2.0376999999999999E-3</v>
      </c>
      <c r="J139" s="38">
        <v>9.8450600000000007E-9</v>
      </c>
      <c r="K139" s="56">
        <v>417580</v>
      </c>
      <c r="L139" s="79">
        <f t="shared" si="8"/>
        <v>7.8713088231441498E-5</v>
      </c>
      <c r="M139" s="6">
        <f t="shared" si="9"/>
        <v>32.871441370173699</v>
      </c>
    </row>
    <row r="140" spans="1:13" s="16" customFormat="1">
      <c r="A140" s="117"/>
      <c r="B140" s="4" t="s">
        <v>170</v>
      </c>
      <c r="C140" s="4">
        <v>7</v>
      </c>
      <c r="D140" s="4">
        <v>133536351</v>
      </c>
      <c r="E140" s="4" t="s">
        <v>20</v>
      </c>
      <c r="F140" s="4" t="s">
        <v>18</v>
      </c>
      <c r="G140" s="55">
        <v>0.21731500000000001</v>
      </c>
      <c r="H140" s="55">
        <v>1.38826E-2</v>
      </c>
      <c r="I140" s="55">
        <v>2.4360499999999999E-3</v>
      </c>
      <c r="J140" s="38">
        <v>1.20648E-8</v>
      </c>
      <c r="K140" s="56">
        <v>417580</v>
      </c>
      <c r="L140" s="79">
        <f t="shared" si="8"/>
        <v>7.7767074203071899E-5</v>
      </c>
      <c r="M140" s="6">
        <f t="shared" si="9"/>
        <v>32.476344901894201</v>
      </c>
    </row>
    <row r="141" spans="1:13" s="16" customFormat="1">
      <c r="A141" s="117"/>
      <c r="B141" s="4" t="s">
        <v>171</v>
      </c>
      <c r="C141" s="4">
        <v>7</v>
      </c>
      <c r="D141" s="4">
        <v>107136397</v>
      </c>
      <c r="E141" s="4" t="s">
        <v>20</v>
      </c>
      <c r="F141" s="4" t="s">
        <v>152</v>
      </c>
      <c r="G141" s="55">
        <v>0.50802499999999995</v>
      </c>
      <c r="H141" s="55">
        <v>-1.1411599999999999E-2</v>
      </c>
      <c r="I141" s="55">
        <v>2.0225199999999999E-3</v>
      </c>
      <c r="J141" s="38">
        <v>1.6780100000000001E-8</v>
      </c>
      <c r="K141" s="56">
        <v>417580</v>
      </c>
      <c r="L141" s="79">
        <f t="shared" si="8"/>
        <v>7.6231529369485593E-5</v>
      </c>
      <c r="M141" s="6">
        <f t="shared" si="9"/>
        <v>31.835036404563699</v>
      </c>
    </row>
    <row r="142" spans="1:13" s="16" customFormat="1">
      <c r="A142" s="117"/>
      <c r="B142" s="4" t="s">
        <v>172</v>
      </c>
      <c r="C142" s="4">
        <v>8</v>
      </c>
      <c r="D142" s="4">
        <v>11611865</v>
      </c>
      <c r="E142" s="4" t="s">
        <v>20</v>
      </c>
      <c r="F142" s="4" t="s">
        <v>21</v>
      </c>
      <c r="G142" s="55">
        <v>0.41639500000000002</v>
      </c>
      <c r="H142" s="55">
        <v>-1.4889700000000001E-2</v>
      </c>
      <c r="I142" s="55">
        <v>2.0363299999999998E-3</v>
      </c>
      <c r="J142" s="38">
        <v>2.63171E-13</v>
      </c>
      <c r="K142" s="56">
        <v>417580</v>
      </c>
      <c r="L142" s="79">
        <f t="shared" si="8"/>
        <v>1.2802072549058301E-4</v>
      </c>
      <c r="M142" s="6">
        <f t="shared" si="9"/>
        <v>53.4654831988544</v>
      </c>
    </row>
    <row r="143" spans="1:13" s="16" customFormat="1">
      <c r="A143" s="117"/>
      <c r="B143" s="4" t="s">
        <v>173</v>
      </c>
      <c r="C143" s="4">
        <v>8</v>
      </c>
      <c r="D143" s="4">
        <v>25892919</v>
      </c>
      <c r="E143" s="4" t="s">
        <v>21</v>
      </c>
      <c r="F143" s="4" t="s">
        <v>20</v>
      </c>
      <c r="G143" s="55">
        <v>0.74706399999999995</v>
      </c>
      <c r="H143" s="55">
        <v>-1.4947999999999999E-2</v>
      </c>
      <c r="I143" s="55">
        <v>2.3003899999999998E-3</v>
      </c>
      <c r="J143" s="38">
        <v>8.1375099999999996E-11</v>
      </c>
      <c r="K143" s="56">
        <v>417580</v>
      </c>
      <c r="L143" s="79">
        <f t="shared" si="8"/>
        <v>1.01106629769362E-4</v>
      </c>
      <c r="M143" s="6">
        <f t="shared" si="9"/>
        <v>42.224173389696702</v>
      </c>
    </row>
    <row r="144" spans="1:13" s="16" customFormat="1">
      <c r="A144" s="117"/>
      <c r="B144" s="4" t="s">
        <v>174</v>
      </c>
      <c r="C144" s="4">
        <v>8</v>
      </c>
      <c r="D144" s="4">
        <v>30854033</v>
      </c>
      <c r="E144" s="4" t="s">
        <v>20</v>
      </c>
      <c r="F144" s="4" t="s">
        <v>21</v>
      </c>
      <c r="G144" s="55">
        <v>0.30230899999999999</v>
      </c>
      <c r="H144" s="55">
        <v>-1.1970700000000001E-2</v>
      </c>
      <c r="I144" s="55">
        <v>2.1830399999999998E-3</v>
      </c>
      <c r="J144" s="38">
        <v>4.1699399999999997E-8</v>
      </c>
      <c r="K144" s="56">
        <v>417580</v>
      </c>
      <c r="L144" s="79">
        <f t="shared" si="8"/>
        <v>7.20020308469553E-5</v>
      </c>
      <c r="M144" s="6">
        <f t="shared" si="9"/>
        <v>30.068629039365501</v>
      </c>
    </row>
    <row r="145" spans="1:13" s="16" customFormat="1">
      <c r="A145" s="117"/>
      <c r="B145" s="4" t="s">
        <v>175</v>
      </c>
      <c r="C145" s="4">
        <v>8</v>
      </c>
      <c r="D145" s="4">
        <v>59393273</v>
      </c>
      <c r="E145" s="4" t="s">
        <v>20</v>
      </c>
      <c r="F145" s="4" t="s">
        <v>21</v>
      </c>
      <c r="G145" s="55">
        <v>0.334478</v>
      </c>
      <c r="H145" s="55">
        <v>-1.2308400000000001E-2</v>
      </c>
      <c r="I145" s="55">
        <v>2.1150600000000002E-3</v>
      </c>
      <c r="J145" s="38">
        <v>5.9052300000000003E-9</v>
      </c>
      <c r="K145" s="56">
        <v>417580</v>
      </c>
      <c r="L145" s="79">
        <f t="shared" si="8"/>
        <v>8.1092914555080405E-5</v>
      </c>
      <c r="M145" s="6">
        <f t="shared" si="9"/>
        <v>33.865363315095102</v>
      </c>
    </row>
    <row r="146" spans="1:13" s="16" customFormat="1">
      <c r="A146" s="117"/>
      <c r="B146" s="4" t="s">
        <v>176</v>
      </c>
      <c r="C146" s="4">
        <v>8</v>
      </c>
      <c r="D146" s="4">
        <v>116988527</v>
      </c>
      <c r="E146" s="4" t="s">
        <v>17</v>
      </c>
      <c r="F146" s="4" t="s">
        <v>21</v>
      </c>
      <c r="G146" s="55">
        <v>0.41709099999999999</v>
      </c>
      <c r="H146" s="55">
        <v>2.5414099999999998E-2</v>
      </c>
      <c r="I146" s="55">
        <v>2.0477099999999999E-3</v>
      </c>
      <c r="J146" s="38">
        <v>2.2781300000000001E-35</v>
      </c>
      <c r="K146" s="56">
        <v>417580</v>
      </c>
      <c r="L146" s="79">
        <f t="shared" si="8"/>
        <v>3.6873359544558102E-4</v>
      </c>
      <c r="M146" s="6">
        <f t="shared" si="9"/>
        <v>154.03183403094999</v>
      </c>
    </row>
    <row r="147" spans="1:13" s="16" customFormat="1">
      <c r="A147" s="117"/>
      <c r="B147" s="4" t="s">
        <v>177</v>
      </c>
      <c r="C147" s="4">
        <v>8</v>
      </c>
      <c r="D147" s="4">
        <v>9185179</v>
      </c>
      <c r="E147" s="4" t="s">
        <v>18</v>
      </c>
      <c r="F147" s="4" t="s">
        <v>21</v>
      </c>
      <c r="G147" s="55">
        <v>0.97088799999999997</v>
      </c>
      <c r="H147" s="55">
        <v>3.8726999999999998E-2</v>
      </c>
      <c r="I147" s="55">
        <v>5.9761700000000003E-3</v>
      </c>
      <c r="J147" s="38">
        <v>9.15835E-11</v>
      </c>
      <c r="K147" s="56">
        <v>417580</v>
      </c>
      <c r="L147" s="79">
        <f t="shared" si="8"/>
        <v>1.00553794275764E-4</v>
      </c>
      <c r="M147" s="6">
        <f t="shared" si="9"/>
        <v>41.993274889209403</v>
      </c>
    </row>
    <row r="148" spans="1:13" s="16" customFormat="1">
      <c r="A148" s="117"/>
      <c r="B148" s="4" t="s">
        <v>178</v>
      </c>
      <c r="C148" s="4">
        <v>8</v>
      </c>
      <c r="D148" s="4">
        <v>116577719</v>
      </c>
      <c r="E148" s="4" t="s">
        <v>179</v>
      </c>
      <c r="F148" s="4" t="s">
        <v>17</v>
      </c>
      <c r="G148" s="55">
        <v>0.43318800000000002</v>
      </c>
      <c r="H148" s="55">
        <v>1.35408E-2</v>
      </c>
      <c r="I148" s="55">
        <v>2.06967E-3</v>
      </c>
      <c r="J148" s="38">
        <v>6.0502599999999999E-11</v>
      </c>
      <c r="K148" s="56">
        <v>417580</v>
      </c>
      <c r="L148" s="79">
        <f t="shared" si="8"/>
        <v>1.0249489448582901E-4</v>
      </c>
      <c r="M148" s="6">
        <f t="shared" si="9"/>
        <v>42.8040002410917</v>
      </c>
    </row>
    <row r="149" spans="1:13" s="16" customFormat="1">
      <c r="A149" s="117"/>
      <c r="B149" s="4" t="s">
        <v>180</v>
      </c>
      <c r="C149" s="4">
        <v>8</v>
      </c>
      <c r="D149" s="4">
        <v>61388083</v>
      </c>
      <c r="E149" s="4" t="s">
        <v>181</v>
      </c>
      <c r="F149" s="4" t="s">
        <v>18</v>
      </c>
      <c r="G149" s="55">
        <v>0.86779700000000004</v>
      </c>
      <c r="H149" s="55">
        <v>1.7766500000000001E-2</v>
      </c>
      <c r="I149" s="55">
        <v>2.9627899999999999E-3</v>
      </c>
      <c r="J149" s="38">
        <v>2.0158499999999998E-9</v>
      </c>
      <c r="K149" s="56">
        <v>417580</v>
      </c>
      <c r="L149" s="79">
        <f t="shared" si="8"/>
        <v>8.6104318547085005E-5</v>
      </c>
      <c r="M149" s="6">
        <f t="shared" si="9"/>
        <v>35.958365300795002</v>
      </c>
    </row>
    <row r="150" spans="1:13" s="16" customFormat="1">
      <c r="A150" s="117"/>
      <c r="B150" s="4" t="s">
        <v>182</v>
      </c>
      <c r="C150" s="4">
        <v>9</v>
      </c>
      <c r="D150" s="4">
        <v>107669073</v>
      </c>
      <c r="E150" s="4" t="s">
        <v>17</v>
      </c>
      <c r="F150" s="4" t="s">
        <v>18</v>
      </c>
      <c r="G150" s="55">
        <v>0.88227299999999997</v>
      </c>
      <c r="H150" s="55">
        <v>-1.7568799999999999E-2</v>
      </c>
      <c r="I150" s="55">
        <v>3.13423E-3</v>
      </c>
      <c r="J150" s="38">
        <v>2.0769799999999999E-8</v>
      </c>
      <c r="K150" s="56">
        <v>417580</v>
      </c>
      <c r="L150" s="79">
        <f t="shared" si="8"/>
        <v>7.5240228149670507E-5</v>
      </c>
      <c r="M150" s="6">
        <f t="shared" si="9"/>
        <v>31.4210281156072</v>
      </c>
    </row>
    <row r="151" spans="1:13" s="16" customFormat="1">
      <c r="A151" s="117"/>
      <c r="B151" s="4" t="s">
        <v>183</v>
      </c>
      <c r="C151" s="4">
        <v>9</v>
      </c>
      <c r="D151" s="4">
        <v>125759861</v>
      </c>
      <c r="E151" s="4" t="s">
        <v>184</v>
      </c>
      <c r="F151" s="4" t="s">
        <v>17</v>
      </c>
      <c r="G151" s="55">
        <v>0.14030699999999999</v>
      </c>
      <c r="H151" s="55">
        <v>1.9986E-2</v>
      </c>
      <c r="I151" s="55">
        <v>2.87558E-3</v>
      </c>
      <c r="J151" s="38">
        <v>3.64665E-12</v>
      </c>
      <c r="K151" s="56">
        <v>417580</v>
      </c>
      <c r="L151" s="79">
        <f t="shared" si="8"/>
        <v>1.15667388629768E-4</v>
      </c>
      <c r="M151" s="6">
        <f t="shared" si="9"/>
        <v>48.305744208529802</v>
      </c>
    </row>
    <row r="152" spans="1:13" s="16" customFormat="1">
      <c r="A152" s="117"/>
      <c r="B152" s="4" t="s">
        <v>185</v>
      </c>
      <c r="C152" s="4">
        <v>9</v>
      </c>
      <c r="D152" s="4">
        <v>136151579</v>
      </c>
      <c r="E152" s="4" t="s">
        <v>186</v>
      </c>
      <c r="F152" s="4" t="s">
        <v>17</v>
      </c>
      <c r="G152" s="55">
        <v>0.81595899999999999</v>
      </c>
      <c r="H152" s="55">
        <v>1.8567400000000001E-2</v>
      </c>
      <c r="I152" s="55">
        <v>2.5668000000000002E-3</v>
      </c>
      <c r="J152" s="38">
        <v>4.7006799999999999E-13</v>
      </c>
      <c r="K152" s="56">
        <v>417580</v>
      </c>
      <c r="L152" s="79">
        <f t="shared" si="8"/>
        <v>1.2529219532232501E-4</v>
      </c>
      <c r="M152" s="6">
        <f t="shared" si="9"/>
        <v>52.325820355210098</v>
      </c>
    </row>
    <row r="153" spans="1:13" s="16" customFormat="1">
      <c r="A153" s="117"/>
      <c r="B153" s="4" t="s">
        <v>187</v>
      </c>
      <c r="C153" s="4">
        <v>10</v>
      </c>
      <c r="D153" s="4">
        <v>82042624</v>
      </c>
      <c r="E153" s="4" t="s">
        <v>18</v>
      </c>
      <c r="F153" s="4" t="s">
        <v>17</v>
      </c>
      <c r="G153" s="55">
        <v>0.47178700000000001</v>
      </c>
      <c r="H153" s="55">
        <v>1.1170100000000001E-2</v>
      </c>
      <c r="I153" s="55">
        <v>1.9984299999999998E-3</v>
      </c>
      <c r="J153" s="38">
        <v>2.278E-8</v>
      </c>
      <c r="K153" s="56">
        <v>417580</v>
      </c>
      <c r="L153" s="79">
        <f t="shared" si="8"/>
        <v>7.4810758835500997E-5</v>
      </c>
      <c r="M153" s="6">
        <f t="shared" si="9"/>
        <v>31.2416642656218</v>
      </c>
    </row>
    <row r="154" spans="1:13" s="16" customFormat="1">
      <c r="A154" s="117"/>
      <c r="B154" s="4" t="s">
        <v>188</v>
      </c>
      <c r="C154" s="4">
        <v>10</v>
      </c>
      <c r="D154" s="4">
        <v>88081438</v>
      </c>
      <c r="E154" s="4" t="s">
        <v>18</v>
      </c>
      <c r="F154" s="4" t="s">
        <v>17</v>
      </c>
      <c r="G154" s="55">
        <v>0.94595799999999997</v>
      </c>
      <c r="H154" s="55">
        <v>-2.7005600000000001E-2</v>
      </c>
      <c r="I154" s="55">
        <v>4.4015399999999998E-3</v>
      </c>
      <c r="J154" s="38">
        <v>8.4900800000000003E-10</v>
      </c>
      <c r="K154" s="56">
        <v>417580</v>
      </c>
      <c r="L154" s="79">
        <f t="shared" si="8"/>
        <v>9.0140407342025806E-5</v>
      </c>
      <c r="M154" s="6">
        <f t="shared" si="9"/>
        <v>37.644044266552598</v>
      </c>
    </row>
    <row r="155" spans="1:13" s="16" customFormat="1">
      <c r="A155" s="117"/>
      <c r="B155" s="4" t="s">
        <v>189</v>
      </c>
      <c r="C155" s="4">
        <v>10</v>
      </c>
      <c r="D155" s="4">
        <v>91495322</v>
      </c>
      <c r="E155" s="4" t="s">
        <v>21</v>
      </c>
      <c r="F155" s="4" t="s">
        <v>20</v>
      </c>
      <c r="G155" s="55">
        <v>0.800871</v>
      </c>
      <c r="H155" s="55">
        <v>-1.5798199999999998E-2</v>
      </c>
      <c r="I155" s="55">
        <v>2.4968999999999998E-3</v>
      </c>
      <c r="J155" s="38">
        <v>2.4980800000000002E-10</v>
      </c>
      <c r="K155" s="56">
        <v>417580</v>
      </c>
      <c r="L155" s="79">
        <f t="shared" si="8"/>
        <v>9.5858712930029901E-5</v>
      </c>
      <c r="M155" s="6">
        <f t="shared" si="9"/>
        <v>40.032327075245099</v>
      </c>
    </row>
    <row r="156" spans="1:13" s="16" customFormat="1">
      <c r="A156" s="117"/>
      <c r="B156" s="4" t="s">
        <v>190</v>
      </c>
      <c r="C156" s="4">
        <v>10</v>
      </c>
      <c r="D156" s="4">
        <v>94839724</v>
      </c>
      <c r="E156" s="4" t="s">
        <v>21</v>
      </c>
      <c r="F156" s="4" t="s">
        <v>17</v>
      </c>
      <c r="G156" s="55">
        <v>0.54831200000000002</v>
      </c>
      <c r="H156" s="55">
        <v>-1.1198E-2</v>
      </c>
      <c r="I156" s="55">
        <v>2.0003899999999999E-3</v>
      </c>
      <c r="J156" s="38">
        <v>2.1694400000000001E-8</v>
      </c>
      <c r="K156" s="56">
        <v>417580</v>
      </c>
      <c r="L156" s="79">
        <f t="shared" si="8"/>
        <v>7.5037662529789202E-5</v>
      </c>
      <c r="M156" s="6">
        <f t="shared" si="9"/>
        <v>31.336428456207699</v>
      </c>
    </row>
    <row r="157" spans="1:13" s="16" customFormat="1">
      <c r="A157" s="117"/>
      <c r="B157" s="4" t="s">
        <v>191</v>
      </c>
      <c r="C157" s="4">
        <v>11</v>
      </c>
      <c r="D157" s="4">
        <v>13882754</v>
      </c>
      <c r="E157" s="4" t="s">
        <v>20</v>
      </c>
      <c r="F157" s="4" t="s">
        <v>18</v>
      </c>
      <c r="G157" s="55">
        <v>0.96676799999999996</v>
      </c>
      <c r="H157" s="55">
        <v>-3.3158E-2</v>
      </c>
      <c r="I157" s="55">
        <v>5.6362499999999998E-3</v>
      </c>
      <c r="J157" s="38">
        <v>4.0290999999999997E-9</v>
      </c>
      <c r="K157" s="56">
        <v>417580</v>
      </c>
      <c r="L157" s="79">
        <f t="shared" si="8"/>
        <v>8.2874414743299796E-5</v>
      </c>
      <c r="M157" s="6">
        <f t="shared" si="9"/>
        <v>34.609400593496503</v>
      </c>
    </row>
    <row r="158" spans="1:13" s="16" customFormat="1">
      <c r="A158" s="117"/>
      <c r="B158" s="4" t="s">
        <v>192</v>
      </c>
      <c r="C158" s="4">
        <v>11</v>
      </c>
      <c r="D158" s="4">
        <v>14876718</v>
      </c>
      <c r="E158" s="4" t="s">
        <v>21</v>
      </c>
      <c r="F158" s="4" t="s">
        <v>20</v>
      </c>
      <c r="G158" s="55">
        <v>0.97284400000000004</v>
      </c>
      <c r="H158" s="55">
        <v>0.42809199999999997</v>
      </c>
      <c r="I158" s="55">
        <v>6.21427E-3</v>
      </c>
      <c r="J158" s="38">
        <v>0</v>
      </c>
      <c r="K158" s="56">
        <v>417580</v>
      </c>
      <c r="L158" s="79">
        <f t="shared" si="8"/>
        <v>1.1236900795022899E-2</v>
      </c>
      <c r="M158" s="6">
        <f t="shared" si="9"/>
        <v>4745.6084920209196</v>
      </c>
    </row>
    <row r="159" spans="1:13" s="16" customFormat="1">
      <c r="A159" s="117"/>
      <c r="B159" s="4" t="s">
        <v>193</v>
      </c>
      <c r="C159" s="4">
        <v>11</v>
      </c>
      <c r="D159" s="4">
        <v>14912573</v>
      </c>
      <c r="E159" s="4" t="s">
        <v>21</v>
      </c>
      <c r="F159" s="4" t="s">
        <v>17</v>
      </c>
      <c r="G159" s="55">
        <v>0.98726499999999995</v>
      </c>
      <c r="H159" s="55">
        <v>0.214727</v>
      </c>
      <c r="I159" s="55">
        <v>9.0466399999999999E-3</v>
      </c>
      <c r="J159" s="38">
        <v>1.5502E-124</v>
      </c>
      <c r="K159" s="56">
        <v>417580</v>
      </c>
      <c r="L159" s="79">
        <f t="shared" si="8"/>
        <v>1.34732843130715E-3</v>
      </c>
      <c r="M159" s="6">
        <f t="shared" si="9"/>
        <v>563.37376117426197</v>
      </c>
    </row>
    <row r="160" spans="1:13" s="16" customFormat="1">
      <c r="A160" s="117"/>
      <c r="B160" s="4" t="s">
        <v>194</v>
      </c>
      <c r="C160" s="4">
        <v>11</v>
      </c>
      <c r="D160" s="4">
        <v>66079818</v>
      </c>
      <c r="E160" s="4" t="s">
        <v>17</v>
      </c>
      <c r="F160" s="4" t="s">
        <v>21</v>
      </c>
      <c r="G160" s="55">
        <v>0.54407899999999998</v>
      </c>
      <c r="H160" s="55">
        <v>-1.29952E-2</v>
      </c>
      <c r="I160" s="55">
        <v>2.0081500000000002E-3</v>
      </c>
      <c r="J160" s="38">
        <v>9.7216099999999999E-11</v>
      </c>
      <c r="K160" s="56">
        <v>417580</v>
      </c>
      <c r="L160" s="79">
        <f t="shared" si="8"/>
        <v>1.00274474728087E-4</v>
      </c>
      <c r="M160" s="6">
        <f t="shared" si="9"/>
        <v>41.876613763453598</v>
      </c>
    </row>
    <row r="161" spans="1:13" s="16" customFormat="1">
      <c r="A161" s="117"/>
      <c r="B161" s="4" t="s">
        <v>195</v>
      </c>
      <c r="C161" s="4">
        <v>11</v>
      </c>
      <c r="D161" s="4">
        <v>70971149</v>
      </c>
      <c r="E161" s="4" t="s">
        <v>18</v>
      </c>
      <c r="F161" s="4" t="s">
        <v>17</v>
      </c>
      <c r="G161" s="55">
        <v>0.98623400000000006</v>
      </c>
      <c r="H161" s="55">
        <v>-6.5937099999999998E-2</v>
      </c>
      <c r="I161" s="55">
        <v>8.6690599999999993E-3</v>
      </c>
      <c r="J161" s="38">
        <v>2.82647E-14</v>
      </c>
      <c r="K161" s="56">
        <v>417580</v>
      </c>
      <c r="L161" s="79">
        <f t="shared" si="8"/>
        <v>1.38521062527226E-4</v>
      </c>
      <c r="M161" s="6">
        <f t="shared" si="9"/>
        <v>57.851361880110098</v>
      </c>
    </row>
    <row r="162" spans="1:13" s="16" customFormat="1">
      <c r="A162" s="117"/>
      <c r="B162" s="4" t="s">
        <v>196</v>
      </c>
      <c r="C162" s="4">
        <v>11</v>
      </c>
      <c r="D162" s="4">
        <v>71132868</v>
      </c>
      <c r="E162" s="4" t="s">
        <v>20</v>
      </c>
      <c r="F162" s="4" t="s">
        <v>21</v>
      </c>
      <c r="G162" s="55">
        <v>0.22326799999999999</v>
      </c>
      <c r="H162" s="55">
        <v>-6.7327200000000004E-2</v>
      </c>
      <c r="I162" s="55">
        <v>3.8988600000000001E-3</v>
      </c>
      <c r="J162" s="38">
        <v>8.1313800000000005E-67</v>
      </c>
      <c r="K162" s="56">
        <v>417580</v>
      </c>
      <c r="L162" s="79">
        <f t="shared" si="8"/>
        <v>7.1360208636826598E-4</v>
      </c>
      <c r="M162" s="6">
        <f t="shared" si="9"/>
        <v>298.19732625565302</v>
      </c>
    </row>
    <row r="163" spans="1:13" s="16" customFormat="1">
      <c r="A163" s="117"/>
      <c r="B163" s="4" t="s">
        <v>197</v>
      </c>
      <c r="C163" s="4">
        <v>11</v>
      </c>
      <c r="D163" s="4">
        <v>76485216</v>
      </c>
      <c r="E163" s="4" t="s">
        <v>17</v>
      </c>
      <c r="F163" s="4" t="s">
        <v>18</v>
      </c>
      <c r="G163" s="55">
        <v>0.82960299999999998</v>
      </c>
      <c r="H163" s="55">
        <v>-2.30817E-2</v>
      </c>
      <c r="I163" s="55">
        <v>2.6618900000000001E-3</v>
      </c>
      <c r="J163" s="38">
        <v>4.2765000000000003E-18</v>
      </c>
      <c r="K163" s="56">
        <v>417580</v>
      </c>
      <c r="L163" s="79">
        <f t="shared" si="8"/>
        <v>1.8002693724829001E-4</v>
      </c>
      <c r="M163" s="6">
        <f t="shared" si="9"/>
        <v>75.1888244160412</v>
      </c>
    </row>
    <row r="164" spans="1:13" s="16" customFormat="1">
      <c r="A164" s="117"/>
      <c r="B164" s="4" t="s">
        <v>198</v>
      </c>
      <c r="C164" s="4">
        <v>11</v>
      </c>
      <c r="D164" s="4">
        <v>116648917</v>
      </c>
      <c r="E164" s="4" t="s">
        <v>21</v>
      </c>
      <c r="F164" s="4" t="s">
        <v>18</v>
      </c>
      <c r="G164" s="55">
        <v>0.13162399999999999</v>
      </c>
      <c r="H164" s="55">
        <v>-3.4953699999999997E-2</v>
      </c>
      <c r="I164" s="55">
        <v>3.2222800000000001E-3</v>
      </c>
      <c r="J164" s="38">
        <v>2.0497599999999999E-27</v>
      </c>
      <c r="K164" s="56">
        <v>417580</v>
      </c>
      <c r="L164" s="79">
        <f t="shared" si="8"/>
        <v>2.8170704394503302E-4</v>
      </c>
      <c r="M164" s="6">
        <f t="shared" si="9"/>
        <v>117.667811847922</v>
      </c>
    </row>
    <row r="165" spans="1:13" s="16" customFormat="1">
      <c r="A165" s="117"/>
      <c r="B165" s="4" t="s">
        <v>199</v>
      </c>
      <c r="C165" s="4">
        <v>11</v>
      </c>
      <c r="D165" s="4">
        <v>120114421</v>
      </c>
      <c r="E165" s="4" t="s">
        <v>21</v>
      </c>
      <c r="F165" s="4" t="s">
        <v>20</v>
      </c>
      <c r="G165" s="55">
        <v>0.87649699999999997</v>
      </c>
      <c r="H165" s="55">
        <v>2.2158299999999999E-2</v>
      </c>
      <c r="I165" s="55">
        <v>3.0277699999999999E-3</v>
      </c>
      <c r="J165" s="38">
        <v>2.5101599999999999E-13</v>
      </c>
      <c r="K165" s="56">
        <v>417580</v>
      </c>
      <c r="L165" s="79">
        <f t="shared" si="8"/>
        <v>1.28242425769118E-4</v>
      </c>
      <c r="M165" s="6">
        <f t="shared" si="9"/>
        <v>53.5580840864395</v>
      </c>
    </row>
    <row r="166" spans="1:13" s="16" customFormat="1">
      <c r="A166" s="117"/>
      <c r="B166" s="4" t="s">
        <v>200</v>
      </c>
      <c r="C166" s="4">
        <v>11</v>
      </c>
      <c r="D166" s="4">
        <v>14913575</v>
      </c>
      <c r="E166" s="4" t="s">
        <v>21</v>
      </c>
      <c r="F166" s="4" t="s">
        <v>20</v>
      </c>
      <c r="G166" s="55">
        <v>0.57819699999999996</v>
      </c>
      <c r="H166" s="55">
        <v>0.112807</v>
      </c>
      <c r="I166" s="55">
        <v>2.05565E-3</v>
      </c>
      <c r="J166" s="38">
        <v>0</v>
      </c>
      <c r="K166" s="56">
        <v>417580</v>
      </c>
      <c r="L166" s="79">
        <f t="shared" si="8"/>
        <v>7.1600050399996196E-3</v>
      </c>
      <c r="M166" s="6">
        <f t="shared" si="9"/>
        <v>3011.4223840402601</v>
      </c>
    </row>
    <row r="167" spans="1:13" s="16" customFormat="1">
      <c r="A167" s="117"/>
      <c r="B167" s="4" t="s">
        <v>201</v>
      </c>
      <c r="C167" s="4">
        <v>11</v>
      </c>
      <c r="D167" s="4">
        <v>71223256</v>
      </c>
      <c r="E167" s="4" t="s">
        <v>18</v>
      </c>
      <c r="F167" s="4" t="s">
        <v>17</v>
      </c>
      <c r="G167" s="55">
        <v>0.16949700000000001</v>
      </c>
      <c r="H167" s="55">
        <v>-4.8186100000000003E-2</v>
      </c>
      <c r="I167" s="55">
        <v>4.3271100000000003E-3</v>
      </c>
      <c r="J167" s="38">
        <v>8.3944199999999996E-29</v>
      </c>
      <c r="K167" s="56">
        <v>417580</v>
      </c>
      <c r="L167" s="79">
        <f t="shared" si="8"/>
        <v>2.9687870169241201E-4</v>
      </c>
      <c r="M167" s="6">
        <f t="shared" si="9"/>
        <v>124.00682948185199</v>
      </c>
    </row>
    <row r="168" spans="1:13" s="16" customFormat="1">
      <c r="A168" s="117"/>
      <c r="B168" s="4" t="s">
        <v>202</v>
      </c>
      <c r="C168" s="4">
        <v>11</v>
      </c>
      <c r="D168" s="4">
        <v>71094232</v>
      </c>
      <c r="E168" s="4" t="s">
        <v>21</v>
      </c>
      <c r="F168" s="4" t="s">
        <v>20</v>
      </c>
      <c r="G168" s="55">
        <v>0.75115100000000001</v>
      </c>
      <c r="H168" s="55">
        <v>-1.5097599999999999E-2</v>
      </c>
      <c r="I168" s="55">
        <v>2.3363500000000001E-3</v>
      </c>
      <c r="J168" s="38">
        <v>1.0329699999999999E-10</v>
      </c>
      <c r="K168" s="56">
        <v>417580</v>
      </c>
      <c r="L168" s="79">
        <f t="shared" si="8"/>
        <v>9.9990077670129995E-5</v>
      </c>
      <c r="M168" s="6">
        <f t="shared" si="9"/>
        <v>41.757832022204802</v>
      </c>
    </row>
    <row r="169" spans="1:13" s="16" customFormat="1">
      <c r="A169" s="117"/>
      <c r="B169" s="4" t="s">
        <v>203</v>
      </c>
      <c r="C169" s="4">
        <v>11</v>
      </c>
      <c r="D169" s="4">
        <v>116710968</v>
      </c>
      <c r="E169" s="4" t="s">
        <v>20</v>
      </c>
      <c r="F169" s="4" t="s">
        <v>21</v>
      </c>
      <c r="G169" s="55">
        <v>0.28000700000000001</v>
      </c>
      <c r="H169" s="55">
        <v>-1.56648E-2</v>
      </c>
      <c r="I169" s="55">
        <v>2.4503300000000001E-3</v>
      </c>
      <c r="J169" s="38">
        <v>1.62728E-10</v>
      </c>
      <c r="K169" s="56">
        <v>417580</v>
      </c>
      <c r="L169" s="79">
        <f t="shared" si="8"/>
        <v>9.7862963045473994E-5</v>
      </c>
      <c r="M169" s="6">
        <f t="shared" si="9"/>
        <v>40.869419985140603</v>
      </c>
    </row>
    <row r="170" spans="1:13" s="16" customFormat="1">
      <c r="A170" s="117"/>
      <c r="B170" s="4" t="s">
        <v>204</v>
      </c>
      <c r="C170" s="4">
        <v>11</v>
      </c>
      <c r="D170" s="4">
        <v>75488054</v>
      </c>
      <c r="E170" s="4" t="s">
        <v>18</v>
      </c>
      <c r="F170" s="4" t="s">
        <v>20</v>
      </c>
      <c r="G170" s="55">
        <v>0.91533799999999998</v>
      </c>
      <c r="H170" s="55">
        <v>-2.7927199999999999E-2</v>
      </c>
      <c r="I170" s="55">
        <v>3.5822900000000001E-3</v>
      </c>
      <c r="J170" s="38">
        <v>6.3948599999999999E-15</v>
      </c>
      <c r="K170" s="56">
        <v>417580</v>
      </c>
      <c r="L170" s="79">
        <f t="shared" si="8"/>
        <v>1.4552258970636E-4</v>
      </c>
      <c r="M170" s="6">
        <f t="shared" si="9"/>
        <v>60.775876227302703</v>
      </c>
    </row>
    <row r="171" spans="1:13" s="16" customFormat="1">
      <c r="A171" s="117"/>
      <c r="B171" s="4" t="s">
        <v>205</v>
      </c>
      <c r="C171" s="4">
        <v>12</v>
      </c>
      <c r="D171" s="4">
        <v>21352541</v>
      </c>
      <c r="E171" s="4" t="s">
        <v>20</v>
      </c>
      <c r="F171" s="4" t="s">
        <v>21</v>
      </c>
      <c r="G171" s="55">
        <v>0.84899599999999997</v>
      </c>
      <c r="H171" s="55">
        <v>2.0896700000000001E-2</v>
      </c>
      <c r="I171" s="55">
        <v>2.7849300000000001E-3</v>
      </c>
      <c r="J171" s="38">
        <v>6.2133600000000004E-14</v>
      </c>
      <c r="K171" s="56">
        <v>417580</v>
      </c>
      <c r="L171" s="79">
        <f t="shared" ref="L171:L230" si="10">2*G171*(1-G171)*H171*H171/(2*H171*H171*G171*(1-G171)+I171*I171*2*K171*G171*(1-G171))</f>
        <v>1.3481201706663901E-4</v>
      </c>
      <c r="M171" s="6">
        <f t="shared" ref="M171:M230" si="11">L171/(1-L171)*(K171-2)</f>
        <v>56.302122665374597</v>
      </c>
    </row>
    <row r="172" spans="1:13" s="16" customFormat="1">
      <c r="A172" s="117"/>
      <c r="B172" s="4" t="s">
        <v>206</v>
      </c>
      <c r="C172" s="4">
        <v>12</v>
      </c>
      <c r="D172" s="4">
        <v>38526387</v>
      </c>
      <c r="E172" s="4" t="s">
        <v>17</v>
      </c>
      <c r="F172" s="4" t="s">
        <v>18</v>
      </c>
      <c r="G172" s="55">
        <v>0.48000500000000001</v>
      </c>
      <c r="H172" s="55">
        <v>1.25352E-2</v>
      </c>
      <c r="I172" s="55">
        <v>1.99388E-3</v>
      </c>
      <c r="J172" s="38">
        <v>3.2401200000000002E-10</v>
      </c>
      <c r="K172" s="56">
        <v>417580</v>
      </c>
      <c r="L172" s="79">
        <f t="shared" si="10"/>
        <v>9.4641955795374803E-5</v>
      </c>
      <c r="M172" s="6">
        <f t="shared" si="11"/>
        <v>39.524139258961597</v>
      </c>
    </row>
    <row r="173" spans="1:13" s="16" customFormat="1">
      <c r="A173" s="117"/>
      <c r="B173" s="4" t="s">
        <v>207</v>
      </c>
      <c r="C173" s="4">
        <v>12</v>
      </c>
      <c r="D173" s="4">
        <v>68665940</v>
      </c>
      <c r="E173" s="4" t="s">
        <v>18</v>
      </c>
      <c r="F173" s="4" t="s">
        <v>17</v>
      </c>
      <c r="G173" s="55">
        <v>0.41665099999999999</v>
      </c>
      <c r="H173" s="55">
        <v>-1.20567E-2</v>
      </c>
      <c r="I173" s="55">
        <v>2.0180799999999998E-3</v>
      </c>
      <c r="J173" s="38">
        <v>2.3103700000000002E-9</v>
      </c>
      <c r="K173" s="56">
        <v>417580</v>
      </c>
      <c r="L173" s="79">
        <f t="shared" si="10"/>
        <v>8.5467960949813998E-5</v>
      </c>
      <c r="M173" s="6">
        <f t="shared" si="11"/>
        <v>35.692590770455602</v>
      </c>
    </row>
    <row r="174" spans="1:13" s="16" customFormat="1">
      <c r="A174" s="117"/>
      <c r="B174" s="4" t="s">
        <v>208</v>
      </c>
      <c r="C174" s="4">
        <v>12</v>
      </c>
      <c r="D174" s="4">
        <v>96375682</v>
      </c>
      <c r="E174" s="4" t="s">
        <v>17</v>
      </c>
      <c r="F174" s="4" t="s">
        <v>18</v>
      </c>
      <c r="G174" s="55">
        <v>0.41736600000000001</v>
      </c>
      <c r="H174" s="55">
        <v>4.3772600000000002E-2</v>
      </c>
      <c r="I174" s="55">
        <v>2.08179E-3</v>
      </c>
      <c r="J174" s="38">
        <v>3.7576899999999998E-98</v>
      </c>
      <c r="K174" s="56">
        <v>417580</v>
      </c>
      <c r="L174" s="79">
        <f t="shared" si="10"/>
        <v>1.05762473055063E-3</v>
      </c>
      <c r="M174" s="6">
        <f t="shared" si="11"/>
        <v>442.108404516071</v>
      </c>
    </row>
    <row r="175" spans="1:13" s="16" customFormat="1">
      <c r="A175" s="117"/>
      <c r="B175" s="4" t="s">
        <v>209</v>
      </c>
      <c r="C175" s="4">
        <v>12</v>
      </c>
      <c r="D175" s="4">
        <v>97982701</v>
      </c>
      <c r="E175" s="4" t="s">
        <v>21</v>
      </c>
      <c r="F175" s="4" t="s">
        <v>17</v>
      </c>
      <c r="G175" s="55">
        <v>0.92928100000000002</v>
      </c>
      <c r="H175" s="55">
        <v>2.2013700000000001E-2</v>
      </c>
      <c r="I175" s="55">
        <v>3.88033E-3</v>
      </c>
      <c r="J175" s="38">
        <v>1.40184E-8</v>
      </c>
      <c r="K175" s="56">
        <v>417580</v>
      </c>
      <c r="L175" s="79">
        <f t="shared" si="10"/>
        <v>7.7068268700187996E-5</v>
      </c>
      <c r="M175" s="6">
        <f t="shared" si="11"/>
        <v>32.184493910511797</v>
      </c>
    </row>
    <row r="176" spans="1:13" s="16" customFormat="1">
      <c r="A176" s="117"/>
      <c r="B176" s="4" t="s">
        <v>210</v>
      </c>
      <c r="C176" s="4">
        <v>12</v>
      </c>
      <c r="D176" s="4">
        <v>111582630</v>
      </c>
      <c r="E176" s="4" t="s">
        <v>17</v>
      </c>
      <c r="F176" s="4" t="s">
        <v>18</v>
      </c>
      <c r="G176" s="55">
        <v>0.92614600000000002</v>
      </c>
      <c r="H176" s="55">
        <v>-2.1699599999999999E-2</v>
      </c>
      <c r="I176" s="55">
        <v>3.8259800000000001E-3</v>
      </c>
      <c r="J176" s="38">
        <v>1.41438E-8</v>
      </c>
      <c r="K176" s="56">
        <v>417580</v>
      </c>
      <c r="L176" s="79">
        <f t="shared" si="10"/>
        <v>7.70273438028472E-5</v>
      </c>
      <c r="M176" s="6">
        <f t="shared" si="11"/>
        <v>32.167401940033798</v>
      </c>
    </row>
    <row r="177" spans="1:13" s="16" customFormat="1">
      <c r="A177" s="117"/>
      <c r="B177" s="4" t="s">
        <v>211</v>
      </c>
      <c r="C177" s="4">
        <v>12</v>
      </c>
      <c r="D177" s="4">
        <v>96386138</v>
      </c>
      <c r="E177" s="4" t="s">
        <v>20</v>
      </c>
      <c r="F177" s="4" t="s">
        <v>21</v>
      </c>
      <c r="G177" s="55">
        <v>0.39385500000000001</v>
      </c>
      <c r="H177" s="55">
        <v>-1.44215E-2</v>
      </c>
      <c r="I177" s="55">
        <v>2.1538899999999999E-3</v>
      </c>
      <c r="J177" s="38">
        <v>2.1488299999999999E-11</v>
      </c>
      <c r="K177" s="56">
        <v>417580</v>
      </c>
      <c r="L177" s="79">
        <f t="shared" si="10"/>
        <v>1.07346407889076E-4</v>
      </c>
      <c r="M177" s="6">
        <f t="shared" si="11"/>
        <v>44.830310686321297</v>
      </c>
    </row>
    <row r="178" spans="1:13" s="16" customFormat="1">
      <c r="A178" s="117"/>
      <c r="B178" s="4" t="s">
        <v>212</v>
      </c>
      <c r="C178" s="4">
        <v>13</v>
      </c>
      <c r="D178" s="4">
        <v>55695608</v>
      </c>
      <c r="E178" s="4" t="s">
        <v>17</v>
      </c>
      <c r="F178" s="4" t="s">
        <v>213</v>
      </c>
      <c r="G178" s="55">
        <v>0.71528599999999998</v>
      </c>
      <c r="H178" s="55">
        <v>1.2858100000000001E-2</v>
      </c>
      <c r="I178" s="55">
        <v>2.2139999999999998E-3</v>
      </c>
      <c r="J178" s="38">
        <v>6.3359600000000001E-9</v>
      </c>
      <c r="K178" s="56">
        <v>417580</v>
      </c>
      <c r="L178" s="79">
        <f t="shared" si="10"/>
        <v>8.0765074457550805E-5</v>
      </c>
      <c r="M178" s="6">
        <f t="shared" si="11"/>
        <v>33.728442341992199</v>
      </c>
    </row>
    <row r="179" spans="1:13" s="16" customFormat="1">
      <c r="A179" s="117"/>
      <c r="B179" s="4" t="s">
        <v>214</v>
      </c>
      <c r="C179" s="4">
        <v>14</v>
      </c>
      <c r="D179" s="4">
        <v>29802911</v>
      </c>
      <c r="E179" s="4" t="s">
        <v>17</v>
      </c>
      <c r="F179" s="4" t="s">
        <v>18</v>
      </c>
      <c r="G179" s="55">
        <v>0.370807</v>
      </c>
      <c r="H179" s="55">
        <v>1.3167E-2</v>
      </c>
      <c r="I179" s="55">
        <v>2.0863000000000001E-3</v>
      </c>
      <c r="J179" s="38">
        <v>2.7693200000000001E-10</v>
      </c>
      <c r="K179" s="56">
        <v>417580</v>
      </c>
      <c r="L179" s="79">
        <f t="shared" si="10"/>
        <v>9.5375986238155095E-5</v>
      </c>
      <c r="M179" s="6">
        <f t="shared" si="11"/>
        <v>39.830712474841199</v>
      </c>
    </row>
    <row r="180" spans="1:13" s="16" customFormat="1">
      <c r="A180" s="117"/>
      <c r="B180" s="4" t="s">
        <v>215</v>
      </c>
      <c r="C180" s="4">
        <v>14</v>
      </c>
      <c r="D180" s="4">
        <v>39556185</v>
      </c>
      <c r="E180" s="4" t="s">
        <v>21</v>
      </c>
      <c r="F180" s="4" t="s">
        <v>18</v>
      </c>
      <c r="G180" s="55">
        <v>0.176673</v>
      </c>
      <c r="H180" s="55">
        <v>3.7943900000000003E-2</v>
      </c>
      <c r="I180" s="55">
        <v>2.60976E-3</v>
      </c>
      <c r="J180" s="38">
        <v>6.8372899999999995E-48</v>
      </c>
      <c r="K180" s="56">
        <v>417580</v>
      </c>
      <c r="L180" s="79">
        <f t="shared" si="10"/>
        <v>5.0596830044653904E-4</v>
      </c>
      <c r="M180" s="6">
        <f t="shared" si="11"/>
        <v>211.388186685417</v>
      </c>
    </row>
    <row r="181" spans="1:13" s="16" customFormat="1">
      <c r="A181" s="117"/>
      <c r="B181" s="4" t="s">
        <v>216</v>
      </c>
      <c r="C181" s="4">
        <v>14</v>
      </c>
      <c r="D181" s="4">
        <v>101176212</v>
      </c>
      <c r="E181" s="4" t="s">
        <v>21</v>
      </c>
      <c r="F181" s="4" t="s">
        <v>18</v>
      </c>
      <c r="G181" s="55">
        <v>0.32656099999999999</v>
      </c>
      <c r="H181" s="55">
        <v>-1.17515E-2</v>
      </c>
      <c r="I181" s="55">
        <v>2.13153E-3</v>
      </c>
      <c r="J181" s="38">
        <v>3.5241300000000001E-8</v>
      </c>
      <c r="K181" s="56">
        <v>417580</v>
      </c>
      <c r="L181" s="79">
        <f t="shared" si="10"/>
        <v>7.2783411906733695E-5</v>
      </c>
      <c r="M181" s="6">
        <f t="shared" si="11"/>
        <v>30.394963826362101</v>
      </c>
    </row>
    <row r="182" spans="1:13" s="16" customFormat="1">
      <c r="A182" s="117"/>
      <c r="B182" s="4" t="s">
        <v>217</v>
      </c>
      <c r="C182" s="4">
        <v>14</v>
      </c>
      <c r="D182" s="4">
        <v>104245948</v>
      </c>
      <c r="E182" s="4" t="s">
        <v>218</v>
      </c>
      <c r="F182" s="4" t="s">
        <v>18</v>
      </c>
      <c r="G182" s="55">
        <v>0.65345399999999998</v>
      </c>
      <c r="H182" s="55">
        <v>1.3005299999999999E-2</v>
      </c>
      <c r="I182" s="55">
        <v>2.1170199999999998E-3</v>
      </c>
      <c r="J182" s="38">
        <v>8.0877400000000002E-10</v>
      </c>
      <c r="K182" s="56">
        <v>417580</v>
      </c>
      <c r="L182" s="79">
        <f t="shared" si="10"/>
        <v>9.03674213608712E-5</v>
      </c>
      <c r="M182" s="6">
        <f t="shared" si="11"/>
        <v>37.738857440261903</v>
      </c>
    </row>
    <row r="183" spans="1:13" s="16" customFormat="1">
      <c r="A183" s="117"/>
      <c r="B183" s="4" t="s">
        <v>219</v>
      </c>
      <c r="C183" s="4">
        <v>15</v>
      </c>
      <c r="D183" s="4">
        <v>58680178</v>
      </c>
      <c r="E183" s="4" t="s">
        <v>17</v>
      </c>
      <c r="F183" s="4" t="s">
        <v>18</v>
      </c>
      <c r="G183" s="55">
        <v>0.64477200000000001</v>
      </c>
      <c r="H183" s="55">
        <v>2.8378E-2</v>
      </c>
      <c r="I183" s="55">
        <v>2.0870099999999998E-3</v>
      </c>
      <c r="J183" s="38">
        <v>4.1447E-42</v>
      </c>
      <c r="K183" s="56">
        <v>417580</v>
      </c>
      <c r="L183" s="79">
        <f t="shared" si="10"/>
        <v>4.4257061010510997E-4</v>
      </c>
      <c r="M183" s="6">
        <f t="shared" si="11"/>
        <v>184.88957691933101</v>
      </c>
    </row>
    <row r="184" spans="1:13" s="16" customFormat="1">
      <c r="A184" s="117"/>
      <c r="B184" s="4" t="s">
        <v>220</v>
      </c>
      <c r="C184" s="4">
        <v>15</v>
      </c>
      <c r="D184" s="4">
        <v>58723675</v>
      </c>
      <c r="E184" s="4" t="s">
        <v>18</v>
      </c>
      <c r="F184" s="4" t="s">
        <v>17</v>
      </c>
      <c r="G184" s="55">
        <v>0.78479699999999997</v>
      </c>
      <c r="H184" s="55">
        <v>3.3843699999999997E-2</v>
      </c>
      <c r="I184" s="55">
        <v>2.4234399999999998E-3</v>
      </c>
      <c r="J184" s="38">
        <v>2.5420100000000001E-44</v>
      </c>
      <c r="K184" s="56">
        <v>417580</v>
      </c>
      <c r="L184" s="79">
        <f t="shared" si="10"/>
        <v>4.6681914131573802E-4</v>
      </c>
      <c r="M184" s="6">
        <f t="shared" si="11"/>
        <v>195.024444536077</v>
      </c>
    </row>
    <row r="185" spans="1:13" s="16" customFormat="1">
      <c r="A185" s="117"/>
      <c r="B185" s="4" t="s">
        <v>221</v>
      </c>
      <c r="C185" s="4">
        <v>15</v>
      </c>
      <c r="D185" s="4">
        <v>63790642</v>
      </c>
      <c r="E185" s="4" t="s">
        <v>17</v>
      </c>
      <c r="F185" s="4" t="s">
        <v>18</v>
      </c>
      <c r="G185" s="55">
        <v>0.65599600000000002</v>
      </c>
      <c r="H185" s="55">
        <v>1.8800399999999998E-2</v>
      </c>
      <c r="I185" s="55">
        <v>2.1032199999999998E-3</v>
      </c>
      <c r="J185" s="38">
        <v>3.93158E-19</v>
      </c>
      <c r="K185" s="56">
        <v>417580</v>
      </c>
      <c r="L185" s="79">
        <f t="shared" si="10"/>
        <v>1.91311902028174E-4</v>
      </c>
      <c r="M185" s="6">
        <f t="shared" si="11"/>
        <v>79.902927806217093</v>
      </c>
    </row>
    <row r="186" spans="1:13" s="16" customFormat="1">
      <c r="A186" s="117"/>
      <c r="B186" s="4" t="s">
        <v>222</v>
      </c>
      <c r="C186" s="4">
        <v>15</v>
      </c>
      <c r="D186" s="4">
        <v>77711719</v>
      </c>
      <c r="E186" s="4" t="s">
        <v>21</v>
      </c>
      <c r="F186" s="4" t="s">
        <v>20</v>
      </c>
      <c r="G186" s="55">
        <v>0.28746300000000002</v>
      </c>
      <c r="H186" s="55">
        <v>1.33407E-2</v>
      </c>
      <c r="I186" s="55">
        <v>2.1998600000000001E-3</v>
      </c>
      <c r="J186" s="38">
        <v>1.32506E-9</v>
      </c>
      <c r="K186" s="56">
        <v>417580</v>
      </c>
      <c r="L186" s="79">
        <f t="shared" si="10"/>
        <v>8.8062135633790696E-5</v>
      </c>
      <c r="M186" s="6">
        <f t="shared" si="11"/>
        <v>36.776049051106703</v>
      </c>
    </row>
    <row r="187" spans="1:13" s="16" customFormat="1">
      <c r="A187" s="117"/>
      <c r="B187" s="4" t="s">
        <v>223</v>
      </c>
      <c r="C187" s="4">
        <v>15</v>
      </c>
      <c r="D187" s="4">
        <v>100229761</v>
      </c>
      <c r="E187" s="4" t="s">
        <v>18</v>
      </c>
      <c r="F187" s="4" t="s">
        <v>17</v>
      </c>
      <c r="G187" s="55">
        <v>0.71579499999999996</v>
      </c>
      <c r="H187" s="55">
        <v>1.4172799999999999E-2</v>
      </c>
      <c r="I187" s="55">
        <v>2.2179999999999999E-3</v>
      </c>
      <c r="J187" s="38">
        <v>1.6598399999999999E-10</v>
      </c>
      <c r="K187" s="56">
        <v>417580</v>
      </c>
      <c r="L187" s="79">
        <f t="shared" si="10"/>
        <v>9.7770104762164703E-5</v>
      </c>
      <c r="M187" s="6">
        <f t="shared" si="11"/>
        <v>40.830636822014803</v>
      </c>
    </row>
    <row r="188" spans="1:13" s="16" customFormat="1">
      <c r="A188" s="117"/>
      <c r="B188" s="4" t="s">
        <v>224</v>
      </c>
      <c r="C188" s="4">
        <v>16</v>
      </c>
      <c r="D188" s="4">
        <v>20392332</v>
      </c>
      <c r="E188" s="4" t="s">
        <v>21</v>
      </c>
      <c r="F188" s="4" t="s">
        <v>20</v>
      </c>
      <c r="G188" s="55">
        <v>0.80651499999999998</v>
      </c>
      <c r="H188" s="55">
        <v>1.6641300000000001E-2</v>
      </c>
      <c r="I188" s="55">
        <v>2.55171E-3</v>
      </c>
      <c r="J188" s="38">
        <v>6.9550100000000001E-11</v>
      </c>
      <c r="K188" s="56">
        <v>417580</v>
      </c>
      <c r="L188" s="79">
        <f t="shared" si="10"/>
        <v>1.01842240908337E-4</v>
      </c>
      <c r="M188" s="6">
        <f t="shared" si="11"/>
        <v>42.531410768203202</v>
      </c>
    </row>
    <row r="189" spans="1:13" s="16" customFormat="1">
      <c r="A189" s="117"/>
      <c r="B189" s="4" t="s">
        <v>225</v>
      </c>
      <c r="C189" s="4">
        <v>16</v>
      </c>
      <c r="D189" s="4">
        <v>57006378</v>
      </c>
      <c r="E189" s="4" t="s">
        <v>20</v>
      </c>
      <c r="F189" s="4" t="s">
        <v>21</v>
      </c>
      <c r="G189" s="55">
        <v>0.82164199999999998</v>
      </c>
      <c r="H189" s="55">
        <v>-1.7702900000000001E-2</v>
      </c>
      <c r="I189" s="55">
        <v>2.7475400000000001E-3</v>
      </c>
      <c r="J189" s="38">
        <v>1.1698299999999999E-10</v>
      </c>
      <c r="K189" s="56">
        <v>417580</v>
      </c>
      <c r="L189" s="79">
        <f t="shared" si="10"/>
        <v>9.9407218156729706E-5</v>
      </c>
      <c r="M189" s="6">
        <f t="shared" si="11"/>
        <v>41.514394173889201</v>
      </c>
    </row>
    <row r="190" spans="1:13" s="16" customFormat="1">
      <c r="A190" s="117"/>
      <c r="B190" s="4" t="s">
        <v>226</v>
      </c>
      <c r="C190" s="4">
        <v>16</v>
      </c>
      <c r="D190" s="4">
        <v>72807438</v>
      </c>
      <c r="E190" s="4" t="s">
        <v>18</v>
      </c>
      <c r="F190" s="4" t="s">
        <v>17</v>
      </c>
      <c r="G190" s="55">
        <v>0.945604</v>
      </c>
      <c r="H190" s="55">
        <v>2.4675099999999998E-2</v>
      </c>
      <c r="I190" s="55">
        <v>4.3925600000000002E-3</v>
      </c>
      <c r="J190" s="38">
        <v>1.9377600000000001E-8</v>
      </c>
      <c r="K190" s="56">
        <v>417580</v>
      </c>
      <c r="L190" s="79">
        <f t="shared" si="10"/>
        <v>7.5563128429403703E-5</v>
      </c>
      <c r="M190" s="6">
        <f t="shared" si="11"/>
        <v>31.5558845046471</v>
      </c>
    </row>
    <row r="191" spans="1:13" s="16" customFormat="1">
      <c r="A191" s="117"/>
      <c r="B191" s="4" t="s">
        <v>227</v>
      </c>
      <c r="C191" s="4">
        <v>16</v>
      </c>
      <c r="D191" s="4">
        <v>79755446</v>
      </c>
      <c r="E191" s="4" t="s">
        <v>21</v>
      </c>
      <c r="F191" s="4" t="s">
        <v>20</v>
      </c>
      <c r="G191" s="55">
        <v>0.69517200000000001</v>
      </c>
      <c r="H191" s="55">
        <v>1.5890899999999999E-2</v>
      </c>
      <c r="I191" s="55">
        <v>2.1735999999999999E-3</v>
      </c>
      <c r="J191" s="38">
        <v>2.6537999999999998E-13</v>
      </c>
      <c r="K191" s="56">
        <v>417580</v>
      </c>
      <c r="L191" s="79">
        <f t="shared" si="10"/>
        <v>1.2798010554450199E-4</v>
      </c>
      <c r="M191" s="6">
        <f t="shared" si="11"/>
        <v>53.448516859891001</v>
      </c>
    </row>
    <row r="192" spans="1:13" s="16" customFormat="1">
      <c r="A192" s="117"/>
      <c r="B192" s="4" t="s">
        <v>228</v>
      </c>
      <c r="C192" s="4">
        <v>16</v>
      </c>
      <c r="D192" s="4">
        <v>82033810</v>
      </c>
      <c r="E192" s="4" t="s">
        <v>21</v>
      </c>
      <c r="F192" s="4" t="s">
        <v>20</v>
      </c>
      <c r="G192" s="55">
        <v>0.86565599999999998</v>
      </c>
      <c r="H192" s="55">
        <v>2.3866100000000001E-2</v>
      </c>
      <c r="I192" s="55">
        <v>2.9185700000000001E-3</v>
      </c>
      <c r="J192" s="38">
        <v>2.9021599999999999E-16</v>
      </c>
      <c r="K192" s="56">
        <v>417580</v>
      </c>
      <c r="L192" s="79">
        <f t="shared" si="10"/>
        <v>1.60108155494882E-4</v>
      </c>
      <c r="M192" s="6">
        <f t="shared" si="11"/>
        <v>66.868349523345003</v>
      </c>
    </row>
    <row r="193" spans="1:13" s="16" customFormat="1">
      <c r="A193" s="117"/>
      <c r="B193" s="4" t="s">
        <v>229</v>
      </c>
      <c r="C193" s="4">
        <v>16</v>
      </c>
      <c r="D193" s="4">
        <v>11906659</v>
      </c>
      <c r="E193" s="4" t="s">
        <v>17</v>
      </c>
      <c r="F193" s="4" t="s">
        <v>139</v>
      </c>
      <c r="G193" s="55">
        <v>0.726827</v>
      </c>
      <c r="H193" s="55">
        <v>-1.37112E-2</v>
      </c>
      <c r="I193" s="55">
        <v>2.25267E-3</v>
      </c>
      <c r="J193" s="38">
        <v>1.1530099999999999E-9</v>
      </c>
      <c r="K193" s="56">
        <v>417580</v>
      </c>
      <c r="L193" s="79">
        <f t="shared" si="10"/>
        <v>8.8711017889810305E-5</v>
      </c>
      <c r="M193" s="6">
        <f t="shared" si="11"/>
        <v>37.047055910430799</v>
      </c>
    </row>
    <row r="194" spans="1:13" s="16" customFormat="1">
      <c r="A194" s="117"/>
      <c r="B194" s="4" t="s">
        <v>230</v>
      </c>
      <c r="C194" s="4">
        <v>16</v>
      </c>
      <c r="D194" s="4">
        <v>56994528</v>
      </c>
      <c r="E194" s="4" t="s">
        <v>18</v>
      </c>
      <c r="F194" s="4" t="s">
        <v>17</v>
      </c>
      <c r="G194" s="55">
        <v>0.676894</v>
      </c>
      <c r="H194" s="55">
        <v>1.3858499999999999E-2</v>
      </c>
      <c r="I194" s="55">
        <v>2.2463299999999999E-3</v>
      </c>
      <c r="J194" s="38">
        <v>6.8545499999999999E-10</v>
      </c>
      <c r="K194" s="56">
        <v>417580</v>
      </c>
      <c r="L194" s="79">
        <f t="shared" si="10"/>
        <v>9.1139378948268702E-5</v>
      </c>
      <c r="M194" s="6">
        <f t="shared" si="11"/>
        <v>38.061268462829801</v>
      </c>
    </row>
    <row r="195" spans="1:13" s="16" customFormat="1">
      <c r="A195" s="117"/>
      <c r="B195" s="4" t="s">
        <v>231</v>
      </c>
      <c r="C195" s="4">
        <v>16</v>
      </c>
      <c r="D195" s="4">
        <v>30884552</v>
      </c>
      <c r="E195" s="4" t="s">
        <v>232</v>
      </c>
      <c r="F195" s="4" t="s">
        <v>21</v>
      </c>
      <c r="G195" s="55">
        <v>0.26653900000000003</v>
      </c>
      <c r="H195" s="55">
        <v>-1.48436E-2</v>
      </c>
      <c r="I195" s="55">
        <v>2.25289E-3</v>
      </c>
      <c r="J195" s="38">
        <v>4.4375599999999999E-11</v>
      </c>
      <c r="K195" s="56">
        <v>417580</v>
      </c>
      <c r="L195" s="79">
        <f t="shared" si="10"/>
        <v>1.03947410437087E-4</v>
      </c>
      <c r="M195" s="6">
        <f t="shared" si="11"/>
        <v>43.410664181624902</v>
      </c>
    </row>
    <row r="196" spans="1:13" s="16" customFormat="1">
      <c r="A196" s="117"/>
      <c r="B196" s="4" t="s">
        <v>233</v>
      </c>
      <c r="C196" s="4">
        <v>17</v>
      </c>
      <c r="D196" s="4">
        <v>40735641</v>
      </c>
      <c r="E196" s="4" t="s">
        <v>18</v>
      </c>
      <c r="F196" s="4" t="s">
        <v>17</v>
      </c>
      <c r="G196" s="55">
        <v>0.71517799999999998</v>
      </c>
      <c r="H196" s="55">
        <v>1.35306E-2</v>
      </c>
      <c r="I196" s="55">
        <v>2.2067699999999998E-3</v>
      </c>
      <c r="J196" s="38">
        <v>8.7101700000000003E-10</v>
      </c>
      <c r="K196" s="56">
        <v>417580</v>
      </c>
      <c r="L196" s="79">
        <f t="shared" si="10"/>
        <v>9.0020450294730399E-5</v>
      </c>
      <c r="M196" s="6">
        <f t="shared" si="11"/>
        <v>37.593943816923698</v>
      </c>
    </row>
    <row r="197" spans="1:13" s="16" customFormat="1">
      <c r="A197" s="117"/>
      <c r="B197" s="4" t="s">
        <v>234</v>
      </c>
      <c r="C197" s="4">
        <v>17</v>
      </c>
      <c r="D197" s="4">
        <v>66464414</v>
      </c>
      <c r="E197" s="4" t="s">
        <v>18</v>
      </c>
      <c r="F197" s="4" t="s">
        <v>17</v>
      </c>
      <c r="G197" s="55">
        <v>0.20196800000000001</v>
      </c>
      <c r="H197" s="55">
        <v>-1.7715000000000002E-2</v>
      </c>
      <c r="I197" s="55">
        <v>2.4923200000000001E-3</v>
      </c>
      <c r="J197" s="38">
        <v>1.1787599999999999E-12</v>
      </c>
      <c r="K197" s="56">
        <v>417580</v>
      </c>
      <c r="L197" s="79">
        <f t="shared" si="10"/>
        <v>1.20971336253834E-4</v>
      </c>
      <c r="M197" s="6">
        <f t="shared" si="11"/>
        <v>50.521080252790703</v>
      </c>
    </row>
    <row r="198" spans="1:13" s="16" customFormat="1">
      <c r="A198" s="117"/>
      <c r="B198" s="4" t="s">
        <v>235</v>
      </c>
      <c r="C198" s="4">
        <v>18</v>
      </c>
      <c r="D198" s="4">
        <v>28919794</v>
      </c>
      <c r="E198" s="4" t="s">
        <v>18</v>
      </c>
      <c r="F198" s="4" t="s">
        <v>20</v>
      </c>
      <c r="G198" s="55">
        <v>0.93470200000000003</v>
      </c>
      <c r="H198" s="55">
        <v>2.63626E-2</v>
      </c>
      <c r="I198" s="55">
        <v>4.0286000000000002E-3</v>
      </c>
      <c r="J198" s="38">
        <v>5.9951499999999997E-11</v>
      </c>
      <c r="K198" s="56">
        <v>417580</v>
      </c>
      <c r="L198" s="79">
        <f t="shared" si="10"/>
        <v>1.0253779160763101E-4</v>
      </c>
      <c r="M198" s="6">
        <f t="shared" si="11"/>
        <v>42.821916808713297</v>
      </c>
    </row>
    <row r="199" spans="1:13" s="16" customFormat="1">
      <c r="A199" s="117"/>
      <c r="B199" s="4" t="s">
        <v>236</v>
      </c>
      <c r="C199" s="4">
        <v>18</v>
      </c>
      <c r="D199" s="4">
        <v>47144223</v>
      </c>
      <c r="E199" s="4" t="s">
        <v>17</v>
      </c>
      <c r="F199" s="4" t="s">
        <v>20</v>
      </c>
      <c r="G199" s="55">
        <v>0.154667</v>
      </c>
      <c r="H199" s="55">
        <v>1.92879E-2</v>
      </c>
      <c r="I199" s="55">
        <v>2.7781300000000002E-3</v>
      </c>
      <c r="J199" s="38">
        <v>3.8450200000000001E-12</v>
      </c>
      <c r="K199" s="56">
        <v>417580</v>
      </c>
      <c r="L199" s="79">
        <f t="shared" si="10"/>
        <v>1.1541837207784E-4</v>
      </c>
      <c r="M199" s="6">
        <f t="shared" si="11"/>
        <v>48.201736341460098</v>
      </c>
    </row>
    <row r="200" spans="1:13" s="16" customFormat="1">
      <c r="A200" s="117"/>
      <c r="B200" s="4" t="s">
        <v>237</v>
      </c>
      <c r="C200" s="4">
        <v>18</v>
      </c>
      <c r="D200" s="4">
        <v>57904088</v>
      </c>
      <c r="E200" s="4" t="s">
        <v>18</v>
      </c>
      <c r="F200" s="4" t="s">
        <v>17</v>
      </c>
      <c r="G200" s="55">
        <v>0.73407299999999998</v>
      </c>
      <c r="H200" s="55">
        <v>1.28763E-2</v>
      </c>
      <c r="I200" s="55">
        <v>2.2576300000000001E-3</v>
      </c>
      <c r="J200" s="38">
        <v>1.174E-8</v>
      </c>
      <c r="K200" s="56">
        <v>417580</v>
      </c>
      <c r="L200" s="79">
        <f t="shared" si="10"/>
        <v>7.7893840708449899E-5</v>
      </c>
      <c r="M200" s="6">
        <f t="shared" si="11"/>
        <v>32.529288046534496</v>
      </c>
    </row>
    <row r="201" spans="1:13" s="16" customFormat="1">
      <c r="A201" s="117"/>
      <c r="B201" s="4" t="s">
        <v>238</v>
      </c>
      <c r="C201" s="4">
        <v>18</v>
      </c>
      <c r="D201" s="4">
        <v>61366207</v>
      </c>
      <c r="E201" s="4" t="s">
        <v>21</v>
      </c>
      <c r="F201" s="4" t="s">
        <v>20</v>
      </c>
      <c r="G201" s="55">
        <v>0.83399299999999998</v>
      </c>
      <c r="H201" s="55">
        <v>-1.8077200000000002E-2</v>
      </c>
      <c r="I201" s="55">
        <v>2.67979E-3</v>
      </c>
      <c r="J201" s="38">
        <v>1.5221900000000002E-11</v>
      </c>
      <c r="K201" s="56">
        <v>417580</v>
      </c>
      <c r="L201" s="79">
        <f t="shared" si="10"/>
        <v>1.08961679217824E-4</v>
      </c>
      <c r="M201" s="6">
        <f t="shared" si="11"/>
        <v>45.504958381098398</v>
      </c>
    </row>
    <row r="202" spans="1:13" s="16" customFormat="1">
      <c r="A202" s="117"/>
      <c r="B202" s="4" t="s">
        <v>239</v>
      </c>
      <c r="C202" s="4">
        <v>19</v>
      </c>
      <c r="D202" s="4">
        <v>11190534</v>
      </c>
      <c r="E202" s="4" t="s">
        <v>21</v>
      </c>
      <c r="F202" s="4" t="s">
        <v>20</v>
      </c>
      <c r="G202" s="55">
        <v>0.88539199999999996</v>
      </c>
      <c r="H202" s="55">
        <v>-2.5486700000000001E-2</v>
      </c>
      <c r="I202" s="55">
        <v>3.14591E-3</v>
      </c>
      <c r="J202" s="38">
        <v>5.4271E-16</v>
      </c>
      <c r="K202" s="56">
        <v>417580</v>
      </c>
      <c r="L202" s="79">
        <f t="shared" si="10"/>
        <v>1.5715444870319499E-4</v>
      </c>
      <c r="M202" s="6">
        <f t="shared" si="11"/>
        <v>65.634555142912106</v>
      </c>
    </row>
    <row r="203" spans="1:13" s="16" customFormat="1">
      <c r="A203" s="117"/>
      <c r="B203" s="4" t="s">
        <v>240</v>
      </c>
      <c r="C203" s="4">
        <v>19</v>
      </c>
      <c r="D203" s="4">
        <v>19380513</v>
      </c>
      <c r="E203" s="4" t="s">
        <v>20</v>
      </c>
      <c r="F203" s="4" t="s">
        <v>21</v>
      </c>
      <c r="G203" s="55">
        <v>0.988734</v>
      </c>
      <c r="H203" s="55">
        <v>-6.7976499999999995E-2</v>
      </c>
      <c r="I203" s="55">
        <v>9.4841600000000002E-3</v>
      </c>
      <c r="J203" s="38">
        <v>7.6449199999999995E-13</v>
      </c>
      <c r="K203" s="56">
        <v>417580</v>
      </c>
      <c r="L203" s="79">
        <f t="shared" si="10"/>
        <v>1.2300612610361E-4</v>
      </c>
      <c r="M203" s="6">
        <f t="shared" si="11"/>
        <v>51.370971070238802</v>
      </c>
    </row>
    <row r="204" spans="1:13" s="16" customFormat="1">
      <c r="A204" s="117"/>
      <c r="B204" s="4" t="s">
        <v>241</v>
      </c>
      <c r="C204" s="4">
        <v>19</v>
      </c>
      <c r="D204" s="4">
        <v>36342212</v>
      </c>
      <c r="E204" s="4" t="s">
        <v>18</v>
      </c>
      <c r="F204" s="4" t="s">
        <v>17</v>
      </c>
      <c r="G204" s="55">
        <v>0.68840500000000004</v>
      </c>
      <c r="H204" s="55">
        <v>1.2474499999999999E-2</v>
      </c>
      <c r="I204" s="55">
        <v>2.1502100000000001E-3</v>
      </c>
      <c r="J204" s="38">
        <v>6.5711899999999999E-9</v>
      </c>
      <c r="K204" s="56">
        <v>417580</v>
      </c>
      <c r="L204" s="79">
        <f t="shared" si="10"/>
        <v>8.0595324204614499E-5</v>
      </c>
      <c r="M204" s="6">
        <f t="shared" si="11"/>
        <v>33.657546931621397</v>
      </c>
    </row>
    <row r="205" spans="1:13" s="16" customFormat="1">
      <c r="A205" s="117"/>
      <c r="B205" s="4" t="s">
        <v>242</v>
      </c>
      <c r="C205" s="4">
        <v>19</v>
      </c>
      <c r="D205" s="4">
        <v>45412079</v>
      </c>
      <c r="E205" s="4" t="s">
        <v>18</v>
      </c>
      <c r="F205" s="4" t="s">
        <v>17</v>
      </c>
      <c r="G205" s="55">
        <v>0.91792700000000005</v>
      </c>
      <c r="H205" s="55">
        <v>-3.03264E-2</v>
      </c>
      <c r="I205" s="55">
        <v>3.6363200000000002E-3</v>
      </c>
      <c r="J205" s="38">
        <v>7.4383499999999999E-17</v>
      </c>
      <c r="K205" s="56">
        <v>417580</v>
      </c>
      <c r="L205" s="79">
        <f t="shared" si="10"/>
        <v>1.66534994667292E-4</v>
      </c>
      <c r="M205" s="6">
        <f t="shared" si="11"/>
        <v>69.552933000504794</v>
      </c>
    </row>
    <row r="206" spans="1:13" s="16" customFormat="1">
      <c r="A206" s="117"/>
      <c r="B206" s="4" t="s">
        <v>243</v>
      </c>
      <c r="C206" s="4">
        <v>19</v>
      </c>
      <c r="D206" s="4">
        <v>45421877</v>
      </c>
      <c r="E206" s="4" t="s">
        <v>20</v>
      </c>
      <c r="F206" s="4" t="s">
        <v>21</v>
      </c>
      <c r="G206" s="55">
        <v>0.38438600000000001</v>
      </c>
      <c r="H206" s="55">
        <v>1.5845600000000001E-2</v>
      </c>
      <c r="I206" s="55">
        <v>2.0981900000000002E-3</v>
      </c>
      <c r="J206" s="38">
        <v>4.2857400000000001E-14</v>
      </c>
      <c r="K206" s="56">
        <v>417580</v>
      </c>
      <c r="L206" s="79">
        <f t="shared" si="10"/>
        <v>1.36561648113674E-4</v>
      </c>
      <c r="M206" s="6">
        <f t="shared" si="11"/>
        <v>57.032928406711697</v>
      </c>
    </row>
    <row r="207" spans="1:13" s="16" customFormat="1">
      <c r="A207" s="117"/>
      <c r="B207" s="4" t="s">
        <v>244</v>
      </c>
      <c r="C207" s="4">
        <v>19</v>
      </c>
      <c r="D207" s="4">
        <v>48376995</v>
      </c>
      <c r="E207" s="4" t="s">
        <v>17</v>
      </c>
      <c r="F207" s="4" t="s">
        <v>18</v>
      </c>
      <c r="G207" s="55">
        <v>0.16400100000000001</v>
      </c>
      <c r="H207" s="55">
        <v>6.5856799999999993E-2</v>
      </c>
      <c r="I207" s="55">
        <v>2.6922999999999999E-3</v>
      </c>
      <c r="J207" s="38">
        <v>3.8312200000000003E-132</v>
      </c>
      <c r="K207" s="56">
        <v>417580</v>
      </c>
      <c r="L207" s="79">
        <f t="shared" si="10"/>
        <v>1.4308457012027001E-3</v>
      </c>
      <c r="M207" s="6">
        <f t="shared" si="11"/>
        <v>598.34582677088895</v>
      </c>
    </row>
    <row r="208" spans="1:13" s="16" customFormat="1">
      <c r="A208" s="117"/>
      <c r="B208" s="4" t="s">
        <v>245</v>
      </c>
      <c r="C208" s="4">
        <v>19</v>
      </c>
      <c r="D208" s="4">
        <v>53065579</v>
      </c>
      <c r="E208" s="4" t="s">
        <v>18</v>
      </c>
      <c r="F208" s="4" t="s">
        <v>17</v>
      </c>
      <c r="G208" s="55">
        <v>0.69541399999999998</v>
      </c>
      <c r="H208" s="55">
        <v>-1.2703300000000001E-2</v>
      </c>
      <c r="I208" s="55">
        <v>2.1715599999999999E-3</v>
      </c>
      <c r="J208" s="38">
        <v>4.9199699999999999E-9</v>
      </c>
      <c r="K208" s="56">
        <v>417580</v>
      </c>
      <c r="L208" s="79">
        <f t="shared" si="10"/>
        <v>8.1943434609197993E-5</v>
      </c>
      <c r="M208" s="6">
        <f t="shared" si="11"/>
        <v>34.220579689073702</v>
      </c>
    </row>
    <row r="209" spans="1:13" s="16" customFormat="1">
      <c r="A209" s="117"/>
      <c r="B209" s="4" t="s">
        <v>246</v>
      </c>
      <c r="C209" s="4">
        <v>19</v>
      </c>
      <c r="D209" s="4">
        <v>54658102</v>
      </c>
      <c r="E209" s="4" t="s">
        <v>18</v>
      </c>
      <c r="F209" s="4" t="s">
        <v>21</v>
      </c>
      <c r="G209" s="55">
        <v>0.57483799999999996</v>
      </c>
      <c r="H209" s="55">
        <v>-1.22708E-2</v>
      </c>
      <c r="I209" s="55">
        <v>2.0513799999999998E-3</v>
      </c>
      <c r="J209" s="38">
        <v>2.2073799999999999E-9</v>
      </c>
      <c r="K209" s="56">
        <v>417580</v>
      </c>
      <c r="L209" s="79">
        <f t="shared" si="10"/>
        <v>8.5679440062895606E-5</v>
      </c>
      <c r="M209" s="6">
        <f t="shared" si="11"/>
        <v>35.7809149113384</v>
      </c>
    </row>
    <row r="210" spans="1:13" s="16" customFormat="1">
      <c r="A210" s="117"/>
      <c r="B210" s="4" t="s">
        <v>247</v>
      </c>
      <c r="C210" s="4">
        <v>19</v>
      </c>
      <c r="D210" s="4">
        <v>11918093</v>
      </c>
      <c r="E210" s="4" t="s">
        <v>152</v>
      </c>
      <c r="F210" s="4" t="s">
        <v>20</v>
      </c>
      <c r="G210" s="55">
        <v>0.62892300000000001</v>
      </c>
      <c r="H210" s="55">
        <v>1.2284399999999999E-2</v>
      </c>
      <c r="I210" s="55">
        <v>2.07821E-3</v>
      </c>
      <c r="J210" s="38">
        <v>3.39971E-9</v>
      </c>
      <c r="K210" s="56">
        <v>417580</v>
      </c>
      <c r="L210" s="79">
        <f t="shared" si="10"/>
        <v>8.36667714547312E-5</v>
      </c>
      <c r="M210" s="6">
        <f t="shared" si="11"/>
        <v>34.940326434830098</v>
      </c>
    </row>
    <row r="211" spans="1:13" s="16" customFormat="1">
      <c r="A211" s="117"/>
      <c r="B211" s="4" t="s">
        <v>248</v>
      </c>
      <c r="C211" s="4">
        <v>19</v>
      </c>
      <c r="D211" s="4">
        <v>51517798</v>
      </c>
      <c r="E211" s="4" t="s">
        <v>21</v>
      </c>
      <c r="F211" s="4" t="s">
        <v>20</v>
      </c>
      <c r="G211" s="55">
        <v>0.78656700000000002</v>
      </c>
      <c r="H211" s="55">
        <v>-2.5200799999999999E-2</v>
      </c>
      <c r="I211" s="55">
        <v>2.4310500000000001E-3</v>
      </c>
      <c r="J211" s="38">
        <v>3.5314399999999999E-25</v>
      </c>
      <c r="K211" s="56">
        <v>417580</v>
      </c>
      <c r="L211" s="79">
        <f t="shared" si="10"/>
        <v>2.57270172484933E-4</v>
      </c>
      <c r="M211" s="6">
        <f t="shared" si="11"/>
        <v>107.458009826636</v>
      </c>
    </row>
    <row r="212" spans="1:13" s="16" customFormat="1">
      <c r="A212" s="117"/>
      <c r="B212" s="4" t="s">
        <v>249</v>
      </c>
      <c r="C212" s="4">
        <v>19</v>
      </c>
      <c r="D212" s="4">
        <v>19393890</v>
      </c>
      <c r="E212" s="4" t="s">
        <v>20</v>
      </c>
      <c r="F212" s="4" t="s">
        <v>250</v>
      </c>
      <c r="G212" s="55">
        <v>0.92684699999999998</v>
      </c>
      <c r="H212" s="55">
        <v>-4.1788800000000001E-2</v>
      </c>
      <c r="I212" s="55">
        <v>3.8331400000000001E-3</v>
      </c>
      <c r="J212" s="38">
        <v>1.1280300000000001E-27</v>
      </c>
      <c r="K212" s="56">
        <v>417580</v>
      </c>
      <c r="L212" s="79">
        <f t="shared" si="10"/>
        <v>2.8454250762082497E-4</v>
      </c>
      <c r="M212" s="6">
        <f t="shared" si="11"/>
        <v>118.852509838475</v>
      </c>
    </row>
    <row r="213" spans="1:13" s="16" customFormat="1">
      <c r="A213" s="117"/>
      <c r="B213" s="4" t="s">
        <v>251</v>
      </c>
      <c r="C213" s="4">
        <v>20</v>
      </c>
      <c r="D213" s="4">
        <v>39142516</v>
      </c>
      <c r="E213" s="4" t="s">
        <v>21</v>
      </c>
      <c r="F213" s="4" t="s">
        <v>20</v>
      </c>
      <c r="G213" s="55">
        <v>0.96711000000000003</v>
      </c>
      <c r="H213" s="55">
        <v>3.4595500000000001E-2</v>
      </c>
      <c r="I213" s="55">
        <v>5.5779799999999997E-3</v>
      </c>
      <c r="J213" s="38">
        <v>5.5695000000000003E-10</v>
      </c>
      <c r="K213" s="56">
        <v>417580</v>
      </c>
      <c r="L213" s="79">
        <f t="shared" si="10"/>
        <v>9.2109754206581596E-5</v>
      </c>
      <c r="M213" s="6">
        <f t="shared" si="11"/>
        <v>38.466550086549603</v>
      </c>
    </row>
    <row r="214" spans="1:13" s="16" customFormat="1">
      <c r="A214" s="117"/>
      <c r="B214" s="4" t="s">
        <v>252</v>
      </c>
      <c r="C214" s="4">
        <v>20</v>
      </c>
      <c r="D214" s="4">
        <v>52732362</v>
      </c>
      <c r="E214" s="4" t="s">
        <v>17</v>
      </c>
      <c r="F214" s="4" t="s">
        <v>18</v>
      </c>
      <c r="G214" s="55">
        <v>0.81731600000000004</v>
      </c>
      <c r="H214" s="55">
        <v>3.2452799999999997E-2</v>
      </c>
      <c r="I214" s="55">
        <v>2.7203599999999998E-3</v>
      </c>
      <c r="J214" s="38">
        <v>8.2958499999999993E-33</v>
      </c>
      <c r="K214" s="56">
        <v>417580</v>
      </c>
      <c r="L214" s="79">
        <f t="shared" si="10"/>
        <v>3.40693548252058E-4</v>
      </c>
      <c r="M214" s="6">
        <f t="shared" si="11"/>
        <v>142.31461616354699</v>
      </c>
    </row>
    <row r="215" spans="1:13" s="16" customFormat="1">
      <c r="A215" s="117"/>
      <c r="B215" s="4" t="s">
        <v>253</v>
      </c>
      <c r="C215" s="4">
        <v>20</v>
      </c>
      <c r="D215" s="4">
        <v>52790786</v>
      </c>
      <c r="E215" s="4" t="s">
        <v>17</v>
      </c>
      <c r="F215" s="4" t="s">
        <v>21</v>
      </c>
      <c r="G215" s="55">
        <v>7.6928999999999997E-2</v>
      </c>
      <c r="H215" s="55">
        <v>-4.53485E-2</v>
      </c>
      <c r="I215" s="55">
        <v>3.7751999999999998E-3</v>
      </c>
      <c r="J215" s="38">
        <v>3.06594E-33</v>
      </c>
      <c r="K215" s="56">
        <v>417580</v>
      </c>
      <c r="L215" s="79">
        <f t="shared" si="10"/>
        <v>3.4542692877360698E-4</v>
      </c>
      <c r="M215" s="6">
        <f t="shared" si="11"/>
        <v>144.29252858842099</v>
      </c>
    </row>
    <row r="216" spans="1:13" s="16" customFormat="1">
      <c r="A216" s="117"/>
      <c r="B216" s="4" t="s">
        <v>254</v>
      </c>
      <c r="C216" s="4">
        <v>20</v>
      </c>
      <c r="D216" s="4">
        <v>52737123</v>
      </c>
      <c r="E216" s="4" t="s">
        <v>18</v>
      </c>
      <c r="F216" s="4" t="s">
        <v>21</v>
      </c>
      <c r="G216" s="55">
        <v>0.75934599999999997</v>
      </c>
      <c r="H216" s="55">
        <v>-2.6630899999999999E-2</v>
      </c>
      <c r="I216" s="55">
        <v>2.4380600000000001E-3</v>
      </c>
      <c r="J216" s="38">
        <v>8.9499299999999991E-28</v>
      </c>
      <c r="K216" s="56">
        <v>417580</v>
      </c>
      <c r="L216" s="79">
        <f t="shared" si="10"/>
        <v>2.8564008225846402E-4</v>
      </c>
      <c r="M216" s="6">
        <f t="shared" si="11"/>
        <v>119.311094300115</v>
      </c>
    </row>
    <row r="217" spans="1:13" s="16" customFormat="1">
      <c r="A217" s="117"/>
      <c r="B217" s="4" t="s">
        <v>255</v>
      </c>
      <c r="C217" s="4">
        <v>20</v>
      </c>
      <c r="D217" s="4">
        <v>52714706</v>
      </c>
      <c r="E217" s="4" t="s">
        <v>20</v>
      </c>
      <c r="F217" s="4" t="s">
        <v>21</v>
      </c>
      <c r="G217" s="55">
        <v>0.89777499999999999</v>
      </c>
      <c r="H217" s="55">
        <v>-2.5056100000000001E-2</v>
      </c>
      <c r="I217" s="55">
        <v>3.3438500000000002E-3</v>
      </c>
      <c r="J217" s="38">
        <v>6.7213000000000001E-14</v>
      </c>
      <c r="K217" s="56">
        <v>417580</v>
      </c>
      <c r="L217" s="79">
        <f t="shared" si="10"/>
        <v>1.34442101110824E-4</v>
      </c>
      <c r="M217" s="6">
        <f t="shared" si="11"/>
        <v>56.147612300625703</v>
      </c>
    </row>
    <row r="218" spans="1:13" s="16" customFormat="1">
      <c r="A218" s="117"/>
      <c r="B218" s="4" t="s">
        <v>256</v>
      </c>
      <c r="C218" s="4">
        <v>21</v>
      </c>
      <c r="D218" s="4">
        <v>16339172</v>
      </c>
      <c r="E218" s="4" t="s">
        <v>21</v>
      </c>
      <c r="F218" s="4" t="s">
        <v>18</v>
      </c>
      <c r="G218" s="55">
        <v>0.89654900000000004</v>
      </c>
      <c r="H218" s="55">
        <v>2.5148299999999998E-2</v>
      </c>
      <c r="I218" s="55">
        <v>3.2709200000000001E-3</v>
      </c>
      <c r="J218" s="38">
        <v>1.4892500000000001E-14</v>
      </c>
      <c r="K218" s="56">
        <v>417580</v>
      </c>
      <c r="L218" s="79">
        <f t="shared" si="10"/>
        <v>1.4153904353511501E-4</v>
      </c>
      <c r="M218" s="6">
        <f t="shared" si="11"/>
        <v>59.111957371214103</v>
      </c>
    </row>
    <row r="219" spans="1:13" s="16" customFormat="1">
      <c r="A219" s="117"/>
      <c r="B219" s="4" t="s">
        <v>257</v>
      </c>
      <c r="C219" s="4">
        <v>22</v>
      </c>
      <c r="D219" s="4">
        <v>23356100</v>
      </c>
      <c r="E219" s="4" t="s">
        <v>17</v>
      </c>
      <c r="F219" s="4" t="s">
        <v>20</v>
      </c>
      <c r="G219" s="55">
        <v>0.76533600000000002</v>
      </c>
      <c r="H219" s="55">
        <v>1.3213600000000001E-2</v>
      </c>
      <c r="I219" s="55">
        <v>2.36389E-3</v>
      </c>
      <c r="J219" s="38">
        <v>2.2735300000000001E-8</v>
      </c>
      <c r="K219" s="56">
        <v>417580</v>
      </c>
      <c r="L219" s="79">
        <f t="shared" si="10"/>
        <v>7.4819637502246105E-5</v>
      </c>
      <c r="M219" s="6">
        <f t="shared" si="11"/>
        <v>31.245372356346198</v>
      </c>
    </row>
    <row r="220" spans="1:13" s="16" customFormat="1">
      <c r="A220" s="117"/>
      <c r="B220" s="4" t="s">
        <v>258</v>
      </c>
      <c r="C220" s="4">
        <v>22</v>
      </c>
      <c r="D220" s="4">
        <v>31535872</v>
      </c>
      <c r="E220" s="4" t="s">
        <v>21</v>
      </c>
      <c r="F220" s="4" t="s">
        <v>18</v>
      </c>
      <c r="G220" s="55">
        <v>0.93590399999999996</v>
      </c>
      <c r="H220" s="55">
        <v>-2.7730000000000001E-2</v>
      </c>
      <c r="I220" s="55">
        <v>4.07071E-3</v>
      </c>
      <c r="J220" s="38">
        <v>9.6188099999999995E-12</v>
      </c>
      <c r="K220" s="56">
        <v>417580</v>
      </c>
      <c r="L220" s="79">
        <f t="shared" si="10"/>
        <v>1.1111468563543101E-4</v>
      </c>
      <c r="M220" s="6">
        <f t="shared" si="11"/>
        <v>46.404204386854602</v>
      </c>
    </row>
    <row r="221" spans="1:13" s="16" customFormat="1">
      <c r="A221" s="117"/>
      <c r="B221" s="4" t="s">
        <v>259</v>
      </c>
      <c r="C221" s="4">
        <v>22</v>
      </c>
      <c r="D221" s="4">
        <v>50853134</v>
      </c>
      <c r="E221" s="4" t="s">
        <v>18</v>
      </c>
      <c r="F221" s="4" t="s">
        <v>17</v>
      </c>
      <c r="G221" s="55">
        <v>0.67288000000000003</v>
      </c>
      <c r="H221" s="55">
        <v>1.24309E-2</v>
      </c>
      <c r="I221" s="55">
        <v>2.1230400000000001E-3</v>
      </c>
      <c r="J221" s="38">
        <v>4.7637099999999999E-9</v>
      </c>
      <c r="K221" s="56">
        <v>417580</v>
      </c>
      <c r="L221" s="79">
        <f t="shared" si="10"/>
        <v>8.2094383829701994E-5</v>
      </c>
      <c r="M221" s="6">
        <f t="shared" si="11"/>
        <v>34.283623103753499</v>
      </c>
    </row>
    <row r="222" spans="1:13" s="16" customFormat="1">
      <c r="A222" s="117"/>
      <c r="B222" s="4" t="s">
        <v>260</v>
      </c>
      <c r="C222" s="4">
        <v>23</v>
      </c>
      <c r="D222" s="4">
        <v>51612293</v>
      </c>
      <c r="E222" s="4" t="s">
        <v>20</v>
      </c>
      <c r="F222" s="4" t="s">
        <v>21</v>
      </c>
      <c r="G222" s="55">
        <v>0.81140000000000001</v>
      </c>
      <c r="H222" s="55">
        <v>1.35E-2</v>
      </c>
      <c r="I222" s="55">
        <v>2.1001000000000001E-3</v>
      </c>
      <c r="J222" s="38">
        <v>1.2907799999999999E-10</v>
      </c>
      <c r="K222" s="56">
        <v>417580</v>
      </c>
      <c r="L222" s="79">
        <f t="shared" si="10"/>
        <v>9.89475220674306E-5</v>
      </c>
      <c r="M222" s="6">
        <f t="shared" si="11"/>
        <v>41.322397118674303</v>
      </c>
    </row>
    <row r="223" spans="1:13" s="16" customFormat="1">
      <c r="A223" s="117" t="s">
        <v>261</v>
      </c>
      <c r="B223" s="4" t="s">
        <v>198</v>
      </c>
      <c r="C223" s="4">
        <v>11</v>
      </c>
      <c r="D223" s="4">
        <v>116648917</v>
      </c>
      <c r="E223" s="4" t="s">
        <v>21</v>
      </c>
      <c r="F223" s="4" t="s">
        <v>18</v>
      </c>
      <c r="G223" s="55">
        <v>0.15</v>
      </c>
      <c r="H223" s="55">
        <v>0.04</v>
      </c>
      <c r="I223" s="55">
        <v>0.01</v>
      </c>
      <c r="J223" s="38">
        <v>7.7999999999999999E-12</v>
      </c>
      <c r="K223" s="56">
        <v>7781</v>
      </c>
      <c r="L223" s="79">
        <f t="shared" si="10"/>
        <v>2.052071309478E-3</v>
      </c>
      <c r="M223" s="6">
        <f t="shared" si="11"/>
        <v>15.9958874180696</v>
      </c>
    </row>
    <row r="224" spans="1:13" s="16" customFormat="1">
      <c r="A224" s="117"/>
      <c r="B224" s="4" t="s">
        <v>262</v>
      </c>
      <c r="C224" s="4">
        <v>12</v>
      </c>
      <c r="D224" s="4">
        <v>125307053</v>
      </c>
      <c r="E224" s="4" t="s">
        <v>20</v>
      </c>
      <c r="F224" s="4" t="s">
        <v>21</v>
      </c>
      <c r="G224" s="55">
        <v>0.15</v>
      </c>
      <c r="H224" s="55">
        <v>0.03</v>
      </c>
      <c r="I224" s="55">
        <v>0.01</v>
      </c>
      <c r="J224" s="38">
        <v>8.2000000000000006E-9</v>
      </c>
      <c r="K224" s="56">
        <v>7781</v>
      </c>
      <c r="L224" s="79">
        <f t="shared" si="10"/>
        <v>1.15532734274711E-3</v>
      </c>
      <c r="M224" s="6">
        <f t="shared" si="11"/>
        <v>8.9976866726641695</v>
      </c>
    </row>
    <row r="225" spans="1:13" s="16" customFormat="1">
      <c r="A225" s="117"/>
      <c r="B225" s="4" t="s">
        <v>263</v>
      </c>
      <c r="C225" s="4">
        <v>19</v>
      </c>
      <c r="D225" s="4">
        <v>15990431</v>
      </c>
      <c r="E225" s="4" t="s">
        <v>17</v>
      </c>
      <c r="F225" s="4" t="s">
        <v>18</v>
      </c>
      <c r="G225" s="55">
        <v>0.21</v>
      </c>
      <c r="H225" s="55">
        <v>0.03</v>
      </c>
      <c r="I225" s="55">
        <v>0.01</v>
      </c>
      <c r="J225" s="38">
        <v>1.4000000000000001E-10</v>
      </c>
      <c r="K225" s="56">
        <v>7781</v>
      </c>
      <c r="L225" s="79">
        <f t="shared" si="10"/>
        <v>1.15532734274711E-3</v>
      </c>
      <c r="M225" s="6">
        <f t="shared" si="11"/>
        <v>8.9976866726641802</v>
      </c>
    </row>
    <row r="226" spans="1:13" s="16" customFormat="1">
      <c r="A226" s="117" t="s">
        <v>264</v>
      </c>
      <c r="B226" s="4" t="s">
        <v>198</v>
      </c>
      <c r="C226" s="4">
        <v>11</v>
      </c>
      <c r="D226" s="4">
        <v>116648917</v>
      </c>
      <c r="E226" s="4" t="s">
        <v>21</v>
      </c>
      <c r="F226" s="4" t="s">
        <v>18</v>
      </c>
      <c r="G226" s="55">
        <v>0.15</v>
      </c>
      <c r="H226" s="55">
        <v>0.23</v>
      </c>
      <c r="I226" s="55">
        <v>0.04</v>
      </c>
      <c r="J226" s="38">
        <v>5.91E-8</v>
      </c>
      <c r="K226" s="56">
        <v>2138</v>
      </c>
      <c r="L226" s="79">
        <f t="shared" si="10"/>
        <v>1.52287186573394E-2</v>
      </c>
      <c r="M226" s="6">
        <f t="shared" si="11"/>
        <v>33.031571562207702</v>
      </c>
    </row>
    <row r="227" spans="1:13" s="16" customFormat="1">
      <c r="A227" s="117"/>
      <c r="B227" s="4" t="s">
        <v>265</v>
      </c>
      <c r="C227" s="4">
        <v>8</v>
      </c>
      <c r="D227" s="4">
        <v>140496242</v>
      </c>
      <c r="E227" s="4" t="s">
        <v>17</v>
      </c>
      <c r="F227" s="4" t="s">
        <v>18</v>
      </c>
      <c r="G227" s="55">
        <v>0.04</v>
      </c>
      <c r="H227" s="55">
        <v>-0.42</v>
      </c>
      <c r="I227" s="55">
        <v>0.08</v>
      </c>
      <c r="J227" s="38">
        <v>1.9999999999999999E-7</v>
      </c>
      <c r="K227" s="56">
        <v>2138</v>
      </c>
      <c r="L227" s="79">
        <f t="shared" si="10"/>
        <v>1.27276400473318E-2</v>
      </c>
      <c r="M227" s="6">
        <f t="shared" si="11"/>
        <v>27.536716557530401</v>
      </c>
    </row>
    <row r="228" spans="1:13" s="16" customFormat="1">
      <c r="A228" s="117"/>
      <c r="B228" s="4" t="s">
        <v>263</v>
      </c>
      <c r="C228" s="4">
        <v>19</v>
      </c>
      <c r="D228" s="4">
        <v>15990431</v>
      </c>
      <c r="E228" s="4" t="s">
        <v>17</v>
      </c>
      <c r="F228" s="4" t="s">
        <v>18</v>
      </c>
      <c r="G228" s="55">
        <v>0.3</v>
      </c>
      <c r="H228" s="55">
        <v>0.16</v>
      </c>
      <c r="I228" s="55">
        <v>0.03</v>
      </c>
      <c r="J228" s="38">
        <v>2.8999999999999998E-7</v>
      </c>
      <c r="K228" s="56">
        <v>2138</v>
      </c>
      <c r="L228" s="79">
        <f t="shared" si="10"/>
        <v>1.31295517488973E-2</v>
      </c>
      <c r="M228" s="6">
        <f t="shared" si="11"/>
        <v>28.417835983785501</v>
      </c>
    </row>
    <row r="229" spans="1:13" s="16" customFormat="1">
      <c r="A229" s="117"/>
      <c r="B229" s="4" t="s">
        <v>266</v>
      </c>
      <c r="C229" s="4">
        <v>2</v>
      </c>
      <c r="D229" s="4">
        <v>79624988</v>
      </c>
      <c r="E229" s="4" t="s">
        <v>18</v>
      </c>
      <c r="F229" s="4" t="s">
        <v>17</v>
      </c>
      <c r="G229" s="55">
        <v>0.33</v>
      </c>
      <c r="H229" s="55">
        <v>0.19</v>
      </c>
      <c r="I229" s="55">
        <v>0.04</v>
      </c>
      <c r="J229" s="38">
        <v>1.42E-7</v>
      </c>
      <c r="K229" s="56">
        <v>2138</v>
      </c>
      <c r="L229" s="79">
        <f t="shared" si="10"/>
        <v>1.04428823512396E-2</v>
      </c>
      <c r="M229" s="6">
        <f t="shared" si="11"/>
        <v>22.541393826005599</v>
      </c>
    </row>
    <row r="230" spans="1:13" s="16" customFormat="1">
      <c r="A230" s="117"/>
      <c r="B230" s="4" t="s">
        <v>267</v>
      </c>
      <c r="C230" s="4">
        <v>5</v>
      </c>
      <c r="D230" s="4">
        <v>115120434</v>
      </c>
      <c r="E230" s="4" t="s">
        <v>17</v>
      </c>
      <c r="F230" s="4" t="s">
        <v>21</v>
      </c>
      <c r="G230" s="55">
        <v>0.01</v>
      </c>
      <c r="H230" s="55">
        <v>-0.96</v>
      </c>
      <c r="I230" s="55">
        <v>0.18</v>
      </c>
      <c r="J230" s="38">
        <v>1.24E-7</v>
      </c>
      <c r="K230" s="56">
        <v>2138</v>
      </c>
      <c r="L230" s="79">
        <f t="shared" si="10"/>
        <v>1.31295517488973E-2</v>
      </c>
      <c r="M230" s="6">
        <f t="shared" si="11"/>
        <v>28.417835983785501</v>
      </c>
    </row>
    <row r="231" spans="1:13" s="16" customFormat="1">
      <c r="A231" s="107" t="s">
        <v>268</v>
      </c>
      <c r="B231" s="108"/>
      <c r="C231" s="109"/>
      <c r="D231" s="109"/>
      <c r="E231" s="109"/>
      <c r="F231" s="109"/>
      <c r="G231" s="110"/>
      <c r="H231" s="109"/>
      <c r="I231" s="109"/>
      <c r="J231" s="109"/>
      <c r="K231" s="111"/>
      <c r="L231" s="109"/>
      <c r="M231" s="109"/>
    </row>
    <row r="232" spans="1:13" s="16" customFormat="1">
      <c r="A232" s="117" t="s">
        <v>269</v>
      </c>
      <c r="B232" s="4" t="s">
        <v>270</v>
      </c>
      <c r="C232" s="4">
        <v>1</v>
      </c>
      <c r="D232" s="4">
        <v>39801815</v>
      </c>
      <c r="E232" s="4" t="s">
        <v>18</v>
      </c>
      <c r="F232" s="4" t="s">
        <v>20</v>
      </c>
      <c r="G232" s="55">
        <v>0.21217513434999999</v>
      </c>
      <c r="H232" s="55">
        <v>-1.9E-2</v>
      </c>
      <c r="I232" s="55">
        <v>3.0999999999999999E-3</v>
      </c>
      <c r="J232" s="38">
        <v>7.0500000000000005E-10</v>
      </c>
      <c r="K232" s="56">
        <v>325659</v>
      </c>
      <c r="L232" s="79">
        <f t="shared" ref="L232:L295" si="12">2*G232*(1-G232)*H232*H232/(2*H232*H232*G232*(1-G232)+I232*I232*2*K232*G232*(1-G232))</f>
        <v>1.15337527174088E-4</v>
      </c>
      <c r="M232" s="6">
        <f t="shared" ref="M232:M295" si="13">L232/(1-L232)*(K232-2)</f>
        <v>37.564805718732501</v>
      </c>
    </row>
    <row r="233" spans="1:13" s="16" customFormat="1">
      <c r="A233" s="117"/>
      <c r="B233" s="4" t="s">
        <v>271</v>
      </c>
      <c r="C233" s="4">
        <v>1</v>
      </c>
      <c r="D233" s="4">
        <v>150737220</v>
      </c>
      <c r="E233" s="4" t="s">
        <v>21</v>
      </c>
      <c r="F233" s="4" t="s">
        <v>20</v>
      </c>
      <c r="G233" s="55">
        <v>8.4832156552899995E-2</v>
      </c>
      <c r="H233" s="55">
        <v>3.9899999999999998E-2</v>
      </c>
      <c r="I233" s="55">
        <v>4.4999999999999997E-3</v>
      </c>
      <c r="J233" s="38">
        <v>1.34E-18</v>
      </c>
      <c r="K233" s="56">
        <v>325659</v>
      </c>
      <c r="L233" s="79">
        <f t="shared" si="12"/>
        <v>2.4135308139759201E-4</v>
      </c>
      <c r="M233" s="6">
        <f t="shared" si="13"/>
        <v>78.617294955084205</v>
      </c>
    </row>
    <row r="234" spans="1:13" s="16" customFormat="1">
      <c r="A234" s="117"/>
      <c r="B234" s="4" t="s">
        <v>272</v>
      </c>
      <c r="C234" s="4">
        <v>2</v>
      </c>
      <c r="D234" s="4">
        <v>234436069</v>
      </c>
      <c r="E234" s="4" t="s">
        <v>17</v>
      </c>
      <c r="F234" s="4" t="s">
        <v>18</v>
      </c>
      <c r="G234" s="55">
        <v>4.7469059020200002E-2</v>
      </c>
      <c r="H234" s="55">
        <v>3.49E-2</v>
      </c>
      <c r="I234" s="55">
        <v>5.8999999999999999E-3</v>
      </c>
      <c r="J234" s="38">
        <v>3.0300000000000001E-9</v>
      </c>
      <c r="K234" s="56">
        <v>325659</v>
      </c>
      <c r="L234" s="79">
        <f t="shared" si="12"/>
        <v>1.07432847215745E-4</v>
      </c>
      <c r="M234" s="6">
        <f t="shared" si="13"/>
        <v>34.990017802974698</v>
      </c>
    </row>
    <row r="235" spans="1:13" s="16" customFormat="1">
      <c r="A235" s="117"/>
      <c r="B235" s="4" t="s">
        <v>273</v>
      </c>
      <c r="C235" s="4">
        <v>3</v>
      </c>
      <c r="D235" s="4">
        <v>122003757</v>
      </c>
      <c r="E235" s="4" t="s">
        <v>17</v>
      </c>
      <c r="F235" s="4" t="s">
        <v>21</v>
      </c>
      <c r="G235" s="55">
        <v>0.12848842040299999</v>
      </c>
      <c r="H235" s="55">
        <v>0.19270000000000001</v>
      </c>
      <c r="I235" s="55">
        <v>3.7000000000000002E-3</v>
      </c>
      <c r="J235" s="38">
        <v>0</v>
      </c>
      <c r="K235" s="56">
        <v>325659</v>
      </c>
      <c r="L235" s="79">
        <f t="shared" si="12"/>
        <v>8.26027688272803E-3</v>
      </c>
      <c r="M235" s="6">
        <f t="shared" si="13"/>
        <v>2712.4223484194099</v>
      </c>
    </row>
    <row r="236" spans="1:13" s="16" customFormat="1">
      <c r="A236" s="117"/>
      <c r="B236" s="4" t="s">
        <v>274</v>
      </c>
      <c r="C236" s="4">
        <v>4</v>
      </c>
      <c r="D236" s="4">
        <v>3451109</v>
      </c>
      <c r="E236" s="4" t="s">
        <v>20</v>
      </c>
      <c r="F236" s="4" t="s">
        <v>21</v>
      </c>
      <c r="G236" s="55">
        <v>0.10000683350300001</v>
      </c>
      <c r="H236" s="55">
        <v>4.3299999999999998E-2</v>
      </c>
      <c r="I236" s="55">
        <v>4.1999999999999997E-3</v>
      </c>
      <c r="J236" s="38">
        <v>2.74E-25</v>
      </c>
      <c r="K236" s="56">
        <v>325659</v>
      </c>
      <c r="L236" s="79">
        <f t="shared" si="12"/>
        <v>3.2626644291190401E-4</v>
      </c>
      <c r="M236" s="6">
        <f t="shared" si="13"/>
        <v>106.28562843328299</v>
      </c>
    </row>
    <row r="237" spans="1:13" s="16" customFormat="1">
      <c r="A237" s="117"/>
      <c r="B237" s="4" t="s">
        <v>275</v>
      </c>
      <c r="C237" s="4">
        <v>12</v>
      </c>
      <c r="D237" s="4">
        <v>123519112</v>
      </c>
      <c r="E237" s="4" t="s">
        <v>20</v>
      </c>
      <c r="F237" s="4" t="s">
        <v>21</v>
      </c>
      <c r="G237" s="55">
        <v>2.5028708091399999E-2</v>
      </c>
      <c r="H237" s="55">
        <v>-0.1118</v>
      </c>
      <c r="I237" s="55">
        <v>8.0999999999999996E-3</v>
      </c>
      <c r="J237" s="38">
        <v>1.5999999999999999E-43</v>
      </c>
      <c r="K237" s="56">
        <v>325659</v>
      </c>
      <c r="L237" s="79">
        <f t="shared" si="12"/>
        <v>5.8465073439546299E-4</v>
      </c>
      <c r="M237" s="6">
        <f t="shared" si="13"/>
        <v>190.506984259278</v>
      </c>
    </row>
    <row r="238" spans="1:13" s="16" customFormat="1">
      <c r="A238" s="117"/>
      <c r="B238" s="4" t="s">
        <v>276</v>
      </c>
      <c r="C238" s="4">
        <v>14</v>
      </c>
      <c r="D238" s="4">
        <v>94844947</v>
      </c>
      <c r="E238" s="4" t="s">
        <v>17</v>
      </c>
      <c r="F238" s="4" t="s">
        <v>18</v>
      </c>
      <c r="G238" s="55">
        <v>2.03756685047E-2</v>
      </c>
      <c r="H238" s="55">
        <v>0.12909999999999999</v>
      </c>
      <c r="I238" s="55">
        <v>8.9999999999999993E-3</v>
      </c>
      <c r="J238" s="38">
        <v>2.0700000000000001E-46</v>
      </c>
      <c r="K238" s="56">
        <v>325659</v>
      </c>
      <c r="L238" s="79">
        <f t="shared" si="12"/>
        <v>6.3143705527063799E-4</v>
      </c>
      <c r="M238" s="6">
        <f t="shared" si="13"/>
        <v>205.76182274771301</v>
      </c>
    </row>
    <row r="239" spans="1:13" s="16" customFormat="1">
      <c r="A239" s="117"/>
      <c r="B239" s="4" t="s">
        <v>277</v>
      </c>
      <c r="C239" s="4">
        <v>14</v>
      </c>
      <c r="D239" s="4">
        <v>94847262</v>
      </c>
      <c r="E239" s="4" t="s">
        <v>20</v>
      </c>
      <c r="F239" s="4" t="s">
        <v>17</v>
      </c>
      <c r="G239" s="55">
        <v>4.8836284656300001E-2</v>
      </c>
      <c r="H239" s="55">
        <v>4.7899999999999998E-2</v>
      </c>
      <c r="I239" s="55">
        <v>5.8999999999999999E-3</v>
      </c>
      <c r="J239" s="38">
        <v>3.8000000000000001E-16</v>
      </c>
      <c r="K239" s="56">
        <v>325659</v>
      </c>
      <c r="L239" s="79">
        <f t="shared" si="12"/>
        <v>2.0235597276750599E-4</v>
      </c>
      <c r="M239" s="6">
        <f t="shared" si="13"/>
        <v>65.911976705711098</v>
      </c>
    </row>
    <row r="240" spans="1:13" s="16" customFormat="1">
      <c r="A240" s="117"/>
      <c r="B240" s="4" t="s">
        <v>278</v>
      </c>
      <c r="C240" s="4">
        <v>15</v>
      </c>
      <c r="D240" s="4">
        <v>43820717</v>
      </c>
      <c r="E240" s="4" t="s">
        <v>17</v>
      </c>
      <c r="F240" s="4" t="s">
        <v>18</v>
      </c>
      <c r="G240" s="55">
        <v>2.45009830136E-2</v>
      </c>
      <c r="H240" s="55">
        <v>9.7699999999999995E-2</v>
      </c>
      <c r="I240" s="55">
        <v>8.0999999999999996E-3</v>
      </c>
      <c r="J240" s="38">
        <v>6.9499999999999998E-34</v>
      </c>
      <c r="K240" s="56">
        <v>325659</v>
      </c>
      <c r="L240" s="79">
        <f t="shared" si="12"/>
        <v>4.4654170965726102E-4</v>
      </c>
      <c r="M240" s="6">
        <f t="shared" si="13"/>
        <v>145.48439839384201</v>
      </c>
    </row>
    <row r="241" spans="1:13" s="16" customFormat="1">
      <c r="A241" s="117"/>
      <c r="B241" s="4" t="s">
        <v>279</v>
      </c>
      <c r="C241" s="4">
        <v>17</v>
      </c>
      <c r="D241" s="4">
        <v>1657653</v>
      </c>
      <c r="E241" s="4" t="s">
        <v>20</v>
      </c>
      <c r="F241" s="4" t="s">
        <v>21</v>
      </c>
      <c r="G241" s="55">
        <v>0.188156489229</v>
      </c>
      <c r="H241" s="55">
        <v>3.8399999999999997E-2</v>
      </c>
      <c r="I241" s="55">
        <v>3.2000000000000002E-3</v>
      </c>
      <c r="J241" s="38">
        <v>4.1000000000000004E-34</v>
      </c>
      <c r="K241" s="56">
        <v>325659</v>
      </c>
      <c r="L241" s="79">
        <f t="shared" si="12"/>
        <v>4.4198488043388203E-4</v>
      </c>
      <c r="M241" s="6">
        <f t="shared" si="13"/>
        <v>143.99911563936499</v>
      </c>
    </row>
    <row r="242" spans="1:13" s="16" customFormat="1">
      <c r="A242" s="117"/>
      <c r="B242" s="4" t="s">
        <v>280</v>
      </c>
      <c r="C242" s="4">
        <v>19</v>
      </c>
      <c r="D242" s="4">
        <v>19379549</v>
      </c>
      <c r="E242" s="4" t="s">
        <v>17</v>
      </c>
      <c r="F242" s="4" t="s">
        <v>18</v>
      </c>
      <c r="G242" s="55">
        <v>7.5929818094299995E-2</v>
      </c>
      <c r="H242" s="55">
        <v>3.3599999999999998E-2</v>
      </c>
      <c r="I242" s="55">
        <v>4.7000000000000002E-3</v>
      </c>
      <c r="J242" s="38">
        <v>1.0300000000000001E-12</v>
      </c>
      <c r="K242" s="56">
        <v>325659</v>
      </c>
      <c r="L242" s="79">
        <f t="shared" si="12"/>
        <v>1.5691035439845499E-4</v>
      </c>
      <c r="M242" s="6">
        <f t="shared" si="13"/>
        <v>51.1069744958181</v>
      </c>
    </row>
    <row r="243" spans="1:13" s="16" customFormat="1">
      <c r="A243" s="117"/>
      <c r="B243" s="81" t="s">
        <v>281</v>
      </c>
      <c r="C243" s="81">
        <v>1</v>
      </c>
      <c r="D243" s="81">
        <v>1094979</v>
      </c>
      <c r="E243" s="4" t="s">
        <v>20</v>
      </c>
      <c r="F243" s="4" t="s">
        <v>21</v>
      </c>
      <c r="G243" s="82">
        <v>0.38050822779900001</v>
      </c>
      <c r="H243" s="82">
        <v>2.18E-2</v>
      </c>
      <c r="I243" s="82">
        <v>2.5999999999999999E-3</v>
      </c>
      <c r="J243" s="84">
        <v>1.31E-17</v>
      </c>
      <c r="K243" s="94">
        <v>325659</v>
      </c>
      <c r="L243" s="79">
        <f t="shared" si="12"/>
        <v>2.15828833220717E-4</v>
      </c>
      <c r="M243" s="6">
        <f t="shared" si="13"/>
        <v>70.301343397078298</v>
      </c>
    </row>
    <row r="244" spans="1:13" s="16" customFormat="1">
      <c r="A244" s="117"/>
      <c r="B244" s="81" t="s">
        <v>282</v>
      </c>
      <c r="C244" s="81">
        <v>1</v>
      </c>
      <c r="D244" s="81">
        <v>21647223</v>
      </c>
      <c r="E244" s="4" t="s">
        <v>20</v>
      </c>
      <c r="F244" s="4" t="s">
        <v>21</v>
      </c>
      <c r="G244" s="82">
        <v>0.11977284613899999</v>
      </c>
      <c r="H244" s="82">
        <v>-3.4200000000000001E-2</v>
      </c>
      <c r="I244" s="82">
        <v>3.8999999999999998E-3</v>
      </c>
      <c r="J244" s="84">
        <v>8.1199999999999999E-19</v>
      </c>
      <c r="K244" s="94">
        <v>325659</v>
      </c>
      <c r="L244" s="79">
        <f t="shared" si="12"/>
        <v>2.3607900886489801E-4</v>
      </c>
      <c r="M244" s="6">
        <f t="shared" si="13"/>
        <v>76.898936014512998</v>
      </c>
    </row>
    <row r="245" spans="1:13" s="16" customFormat="1">
      <c r="A245" s="117"/>
      <c r="B245" s="81" t="s">
        <v>283</v>
      </c>
      <c r="C245" s="81">
        <v>1</v>
      </c>
      <c r="D245" s="81">
        <v>23769674</v>
      </c>
      <c r="E245" s="4" t="s">
        <v>21</v>
      </c>
      <c r="F245" s="4" t="s">
        <v>20</v>
      </c>
      <c r="G245" s="82">
        <v>0.110956595278</v>
      </c>
      <c r="H245" s="82">
        <v>2.41E-2</v>
      </c>
      <c r="I245" s="82">
        <v>4.0000000000000001E-3</v>
      </c>
      <c r="J245" s="84">
        <v>1.3000000000000001E-9</v>
      </c>
      <c r="K245" s="94">
        <v>325659</v>
      </c>
      <c r="L245" s="79">
        <f t="shared" si="12"/>
        <v>1.11455783765809E-4</v>
      </c>
      <c r="M245" s="6">
        <f t="shared" si="13"/>
        <v>36.300402063584897</v>
      </c>
    </row>
    <row r="246" spans="1:13" s="16" customFormat="1">
      <c r="A246" s="117"/>
      <c r="B246" s="81" t="s">
        <v>284</v>
      </c>
      <c r="C246" s="81">
        <v>1</v>
      </c>
      <c r="D246" s="81">
        <v>43398396</v>
      </c>
      <c r="E246" s="4" t="s">
        <v>21</v>
      </c>
      <c r="F246" s="4" t="s">
        <v>20</v>
      </c>
      <c r="G246" s="82">
        <v>0.30578512396700003</v>
      </c>
      <c r="H246" s="82">
        <v>-1.8100000000000002E-2</v>
      </c>
      <c r="I246" s="82">
        <v>2.7000000000000001E-3</v>
      </c>
      <c r="J246" s="84">
        <v>1.7100000000000001E-11</v>
      </c>
      <c r="K246" s="94">
        <v>325659</v>
      </c>
      <c r="L246" s="79">
        <f t="shared" si="12"/>
        <v>1.3797697195883099E-4</v>
      </c>
      <c r="M246" s="6">
        <f t="shared" si="13"/>
        <v>44.939367355026299</v>
      </c>
    </row>
    <row r="247" spans="1:13" s="16" customFormat="1">
      <c r="A247" s="117"/>
      <c r="B247" s="81" t="s">
        <v>285</v>
      </c>
      <c r="C247" s="81">
        <v>1</v>
      </c>
      <c r="D247" s="81">
        <v>43440201</v>
      </c>
      <c r="E247" s="4" t="s">
        <v>20</v>
      </c>
      <c r="F247" s="4" t="s">
        <v>18</v>
      </c>
      <c r="G247" s="82">
        <v>0.19951028752800001</v>
      </c>
      <c r="H247" s="82">
        <v>2.0799999999999999E-2</v>
      </c>
      <c r="I247" s="82">
        <v>3.0999999999999999E-3</v>
      </c>
      <c r="J247" s="84">
        <v>1.6100000000000001E-11</v>
      </c>
      <c r="K247" s="94">
        <v>325659</v>
      </c>
      <c r="L247" s="79">
        <f t="shared" si="12"/>
        <v>1.38222951940978E-4</v>
      </c>
      <c r="M247" s="6">
        <f t="shared" si="13"/>
        <v>45.019494587679901</v>
      </c>
    </row>
    <row r="248" spans="1:13" s="16" customFormat="1">
      <c r="A248" s="117"/>
      <c r="B248" s="81" t="s">
        <v>286</v>
      </c>
      <c r="C248" s="81">
        <v>1</v>
      </c>
      <c r="D248" s="81">
        <v>50809304</v>
      </c>
      <c r="E248" s="4" t="s">
        <v>21</v>
      </c>
      <c r="F248" s="4" t="s">
        <v>20</v>
      </c>
      <c r="G248" s="82">
        <v>3.1647092013199998E-2</v>
      </c>
      <c r="H248" s="82">
        <v>6.1899999999999997E-2</v>
      </c>
      <c r="I248" s="82">
        <v>7.1999999999999998E-3</v>
      </c>
      <c r="J248" s="84">
        <v>9.6199999999999997E-18</v>
      </c>
      <c r="K248" s="94">
        <v>325659</v>
      </c>
      <c r="L248" s="79">
        <f t="shared" si="12"/>
        <v>2.26910536710199E-4</v>
      </c>
      <c r="M248" s="6">
        <f t="shared" si="13"/>
        <v>73.911776014197997</v>
      </c>
    </row>
    <row r="249" spans="1:13" s="16" customFormat="1">
      <c r="A249" s="117"/>
      <c r="B249" s="81" t="s">
        <v>287</v>
      </c>
      <c r="C249" s="81">
        <v>1</v>
      </c>
      <c r="D249" s="81">
        <v>68285045</v>
      </c>
      <c r="E249" s="4" t="s">
        <v>18</v>
      </c>
      <c r="F249" s="4" t="s">
        <v>17</v>
      </c>
      <c r="G249" s="82">
        <v>8.7218369594300002E-2</v>
      </c>
      <c r="H249" s="82">
        <v>3.7100000000000001E-2</v>
      </c>
      <c r="I249" s="82">
        <v>4.4999999999999997E-3</v>
      </c>
      <c r="J249" s="84">
        <v>9.5399999999999995E-17</v>
      </c>
      <c r="K249" s="94">
        <v>325659</v>
      </c>
      <c r="L249" s="79">
        <f t="shared" si="12"/>
        <v>2.0867435084418999E-4</v>
      </c>
      <c r="M249" s="6">
        <f t="shared" si="13"/>
        <v>67.970446761721007</v>
      </c>
    </row>
    <row r="250" spans="1:13" s="16" customFormat="1">
      <c r="A250" s="117"/>
      <c r="B250" s="81" t="s">
        <v>288</v>
      </c>
      <c r="C250" s="81">
        <v>1</v>
      </c>
      <c r="D250" s="81">
        <v>78259756</v>
      </c>
      <c r="E250" s="4" t="s">
        <v>20</v>
      </c>
      <c r="F250" s="4" t="s">
        <v>21</v>
      </c>
      <c r="G250" s="82">
        <v>7.6211899999999999E-2</v>
      </c>
      <c r="H250" s="82">
        <v>2.8000000000000001E-2</v>
      </c>
      <c r="I250" s="82">
        <v>4.7999999999999996E-3</v>
      </c>
      <c r="J250" s="84">
        <v>4.6200000000000002E-9</v>
      </c>
      <c r="K250" s="94">
        <v>325659</v>
      </c>
      <c r="L250" s="79">
        <f t="shared" si="12"/>
        <v>1.04478066386472E-4</v>
      </c>
      <c r="M250" s="6">
        <f t="shared" si="13"/>
        <v>34.027568799811398</v>
      </c>
    </row>
    <row r="251" spans="1:13" s="16" customFormat="1">
      <c r="A251" s="117"/>
      <c r="B251" s="81" t="s">
        <v>289</v>
      </c>
      <c r="C251" s="81">
        <v>1</v>
      </c>
      <c r="D251" s="81">
        <v>116817349</v>
      </c>
      <c r="E251" s="4" t="s">
        <v>20</v>
      </c>
      <c r="F251" s="4" t="s">
        <v>17</v>
      </c>
      <c r="G251" s="82">
        <v>0.41640300000000002</v>
      </c>
      <c r="H251" s="82">
        <v>1.4800000000000001E-2</v>
      </c>
      <c r="I251" s="82">
        <v>2.5000000000000001E-3</v>
      </c>
      <c r="J251" s="84">
        <v>4.7099999999999997E-9</v>
      </c>
      <c r="K251" s="94">
        <v>325659</v>
      </c>
      <c r="L251" s="79">
        <f t="shared" si="12"/>
        <v>1.0760528289472601E-4</v>
      </c>
      <c r="M251" s="6">
        <f t="shared" si="13"/>
        <v>35.046184766273903</v>
      </c>
    </row>
    <row r="252" spans="1:13" s="16" customFormat="1">
      <c r="A252" s="117"/>
      <c r="B252" s="81" t="s">
        <v>290</v>
      </c>
      <c r="C252" s="81">
        <v>1</v>
      </c>
      <c r="D252" s="81">
        <v>155151493</v>
      </c>
      <c r="E252" s="4" t="s">
        <v>17</v>
      </c>
      <c r="F252" s="4" t="s">
        <v>18</v>
      </c>
      <c r="G252" s="82">
        <v>0.42870561685399999</v>
      </c>
      <c r="H252" s="82">
        <v>-2.5499999999999998E-2</v>
      </c>
      <c r="I252" s="82">
        <v>2.5000000000000001E-3</v>
      </c>
      <c r="J252" s="84">
        <v>3.1800000000000002E-24</v>
      </c>
      <c r="K252" s="94">
        <v>325659</v>
      </c>
      <c r="L252" s="79">
        <f t="shared" si="12"/>
        <v>3.1937324749916398E-4</v>
      </c>
      <c r="M252" s="6">
        <f t="shared" si="13"/>
        <v>104.039361049441</v>
      </c>
    </row>
    <row r="253" spans="1:13" s="16" customFormat="1">
      <c r="A253" s="117"/>
      <c r="B253" s="81" t="s">
        <v>291</v>
      </c>
      <c r="C253" s="81">
        <v>1</v>
      </c>
      <c r="D253" s="81">
        <v>217318030</v>
      </c>
      <c r="E253" s="4" t="s">
        <v>21</v>
      </c>
      <c r="F253" s="4" t="s">
        <v>20</v>
      </c>
      <c r="G253" s="82">
        <v>0.15529762541799999</v>
      </c>
      <c r="H253" s="82">
        <v>2.1499999999999998E-2</v>
      </c>
      <c r="I253" s="82">
        <v>3.3999999999999998E-3</v>
      </c>
      <c r="J253" s="84">
        <v>2.7099999999999999E-10</v>
      </c>
      <c r="K253" s="94">
        <v>325659</v>
      </c>
      <c r="L253" s="79">
        <f t="shared" si="12"/>
        <v>1.22772946231115E-4</v>
      </c>
      <c r="M253" s="6">
        <f t="shared" si="13"/>
        <v>39.986778645410702</v>
      </c>
    </row>
    <row r="254" spans="1:13" s="16" customFormat="1">
      <c r="A254" s="117"/>
      <c r="B254" s="81" t="s">
        <v>292</v>
      </c>
      <c r="C254" s="81">
        <v>1</v>
      </c>
      <c r="D254" s="81">
        <v>226971029</v>
      </c>
      <c r="E254" s="4" t="s">
        <v>17</v>
      </c>
      <c r="F254" s="4" t="s">
        <v>18</v>
      </c>
      <c r="G254" s="82">
        <v>0.45412849501399999</v>
      </c>
      <c r="H254" s="82">
        <v>-1.54E-2</v>
      </c>
      <c r="I254" s="82">
        <v>2.5000000000000001E-3</v>
      </c>
      <c r="J254" s="84">
        <v>7.4600000000000001E-10</v>
      </c>
      <c r="K254" s="94">
        <v>325659</v>
      </c>
      <c r="L254" s="79">
        <f t="shared" si="12"/>
        <v>1.1650585156731099E-4</v>
      </c>
      <c r="M254" s="6">
        <f t="shared" si="13"/>
        <v>37.945366961146497</v>
      </c>
    </row>
    <row r="255" spans="1:13" s="16" customFormat="1">
      <c r="A255" s="117"/>
      <c r="B255" s="81" t="s">
        <v>293</v>
      </c>
      <c r="C255" s="81">
        <v>2</v>
      </c>
      <c r="D255" s="81">
        <v>9007708</v>
      </c>
      <c r="E255" s="4" t="s">
        <v>20</v>
      </c>
      <c r="F255" s="4" t="s">
        <v>18</v>
      </c>
      <c r="G255" s="82">
        <v>2.2592815140999999E-2</v>
      </c>
      <c r="H255" s="82">
        <v>7.5800000000000006E-2</v>
      </c>
      <c r="I255" s="82">
        <v>8.5000000000000006E-3</v>
      </c>
      <c r="J255" s="84">
        <v>3.6000000000000001E-19</v>
      </c>
      <c r="K255" s="94">
        <v>325659</v>
      </c>
      <c r="L255" s="79">
        <f t="shared" si="12"/>
        <v>2.4413578100757199E-4</v>
      </c>
      <c r="M255" s="6">
        <f t="shared" si="13"/>
        <v>79.523940674948307</v>
      </c>
    </row>
    <row r="256" spans="1:13" s="16" customFormat="1">
      <c r="A256" s="117"/>
      <c r="B256" s="81" t="s">
        <v>294</v>
      </c>
      <c r="C256" s="81">
        <v>2</v>
      </c>
      <c r="D256" s="81">
        <v>9245536</v>
      </c>
      <c r="E256" s="4" t="s">
        <v>21</v>
      </c>
      <c r="F256" s="4" t="s">
        <v>20</v>
      </c>
      <c r="G256" s="82">
        <v>0.164288878911</v>
      </c>
      <c r="H256" s="82">
        <v>1.9699999999999999E-2</v>
      </c>
      <c r="I256" s="82">
        <v>3.3E-3</v>
      </c>
      <c r="J256" s="84">
        <v>3.6800000000000001E-9</v>
      </c>
      <c r="K256" s="94">
        <v>325659</v>
      </c>
      <c r="L256" s="79">
        <f t="shared" si="12"/>
        <v>1.09419308243515E-4</v>
      </c>
      <c r="M256" s="6">
        <f t="shared" si="13"/>
        <v>35.637063047444897</v>
      </c>
    </row>
    <row r="257" spans="1:13" s="16" customFormat="1">
      <c r="A257" s="117"/>
      <c r="B257" s="81" t="s">
        <v>295</v>
      </c>
      <c r="C257" s="81">
        <v>2</v>
      </c>
      <c r="D257" s="81">
        <v>10148800</v>
      </c>
      <c r="E257" s="4" t="s">
        <v>18</v>
      </c>
      <c r="F257" s="4" t="s">
        <v>17</v>
      </c>
      <c r="G257" s="82">
        <v>0.140221150075</v>
      </c>
      <c r="H257" s="82">
        <v>2.3300000000000001E-2</v>
      </c>
      <c r="I257" s="82">
        <v>3.5999999999999999E-3</v>
      </c>
      <c r="J257" s="84">
        <v>8.5599999999999994E-11</v>
      </c>
      <c r="K257" s="94">
        <v>325659</v>
      </c>
      <c r="L257" s="79">
        <f t="shared" si="12"/>
        <v>1.2861389644189299E-4</v>
      </c>
      <c r="M257" s="6">
        <f t="shared" si="13"/>
        <v>41.889403232946997</v>
      </c>
    </row>
    <row r="258" spans="1:13" s="16" customFormat="1">
      <c r="A258" s="117"/>
      <c r="B258" s="81" t="s">
        <v>27</v>
      </c>
      <c r="C258" s="81">
        <v>2</v>
      </c>
      <c r="D258" s="81">
        <v>27741237</v>
      </c>
      <c r="E258" s="4" t="s">
        <v>18</v>
      </c>
      <c r="F258" s="4" t="s">
        <v>17</v>
      </c>
      <c r="G258" s="82">
        <v>0.381034641402</v>
      </c>
      <c r="H258" s="82">
        <v>-4.8000000000000001E-2</v>
      </c>
      <c r="I258" s="82">
        <v>2.5999999999999999E-3</v>
      </c>
      <c r="J258" s="84">
        <v>5.0400000000000003E-78</v>
      </c>
      <c r="K258" s="94">
        <v>325659</v>
      </c>
      <c r="L258" s="79">
        <f t="shared" si="12"/>
        <v>1.04548644714682E-3</v>
      </c>
      <c r="M258" s="6">
        <f t="shared" si="13"/>
        <v>340.82630920559802</v>
      </c>
    </row>
    <row r="259" spans="1:13" s="16" customFormat="1">
      <c r="A259" s="117"/>
      <c r="B259" s="81" t="s">
        <v>296</v>
      </c>
      <c r="C259" s="81">
        <v>2</v>
      </c>
      <c r="D259" s="81">
        <v>54878169</v>
      </c>
      <c r="E259" s="4" t="s">
        <v>17</v>
      </c>
      <c r="F259" s="4" t="s">
        <v>21</v>
      </c>
      <c r="G259" s="82">
        <v>9.7736332151200006E-2</v>
      </c>
      <c r="H259" s="82">
        <v>2.6499999999999999E-2</v>
      </c>
      <c r="I259" s="82">
        <v>4.1999999999999997E-3</v>
      </c>
      <c r="J259" s="84">
        <v>2.9200000000000003E-10</v>
      </c>
      <c r="K259" s="94">
        <v>325659</v>
      </c>
      <c r="L259" s="79">
        <f t="shared" si="12"/>
        <v>1.2222977017282101E-4</v>
      </c>
      <c r="M259" s="6">
        <f t="shared" si="13"/>
        <v>39.809846213523599</v>
      </c>
    </row>
    <row r="260" spans="1:13" s="16" customFormat="1">
      <c r="A260" s="117"/>
      <c r="B260" s="81" t="s">
        <v>297</v>
      </c>
      <c r="C260" s="81">
        <v>2</v>
      </c>
      <c r="D260" s="81">
        <v>61409595</v>
      </c>
      <c r="E260" s="4" t="s">
        <v>20</v>
      </c>
      <c r="F260" s="4" t="s">
        <v>18</v>
      </c>
      <c r="G260" s="82">
        <v>0.14005556876299999</v>
      </c>
      <c r="H260" s="82">
        <v>-2.3199999999999998E-2</v>
      </c>
      <c r="I260" s="82">
        <v>3.5000000000000001E-3</v>
      </c>
      <c r="J260" s="84">
        <v>5.3600000000000001E-11</v>
      </c>
      <c r="K260" s="94">
        <v>325659</v>
      </c>
      <c r="L260" s="79">
        <f t="shared" si="12"/>
        <v>1.3490194303736899E-4</v>
      </c>
      <c r="M260" s="6">
        <f t="shared" si="13"/>
        <v>43.937689343385401</v>
      </c>
    </row>
    <row r="261" spans="1:13" s="16" customFormat="1">
      <c r="A261" s="117"/>
      <c r="B261" s="81" t="s">
        <v>298</v>
      </c>
      <c r="C261" s="81">
        <v>2</v>
      </c>
      <c r="D261" s="81">
        <v>69723710</v>
      </c>
      <c r="E261" s="4" t="s">
        <v>17</v>
      </c>
      <c r="F261" s="4" t="s">
        <v>18</v>
      </c>
      <c r="G261" s="82">
        <v>0.17626595833299999</v>
      </c>
      <c r="H261" s="82">
        <v>2.0299999999999999E-2</v>
      </c>
      <c r="I261" s="82">
        <v>3.2000000000000002E-3</v>
      </c>
      <c r="J261" s="84">
        <v>3.44E-10</v>
      </c>
      <c r="K261" s="94">
        <v>325659</v>
      </c>
      <c r="L261" s="79">
        <f t="shared" si="12"/>
        <v>1.23559280247478E-4</v>
      </c>
      <c r="M261" s="6">
        <f t="shared" si="13"/>
        <v>40.242916913401899</v>
      </c>
    </row>
    <row r="262" spans="1:13" s="16" customFormat="1">
      <c r="A262" s="117"/>
      <c r="B262" s="81" t="s">
        <v>299</v>
      </c>
      <c r="C262" s="81">
        <v>2</v>
      </c>
      <c r="D262" s="81">
        <v>97500775</v>
      </c>
      <c r="E262" s="4" t="s">
        <v>21</v>
      </c>
      <c r="F262" s="4" t="s">
        <v>20</v>
      </c>
      <c r="G262" s="82">
        <v>0.181711567809</v>
      </c>
      <c r="H262" s="82">
        <v>-3.0800000000000001E-2</v>
      </c>
      <c r="I262" s="82">
        <v>3.3E-3</v>
      </c>
      <c r="J262" s="84">
        <v>8.5099999999999999E-21</v>
      </c>
      <c r="K262" s="94">
        <v>325659</v>
      </c>
      <c r="L262" s="79">
        <f t="shared" si="12"/>
        <v>2.6742026424806E-4</v>
      </c>
      <c r="M262" s="6">
        <f t="shared" si="13"/>
        <v>87.110576127517106</v>
      </c>
    </row>
    <row r="263" spans="1:13" s="16" customFormat="1">
      <c r="A263" s="117"/>
      <c r="B263" s="81" t="s">
        <v>300</v>
      </c>
      <c r="C263" s="81">
        <v>2</v>
      </c>
      <c r="D263" s="81">
        <v>97540653</v>
      </c>
      <c r="E263" s="4" t="s">
        <v>20</v>
      </c>
      <c r="F263" s="4" t="s">
        <v>21</v>
      </c>
      <c r="G263" s="82">
        <v>1.9209599458799999E-2</v>
      </c>
      <c r="H263" s="82">
        <v>-5.3499999999999999E-2</v>
      </c>
      <c r="I263" s="82">
        <v>9.1000000000000004E-3</v>
      </c>
      <c r="J263" s="84">
        <v>3.7499999999999997E-9</v>
      </c>
      <c r="K263" s="94">
        <v>325659</v>
      </c>
      <c r="L263" s="79">
        <f t="shared" si="12"/>
        <v>1.06124486711387E-4</v>
      </c>
      <c r="M263" s="6">
        <f t="shared" si="13"/>
        <v>34.563850039814398</v>
      </c>
    </row>
    <row r="264" spans="1:13" s="16" customFormat="1">
      <c r="A264" s="117"/>
      <c r="B264" s="81" t="s">
        <v>301</v>
      </c>
      <c r="C264" s="81">
        <v>2</v>
      </c>
      <c r="D264" s="81">
        <v>97566051</v>
      </c>
      <c r="E264" s="4" t="s">
        <v>17</v>
      </c>
      <c r="F264" s="4" t="s">
        <v>18</v>
      </c>
      <c r="G264" s="82">
        <v>2.4732340717099999E-2</v>
      </c>
      <c r="H264" s="82">
        <v>5.8900000000000001E-2</v>
      </c>
      <c r="I264" s="82">
        <v>8.2000000000000007E-3</v>
      </c>
      <c r="J264" s="84">
        <v>5.6000000000000004E-13</v>
      </c>
      <c r="K264" s="94">
        <v>325659</v>
      </c>
      <c r="L264" s="79">
        <f t="shared" si="12"/>
        <v>1.5840577099947401E-4</v>
      </c>
      <c r="M264" s="6">
        <f t="shared" si="13"/>
        <v>51.594120972887502</v>
      </c>
    </row>
    <row r="265" spans="1:13" s="16" customFormat="1">
      <c r="A265" s="117"/>
      <c r="B265" s="81" t="s">
        <v>302</v>
      </c>
      <c r="C265" s="81">
        <v>2</v>
      </c>
      <c r="D265" s="81">
        <v>113988492</v>
      </c>
      <c r="E265" s="4" t="s">
        <v>20</v>
      </c>
      <c r="F265" s="4" t="s">
        <v>21</v>
      </c>
      <c r="G265" s="82">
        <v>0.36172102491300001</v>
      </c>
      <c r="H265" s="82">
        <v>1.5699999999999999E-2</v>
      </c>
      <c r="I265" s="82">
        <v>2.5999999999999999E-3</v>
      </c>
      <c r="J265" s="84">
        <v>1.2300000000000001E-9</v>
      </c>
      <c r="K265" s="94">
        <v>325659</v>
      </c>
      <c r="L265" s="79">
        <f t="shared" si="12"/>
        <v>1.1195433124437499E-4</v>
      </c>
      <c r="M265" s="6">
        <f t="shared" si="13"/>
        <v>36.462793817746501</v>
      </c>
    </row>
    <row r="266" spans="1:13" s="16" customFormat="1">
      <c r="A266" s="117"/>
      <c r="B266" s="81" t="s">
        <v>303</v>
      </c>
      <c r="C266" s="81">
        <v>2</v>
      </c>
      <c r="D266" s="81">
        <v>213735555</v>
      </c>
      <c r="E266" s="4" t="s">
        <v>18</v>
      </c>
      <c r="F266" s="4" t="s">
        <v>20</v>
      </c>
      <c r="G266" s="82">
        <v>0.12498099999999999</v>
      </c>
      <c r="H266" s="82">
        <v>2.6100000000000002E-2</v>
      </c>
      <c r="I266" s="82">
        <v>3.8E-3</v>
      </c>
      <c r="J266" s="84">
        <v>3.4600000000000002E-12</v>
      </c>
      <c r="K266" s="94">
        <v>325659</v>
      </c>
      <c r="L266" s="79">
        <f t="shared" si="12"/>
        <v>1.44839770772357E-4</v>
      </c>
      <c r="M266" s="6">
        <f t="shared" si="13"/>
        <v>47.174918034728002</v>
      </c>
    </row>
    <row r="267" spans="1:13" s="16" customFormat="1">
      <c r="A267" s="117"/>
      <c r="B267" s="81" t="s">
        <v>304</v>
      </c>
      <c r="C267" s="81">
        <v>2</v>
      </c>
      <c r="D267" s="81">
        <v>234211048</v>
      </c>
      <c r="E267" s="4" t="s">
        <v>20</v>
      </c>
      <c r="F267" s="4" t="s">
        <v>21</v>
      </c>
      <c r="G267" s="82">
        <v>0.313510531684</v>
      </c>
      <c r="H267" s="82">
        <v>3.04E-2</v>
      </c>
      <c r="I267" s="82">
        <v>2.7000000000000001E-3</v>
      </c>
      <c r="J267" s="84">
        <v>8.3800000000000001E-30</v>
      </c>
      <c r="K267" s="94">
        <v>325659</v>
      </c>
      <c r="L267" s="79">
        <f t="shared" si="12"/>
        <v>3.89123560275775E-4</v>
      </c>
      <c r="M267" s="6">
        <f t="shared" si="13"/>
        <v>126.77014051714301</v>
      </c>
    </row>
    <row r="268" spans="1:13" s="16" customFormat="1">
      <c r="A268" s="117"/>
      <c r="B268" s="81" t="s">
        <v>305</v>
      </c>
      <c r="C268" s="81">
        <v>2</v>
      </c>
      <c r="D268" s="81">
        <v>234399121</v>
      </c>
      <c r="E268" s="4" t="s">
        <v>21</v>
      </c>
      <c r="F268" s="4" t="s">
        <v>20</v>
      </c>
      <c r="G268" s="82">
        <v>3.4207589948099998E-2</v>
      </c>
      <c r="H268" s="82">
        <v>4.0800000000000003E-2</v>
      </c>
      <c r="I268" s="82">
        <v>6.7999999999999996E-3</v>
      </c>
      <c r="J268" s="84">
        <v>2.45E-9</v>
      </c>
      <c r="K268" s="94">
        <v>325659</v>
      </c>
      <c r="L268" s="79">
        <f t="shared" si="12"/>
        <v>1.1053286049831899E-4</v>
      </c>
      <c r="M268" s="6">
        <f t="shared" si="13"/>
        <v>35.999778909841297</v>
      </c>
    </row>
    <row r="269" spans="1:13" s="16" customFormat="1">
      <c r="A269" s="117"/>
      <c r="B269" s="81" t="s">
        <v>306</v>
      </c>
      <c r="C269" s="81">
        <v>3</v>
      </c>
      <c r="D269" s="81">
        <v>12277845</v>
      </c>
      <c r="E269" s="4" t="s">
        <v>20</v>
      </c>
      <c r="F269" s="4" t="s">
        <v>21</v>
      </c>
      <c r="G269" s="82">
        <v>6.1435888246799998E-2</v>
      </c>
      <c r="H269" s="82">
        <v>-3.1699999999999999E-2</v>
      </c>
      <c r="I269" s="82">
        <v>5.1999999999999998E-3</v>
      </c>
      <c r="J269" s="84">
        <v>1.2400000000000001E-9</v>
      </c>
      <c r="K269" s="94">
        <v>325659</v>
      </c>
      <c r="L269" s="79">
        <f t="shared" si="12"/>
        <v>1.14103560088644E-4</v>
      </c>
      <c r="M269" s="6">
        <f t="shared" si="13"/>
        <v>37.162863482813897</v>
      </c>
    </row>
    <row r="270" spans="1:13" s="16" customFormat="1">
      <c r="A270" s="117"/>
      <c r="B270" s="81" t="s">
        <v>307</v>
      </c>
      <c r="C270" s="81">
        <v>3</v>
      </c>
      <c r="D270" s="81">
        <v>107201576</v>
      </c>
      <c r="E270" s="4" t="s">
        <v>17</v>
      </c>
      <c r="F270" s="4" t="s">
        <v>18</v>
      </c>
      <c r="G270" s="82">
        <v>7.58717840624E-2</v>
      </c>
      <c r="H270" s="82">
        <v>4.6300000000000001E-2</v>
      </c>
      <c r="I270" s="82">
        <v>4.7000000000000002E-3</v>
      </c>
      <c r="J270" s="84">
        <v>1.2900000000000001E-22</v>
      </c>
      <c r="K270" s="94">
        <v>325659</v>
      </c>
      <c r="L270" s="79">
        <f t="shared" si="12"/>
        <v>2.9790225086301998E-4</v>
      </c>
      <c r="M270" s="6">
        <f t="shared" si="13"/>
        <v>97.042862596496207</v>
      </c>
    </row>
    <row r="271" spans="1:13" s="16" customFormat="1">
      <c r="A271" s="117"/>
      <c r="B271" s="81" t="s">
        <v>308</v>
      </c>
      <c r="C271" s="81">
        <v>3</v>
      </c>
      <c r="D271" s="81">
        <v>113284492</v>
      </c>
      <c r="E271" s="4" t="s">
        <v>20</v>
      </c>
      <c r="F271" s="4" t="s">
        <v>21</v>
      </c>
      <c r="G271" s="82">
        <v>0.190453687605</v>
      </c>
      <c r="H271" s="82">
        <v>0.02</v>
      </c>
      <c r="I271" s="82">
        <v>3.2000000000000002E-3</v>
      </c>
      <c r="J271" s="84">
        <v>2.8300000000000001E-10</v>
      </c>
      <c r="K271" s="94">
        <v>325659</v>
      </c>
      <c r="L271" s="79">
        <f t="shared" si="12"/>
        <v>1.19934701791479E-4</v>
      </c>
      <c r="M271" s="6">
        <f t="shared" si="13"/>
        <v>39.0622601018243</v>
      </c>
    </row>
    <row r="272" spans="1:13" s="16" customFormat="1">
      <c r="A272" s="117"/>
      <c r="B272" s="81" t="s">
        <v>309</v>
      </c>
      <c r="C272" s="81">
        <v>3</v>
      </c>
      <c r="D272" s="81">
        <v>120604116</v>
      </c>
      <c r="E272" s="4" t="s">
        <v>20</v>
      </c>
      <c r="F272" s="4" t="s">
        <v>21</v>
      </c>
      <c r="G272" s="82">
        <v>2.466885207E-2</v>
      </c>
      <c r="H272" s="82">
        <v>5.7700000000000001E-2</v>
      </c>
      <c r="I272" s="82">
        <v>8.0999999999999996E-3</v>
      </c>
      <c r="J272" s="84">
        <v>9.5100000000000009E-13</v>
      </c>
      <c r="K272" s="94">
        <v>325659</v>
      </c>
      <c r="L272" s="79">
        <f t="shared" si="12"/>
        <v>1.55794039423534E-4</v>
      </c>
      <c r="M272" s="6">
        <f t="shared" si="13"/>
        <v>50.743325004126</v>
      </c>
    </row>
    <row r="273" spans="1:13" s="16" customFormat="1">
      <c r="A273" s="117"/>
      <c r="B273" s="81" t="s">
        <v>310</v>
      </c>
      <c r="C273" s="81">
        <v>3</v>
      </c>
      <c r="D273" s="81">
        <v>121149814</v>
      </c>
      <c r="E273" s="4" t="s">
        <v>17</v>
      </c>
      <c r="F273" s="4" t="s">
        <v>21</v>
      </c>
      <c r="G273" s="82">
        <v>3.0615394203099999E-2</v>
      </c>
      <c r="H273" s="82">
        <v>5.1400000000000001E-2</v>
      </c>
      <c r="I273" s="82">
        <v>7.3000000000000001E-3</v>
      </c>
      <c r="J273" s="84">
        <v>2.6299999999999999E-12</v>
      </c>
      <c r="K273" s="94">
        <v>325659</v>
      </c>
      <c r="L273" s="79">
        <f t="shared" si="12"/>
        <v>1.52212851714961E-4</v>
      </c>
      <c r="M273" s="6">
        <f t="shared" si="13"/>
        <v>49.576726865914097</v>
      </c>
    </row>
    <row r="274" spans="1:13" s="16" customFormat="1">
      <c r="A274" s="117"/>
      <c r="B274" s="81" t="s">
        <v>311</v>
      </c>
      <c r="C274" s="81">
        <v>3</v>
      </c>
      <c r="D274" s="81">
        <v>121747645</v>
      </c>
      <c r="E274" s="4" t="s">
        <v>21</v>
      </c>
      <c r="F274" s="4" t="s">
        <v>20</v>
      </c>
      <c r="G274" s="82">
        <v>0.18884417988900001</v>
      </c>
      <c r="H274" s="82">
        <v>3.5499999999999997E-2</v>
      </c>
      <c r="I274" s="82">
        <v>3.2000000000000002E-3</v>
      </c>
      <c r="J274" s="84">
        <v>2.6400000000000002E-29</v>
      </c>
      <c r="K274" s="94">
        <v>325659</v>
      </c>
      <c r="L274" s="79">
        <f t="shared" si="12"/>
        <v>3.7777182941814002E-4</v>
      </c>
      <c r="M274" s="6">
        <f t="shared" si="13"/>
        <v>123.07053323331</v>
      </c>
    </row>
    <row r="275" spans="1:13" s="16" customFormat="1">
      <c r="A275" s="117"/>
      <c r="B275" s="81" t="s">
        <v>312</v>
      </c>
      <c r="C275" s="81">
        <v>3</v>
      </c>
      <c r="D275" s="81">
        <v>121788697</v>
      </c>
      <c r="E275" s="4" t="s">
        <v>17</v>
      </c>
      <c r="F275" s="4" t="s">
        <v>18</v>
      </c>
      <c r="G275" s="82">
        <v>1.7734405876599999E-2</v>
      </c>
      <c r="H275" s="82">
        <v>-5.6099999999999997E-2</v>
      </c>
      <c r="I275" s="82">
        <v>9.4999999999999998E-3</v>
      </c>
      <c r="J275" s="84">
        <v>3.6100000000000001E-9</v>
      </c>
      <c r="K275" s="94">
        <v>325659</v>
      </c>
      <c r="L275" s="79">
        <f t="shared" si="12"/>
        <v>1.07070276562503E-4</v>
      </c>
      <c r="M275" s="6">
        <f t="shared" si="13"/>
        <v>34.871918800505199</v>
      </c>
    </row>
    <row r="276" spans="1:13" s="16" customFormat="1">
      <c r="A276" s="117"/>
      <c r="B276" s="81" t="s">
        <v>313</v>
      </c>
      <c r="C276" s="81">
        <v>3</v>
      </c>
      <c r="D276" s="81">
        <v>121802294</v>
      </c>
      <c r="E276" s="4" t="s">
        <v>21</v>
      </c>
      <c r="F276" s="4" t="s">
        <v>20</v>
      </c>
      <c r="G276" s="82">
        <v>2.6275730483100002E-2</v>
      </c>
      <c r="H276" s="82">
        <v>-5.11E-2</v>
      </c>
      <c r="I276" s="82">
        <v>7.6E-3</v>
      </c>
      <c r="J276" s="84">
        <v>2.03E-11</v>
      </c>
      <c r="K276" s="94">
        <v>325659</v>
      </c>
      <c r="L276" s="79">
        <f t="shared" si="12"/>
        <v>1.3880056892812801E-4</v>
      </c>
      <c r="M276" s="6">
        <f t="shared" si="13"/>
        <v>45.207651723206503</v>
      </c>
    </row>
    <row r="277" spans="1:13" s="16" customFormat="1">
      <c r="A277" s="117"/>
      <c r="B277" s="81" t="s">
        <v>314</v>
      </c>
      <c r="C277" s="81">
        <v>3</v>
      </c>
      <c r="D277" s="81">
        <v>121839200</v>
      </c>
      <c r="E277" s="4" t="s">
        <v>18</v>
      </c>
      <c r="F277" s="4" t="s">
        <v>17</v>
      </c>
      <c r="G277" s="82">
        <v>2.7236360288499999E-2</v>
      </c>
      <c r="H277" s="82">
        <v>5.0099999999999999E-2</v>
      </c>
      <c r="I277" s="82">
        <v>7.7000000000000002E-3</v>
      </c>
      <c r="J277" s="84">
        <v>8.5599999999999994E-11</v>
      </c>
      <c r="K277" s="94">
        <v>325659</v>
      </c>
      <c r="L277" s="79">
        <f t="shared" si="12"/>
        <v>1.2997938071246601E-4</v>
      </c>
      <c r="M277" s="6">
        <f t="shared" si="13"/>
        <v>42.334197757487097</v>
      </c>
    </row>
    <row r="278" spans="1:13" s="16" customFormat="1">
      <c r="A278" s="117"/>
      <c r="B278" s="81" t="s">
        <v>315</v>
      </c>
      <c r="C278" s="81">
        <v>3</v>
      </c>
      <c r="D278" s="81">
        <v>121940661</v>
      </c>
      <c r="E278" s="4" t="s">
        <v>20</v>
      </c>
      <c r="F278" s="4" t="s">
        <v>21</v>
      </c>
      <c r="G278" s="82">
        <v>2.5468621442099999E-2</v>
      </c>
      <c r="H278" s="82">
        <v>-6.3899999999999998E-2</v>
      </c>
      <c r="I278" s="82">
        <v>8.0000000000000002E-3</v>
      </c>
      <c r="J278" s="84">
        <v>1.6300000000000001E-15</v>
      </c>
      <c r="K278" s="94">
        <v>325659</v>
      </c>
      <c r="L278" s="79">
        <f t="shared" si="12"/>
        <v>1.95872552426158E-4</v>
      </c>
      <c r="M278" s="6">
        <f t="shared" si="13"/>
        <v>63.799764428148002</v>
      </c>
    </row>
    <row r="279" spans="1:13" s="16" customFormat="1">
      <c r="A279" s="117"/>
      <c r="B279" s="81" t="s">
        <v>316</v>
      </c>
      <c r="C279" s="81">
        <v>3</v>
      </c>
      <c r="D279" s="81">
        <v>121984020</v>
      </c>
      <c r="E279" s="4" t="s">
        <v>17</v>
      </c>
      <c r="F279" s="4" t="s">
        <v>18</v>
      </c>
      <c r="G279" s="82">
        <v>2.6252473499799998E-2</v>
      </c>
      <c r="H279" s="82">
        <v>-7.3899999999999993E-2</v>
      </c>
      <c r="I279" s="82">
        <v>7.7999999999999996E-3</v>
      </c>
      <c r="J279" s="84">
        <v>3.1700000000000001E-21</v>
      </c>
      <c r="K279" s="94">
        <v>325659</v>
      </c>
      <c r="L279" s="79">
        <f t="shared" si="12"/>
        <v>2.7556045652061401E-4</v>
      </c>
      <c r="M279" s="6">
        <f t="shared" si="13"/>
        <v>89.762926702194406</v>
      </c>
    </row>
    <row r="280" spans="1:13" s="16" customFormat="1">
      <c r="A280" s="117"/>
      <c r="B280" s="81" t="s">
        <v>317</v>
      </c>
      <c r="C280" s="81">
        <v>3</v>
      </c>
      <c r="D280" s="81">
        <v>121997996</v>
      </c>
      <c r="E280" s="4" t="s">
        <v>20</v>
      </c>
      <c r="F280" s="4" t="s">
        <v>21</v>
      </c>
      <c r="G280" s="82">
        <v>3.5706649244200001E-2</v>
      </c>
      <c r="H280" s="82">
        <v>-6.7000000000000004E-2</v>
      </c>
      <c r="I280" s="82">
        <v>6.8999999999999999E-3</v>
      </c>
      <c r="J280" s="84">
        <v>1.5E-22</v>
      </c>
      <c r="K280" s="94">
        <v>325659</v>
      </c>
      <c r="L280" s="79">
        <f t="shared" si="12"/>
        <v>2.8944271109841799E-4</v>
      </c>
      <c r="M280" s="6">
        <f t="shared" si="13"/>
        <v>94.286335460732701</v>
      </c>
    </row>
    <row r="281" spans="1:13" s="16" customFormat="1">
      <c r="A281" s="117"/>
      <c r="B281" s="81" t="s">
        <v>318</v>
      </c>
      <c r="C281" s="81">
        <v>3</v>
      </c>
      <c r="D281" s="81">
        <v>122031287</v>
      </c>
      <c r="E281" s="4" t="s">
        <v>17</v>
      </c>
      <c r="F281" s="4" t="s">
        <v>18</v>
      </c>
      <c r="G281" s="82">
        <v>4.6457275898100003E-2</v>
      </c>
      <c r="H281" s="82">
        <v>-7.8100000000000003E-2</v>
      </c>
      <c r="I281" s="82">
        <v>6.0000000000000001E-3</v>
      </c>
      <c r="J281" s="84">
        <v>4.7399999999999999E-39</v>
      </c>
      <c r="K281" s="94">
        <v>325659</v>
      </c>
      <c r="L281" s="79">
        <f t="shared" si="12"/>
        <v>5.2000867215086803E-4</v>
      </c>
      <c r="M281" s="6">
        <f t="shared" si="13"/>
        <v>169.43257055266699</v>
      </c>
    </row>
    <row r="282" spans="1:13" s="16" customFormat="1">
      <c r="A282" s="117"/>
      <c r="B282" s="81" t="s">
        <v>319</v>
      </c>
      <c r="C282" s="81">
        <v>3</v>
      </c>
      <c r="D282" s="81">
        <v>122142664</v>
      </c>
      <c r="E282" s="4" t="s">
        <v>20</v>
      </c>
      <c r="F282" s="4" t="s">
        <v>21</v>
      </c>
      <c r="G282" s="82">
        <v>9.4016675132000002E-2</v>
      </c>
      <c r="H282" s="82">
        <v>3.6900000000000002E-2</v>
      </c>
      <c r="I282" s="82">
        <v>4.3E-3</v>
      </c>
      <c r="J282" s="84">
        <v>8.0600000000000003E-18</v>
      </c>
      <c r="K282" s="94">
        <v>325659</v>
      </c>
      <c r="L282" s="79">
        <f t="shared" si="12"/>
        <v>2.26076042163882E-4</v>
      </c>
      <c r="M282" s="6">
        <f t="shared" si="13"/>
        <v>73.639893878716705</v>
      </c>
    </row>
    <row r="283" spans="1:13" s="16" customFormat="1">
      <c r="A283" s="117"/>
      <c r="B283" s="81" t="s">
        <v>320</v>
      </c>
      <c r="C283" s="81">
        <v>3</v>
      </c>
      <c r="D283" s="81">
        <v>122289844</v>
      </c>
      <c r="E283" s="4" t="s">
        <v>17</v>
      </c>
      <c r="F283" s="4" t="s">
        <v>18</v>
      </c>
      <c r="G283" s="82">
        <v>0.23289134044400001</v>
      </c>
      <c r="H283" s="82">
        <v>-1.89E-2</v>
      </c>
      <c r="I283" s="82">
        <v>2.8999999999999998E-3</v>
      </c>
      <c r="J283" s="84">
        <v>9.9599999999999997E-11</v>
      </c>
      <c r="K283" s="94">
        <v>325659</v>
      </c>
      <c r="L283" s="79">
        <f t="shared" si="12"/>
        <v>1.3040909707225199E-4</v>
      </c>
      <c r="M283" s="6">
        <f t="shared" si="13"/>
        <v>42.4741743439834</v>
      </c>
    </row>
    <row r="284" spans="1:13" s="16" customFormat="1">
      <c r="A284" s="117"/>
      <c r="B284" s="81" t="s">
        <v>321</v>
      </c>
      <c r="C284" s="81">
        <v>3</v>
      </c>
      <c r="D284" s="81">
        <v>122651531</v>
      </c>
      <c r="E284" s="4" t="s">
        <v>17</v>
      </c>
      <c r="F284" s="4" t="s">
        <v>21</v>
      </c>
      <c r="G284" s="82">
        <v>6.0890143304300003E-2</v>
      </c>
      <c r="H284" s="82">
        <v>3.2599999999999997E-2</v>
      </c>
      <c r="I284" s="82">
        <v>5.1999999999999998E-3</v>
      </c>
      <c r="J284" s="84">
        <v>4.8599999999999998E-10</v>
      </c>
      <c r="K284" s="94">
        <v>325659</v>
      </c>
      <c r="L284" s="79">
        <f t="shared" si="12"/>
        <v>1.20673807769781E-4</v>
      </c>
      <c r="M284" s="6">
        <f t="shared" si="13"/>
        <v>39.3030130611264</v>
      </c>
    </row>
    <row r="285" spans="1:13" s="16" customFormat="1">
      <c r="A285" s="117"/>
      <c r="B285" s="81" t="s">
        <v>322</v>
      </c>
      <c r="C285" s="81">
        <v>3</v>
      </c>
      <c r="D285" s="81">
        <v>186287777</v>
      </c>
      <c r="E285" s="4" t="s">
        <v>18</v>
      </c>
      <c r="F285" s="4" t="s">
        <v>17</v>
      </c>
      <c r="G285" s="82">
        <v>0.174689778307</v>
      </c>
      <c r="H285" s="82">
        <v>2.5899999999999999E-2</v>
      </c>
      <c r="I285" s="82">
        <v>3.3E-3</v>
      </c>
      <c r="J285" s="84">
        <v>3.5000000000000001E-15</v>
      </c>
      <c r="K285" s="94">
        <v>325659</v>
      </c>
      <c r="L285" s="79">
        <f t="shared" si="12"/>
        <v>1.8911519461777801E-4</v>
      </c>
      <c r="M285" s="6">
        <f t="shared" si="13"/>
        <v>61.598336114964397</v>
      </c>
    </row>
    <row r="286" spans="1:13" s="16" customFormat="1">
      <c r="A286" s="117"/>
      <c r="B286" s="81" t="s">
        <v>323</v>
      </c>
      <c r="C286" s="81">
        <v>3</v>
      </c>
      <c r="D286" s="81">
        <v>186296358</v>
      </c>
      <c r="E286" s="4" t="s">
        <v>17</v>
      </c>
      <c r="F286" s="4" t="s">
        <v>18</v>
      </c>
      <c r="G286" s="82">
        <v>4.0455520801399997E-2</v>
      </c>
      <c r="H286" s="82">
        <v>-3.8600000000000002E-2</v>
      </c>
      <c r="I286" s="82">
        <v>6.4000000000000003E-3</v>
      </c>
      <c r="J286" s="84">
        <v>1.86E-9</v>
      </c>
      <c r="K286" s="94">
        <v>325659</v>
      </c>
      <c r="L286" s="79">
        <f t="shared" si="12"/>
        <v>1.1168711392794699E-4</v>
      </c>
      <c r="M286" s="6">
        <f t="shared" si="13"/>
        <v>36.375753163321299</v>
      </c>
    </row>
    <row r="287" spans="1:13" s="16" customFormat="1">
      <c r="A287" s="117"/>
      <c r="B287" s="81" t="s">
        <v>324</v>
      </c>
      <c r="C287" s="81">
        <v>4</v>
      </c>
      <c r="D287" s="81">
        <v>3485052</v>
      </c>
      <c r="E287" s="4" t="s">
        <v>17</v>
      </c>
      <c r="F287" s="4" t="s">
        <v>18</v>
      </c>
      <c r="G287" s="82">
        <v>0.12560777475599999</v>
      </c>
      <c r="H287" s="82">
        <v>2.75E-2</v>
      </c>
      <c r="I287" s="82">
        <v>3.8E-3</v>
      </c>
      <c r="J287" s="84">
        <v>4.27E-13</v>
      </c>
      <c r="K287" s="94">
        <v>325659</v>
      </c>
      <c r="L287" s="79">
        <f t="shared" si="12"/>
        <v>1.60792309318622E-4</v>
      </c>
      <c r="M287" s="6">
        <f t="shared" si="13"/>
        <v>52.371562020174402</v>
      </c>
    </row>
    <row r="288" spans="1:13" s="16" customFormat="1">
      <c r="A288" s="117"/>
      <c r="B288" s="81" t="s">
        <v>325</v>
      </c>
      <c r="C288" s="81">
        <v>4</v>
      </c>
      <c r="D288" s="81">
        <v>26174563</v>
      </c>
      <c r="E288" s="4" t="s">
        <v>17</v>
      </c>
      <c r="F288" s="4" t="s">
        <v>21</v>
      </c>
      <c r="G288" s="82">
        <v>0.17574999999999999</v>
      </c>
      <c r="H288" s="82">
        <v>2.24E-2</v>
      </c>
      <c r="I288" s="82">
        <v>3.3E-3</v>
      </c>
      <c r="J288" s="84">
        <v>1.32E-11</v>
      </c>
      <c r="K288" s="94">
        <v>325659</v>
      </c>
      <c r="L288" s="79">
        <f t="shared" si="12"/>
        <v>1.41463249833355E-4</v>
      </c>
      <c r="M288" s="6">
        <f t="shared" si="13"/>
        <v>46.075015472405802</v>
      </c>
    </row>
    <row r="289" spans="1:13" s="16" customFormat="1">
      <c r="A289" s="117"/>
      <c r="B289" s="81" t="s">
        <v>326</v>
      </c>
      <c r="C289" s="81">
        <v>4</v>
      </c>
      <c r="D289" s="81">
        <v>40579110</v>
      </c>
      <c r="E289" s="4" t="s">
        <v>20</v>
      </c>
      <c r="F289" s="4" t="s">
        <v>21</v>
      </c>
      <c r="G289" s="82">
        <v>0.118372518821</v>
      </c>
      <c r="H289" s="82">
        <v>-2.5100000000000001E-2</v>
      </c>
      <c r="I289" s="82">
        <v>3.8E-3</v>
      </c>
      <c r="J289" s="84">
        <v>5.7299999999999999E-11</v>
      </c>
      <c r="K289" s="94">
        <v>325659</v>
      </c>
      <c r="L289" s="79">
        <f t="shared" si="12"/>
        <v>1.33955017347675E-4</v>
      </c>
      <c r="M289" s="6">
        <f t="shared" si="13"/>
        <v>43.629233439114202</v>
      </c>
    </row>
    <row r="290" spans="1:13" s="16" customFormat="1">
      <c r="A290" s="117"/>
      <c r="B290" s="81" t="s">
        <v>327</v>
      </c>
      <c r="C290" s="81">
        <v>4</v>
      </c>
      <c r="D290" s="81">
        <v>103283117</v>
      </c>
      <c r="E290" s="4" t="s">
        <v>21</v>
      </c>
      <c r="F290" s="4" t="s">
        <v>20</v>
      </c>
      <c r="G290" s="82">
        <v>7.1011644226700005E-2</v>
      </c>
      <c r="H290" s="82">
        <v>-4.6800000000000001E-2</v>
      </c>
      <c r="I290" s="82">
        <v>4.8999999999999998E-3</v>
      </c>
      <c r="J290" s="84">
        <v>1.64E-21</v>
      </c>
      <c r="K290" s="94">
        <v>325659</v>
      </c>
      <c r="L290" s="79">
        <f t="shared" si="12"/>
        <v>2.8003661909927201E-4</v>
      </c>
      <c r="M290" s="6">
        <f t="shared" si="13"/>
        <v>91.221430607028097</v>
      </c>
    </row>
    <row r="291" spans="1:13" s="16" customFormat="1">
      <c r="A291" s="117"/>
      <c r="B291" s="81" t="s">
        <v>328</v>
      </c>
      <c r="C291" s="81">
        <v>5</v>
      </c>
      <c r="D291" s="81">
        <v>174045907</v>
      </c>
      <c r="E291" s="4" t="s">
        <v>21</v>
      </c>
      <c r="F291" s="4" t="s">
        <v>18</v>
      </c>
      <c r="G291" s="82">
        <v>0.36348799999999998</v>
      </c>
      <c r="H291" s="82">
        <v>1.6299999999999999E-2</v>
      </c>
      <c r="I291" s="82">
        <v>2.5999999999999999E-3</v>
      </c>
      <c r="J291" s="84">
        <v>3.7200000000000001E-10</v>
      </c>
      <c r="K291" s="94">
        <v>325659</v>
      </c>
      <c r="L291" s="79">
        <f t="shared" si="12"/>
        <v>1.20673807769781E-4</v>
      </c>
      <c r="M291" s="6">
        <f t="shared" si="13"/>
        <v>39.3030130611264</v>
      </c>
    </row>
    <row r="292" spans="1:13" s="16" customFormat="1">
      <c r="A292" s="117"/>
      <c r="B292" s="81" t="s">
        <v>329</v>
      </c>
      <c r="C292" s="81">
        <v>5</v>
      </c>
      <c r="D292" s="81">
        <v>176794191</v>
      </c>
      <c r="E292" s="4" t="s">
        <v>20</v>
      </c>
      <c r="F292" s="4" t="s">
        <v>21</v>
      </c>
      <c r="G292" s="82">
        <v>0.34234468029300003</v>
      </c>
      <c r="H292" s="82">
        <v>1.89E-2</v>
      </c>
      <c r="I292" s="82">
        <v>2.5999999999999999E-3</v>
      </c>
      <c r="J292" s="84">
        <v>5.44E-13</v>
      </c>
      <c r="K292" s="94">
        <v>325659</v>
      </c>
      <c r="L292" s="79">
        <f t="shared" si="12"/>
        <v>1.62234555851395E-4</v>
      </c>
      <c r="M292" s="6">
        <f t="shared" si="13"/>
        <v>52.841391454571003</v>
      </c>
    </row>
    <row r="293" spans="1:13" s="16" customFormat="1">
      <c r="A293" s="117"/>
      <c r="B293" s="81" t="s">
        <v>330</v>
      </c>
      <c r="C293" s="81">
        <v>6</v>
      </c>
      <c r="D293" s="81">
        <v>74484969</v>
      </c>
      <c r="E293" s="4" t="s">
        <v>18</v>
      </c>
      <c r="F293" s="4" t="s">
        <v>17</v>
      </c>
      <c r="G293" s="82">
        <v>0.13067279353700001</v>
      </c>
      <c r="H293" s="82">
        <v>-2.7900000000000001E-2</v>
      </c>
      <c r="I293" s="82">
        <v>3.7000000000000002E-3</v>
      </c>
      <c r="J293" s="84">
        <v>9.4599999999999996E-14</v>
      </c>
      <c r="K293" s="94">
        <v>325659</v>
      </c>
      <c r="L293" s="79">
        <f t="shared" si="12"/>
        <v>1.7456856932570201E-4</v>
      </c>
      <c r="M293" s="6">
        <f t="shared" si="13"/>
        <v>56.859402445437802</v>
      </c>
    </row>
    <row r="294" spans="1:13" s="16" customFormat="1">
      <c r="A294" s="117"/>
      <c r="B294" s="81" t="s">
        <v>331</v>
      </c>
      <c r="C294" s="81">
        <v>6</v>
      </c>
      <c r="D294" s="81">
        <v>125312650</v>
      </c>
      <c r="E294" s="4" t="s">
        <v>18</v>
      </c>
      <c r="F294" s="4" t="s">
        <v>17</v>
      </c>
      <c r="G294" s="82">
        <v>0.28210785846399999</v>
      </c>
      <c r="H294" s="82">
        <v>-2.2200000000000001E-2</v>
      </c>
      <c r="I294" s="82">
        <v>2.8E-3</v>
      </c>
      <c r="J294" s="84">
        <v>1.6E-15</v>
      </c>
      <c r="K294" s="94">
        <v>325659</v>
      </c>
      <c r="L294" s="79">
        <f t="shared" si="12"/>
        <v>1.9299363102221099E-4</v>
      </c>
      <c r="M294" s="6">
        <f t="shared" si="13"/>
        <v>62.861858836189697</v>
      </c>
    </row>
    <row r="295" spans="1:13" s="16" customFormat="1">
      <c r="A295" s="117"/>
      <c r="B295" s="81" t="s">
        <v>332</v>
      </c>
      <c r="C295" s="81">
        <v>6</v>
      </c>
      <c r="D295" s="81">
        <v>134517687</v>
      </c>
      <c r="E295" s="4" t="s">
        <v>17</v>
      </c>
      <c r="F295" s="4" t="s">
        <v>18</v>
      </c>
      <c r="G295" s="82">
        <v>0.39343197991399997</v>
      </c>
      <c r="H295" s="82">
        <v>-0.03</v>
      </c>
      <c r="I295" s="82">
        <v>2.5000000000000001E-3</v>
      </c>
      <c r="J295" s="84">
        <v>4.47E-32</v>
      </c>
      <c r="K295" s="94">
        <v>325659</v>
      </c>
      <c r="L295" s="79">
        <f t="shared" si="12"/>
        <v>4.4198488043388203E-4</v>
      </c>
      <c r="M295" s="6">
        <f t="shared" si="13"/>
        <v>143.99911563936499</v>
      </c>
    </row>
    <row r="296" spans="1:13" s="16" customFormat="1">
      <c r="A296" s="117"/>
      <c r="B296" s="81" t="s">
        <v>333</v>
      </c>
      <c r="C296" s="81">
        <v>7</v>
      </c>
      <c r="D296" s="81">
        <v>151407801</v>
      </c>
      <c r="E296" s="4" t="s">
        <v>20</v>
      </c>
      <c r="F296" s="4" t="s">
        <v>21</v>
      </c>
      <c r="G296" s="82">
        <v>0.27483499746099999</v>
      </c>
      <c r="H296" s="82">
        <v>1.6899999999999998E-2</v>
      </c>
      <c r="I296" s="82">
        <v>2.8E-3</v>
      </c>
      <c r="J296" s="84">
        <v>1.3600000000000001E-9</v>
      </c>
      <c r="K296" s="94">
        <v>325659</v>
      </c>
      <c r="L296" s="79">
        <f t="shared" ref="L296:L359" si="14">2*G296*(1-G296)*H296*H296/(2*H296*H296*G296*(1-G296)+I296*I296*2*K296*G296*(1-G296))</f>
        <v>1.11852496536091E-4</v>
      </c>
      <c r="M296" s="6">
        <f t="shared" ref="M296:M359" si="15">L296/(1-L296)*(K296-2)</f>
        <v>36.429623208757697</v>
      </c>
    </row>
    <row r="297" spans="1:13" s="16" customFormat="1">
      <c r="A297" s="117"/>
      <c r="B297" s="81" t="s">
        <v>334</v>
      </c>
      <c r="C297" s="81">
        <v>8</v>
      </c>
      <c r="D297" s="81">
        <v>9177732</v>
      </c>
      <c r="E297" s="4" t="s">
        <v>21</v>
      </c>
      <c r="F297" s="4" t="s">
        <v>17</v>
      </c>
      <c r="G297" s="82">
        <v>0.11805829621699999</v>
      </c>
      <c r="H297" s="82">
        <v>4.7500000000000001E-2</v>
      </c>
      <c r="I297" s="82">
        <v>3.8E-3</v>
      </c>
      <c r="J297" s="84">
        <v>4.3099999999999999E-35</v>
      </c>
      <c r="K297" s="94">
        <v>325659</v>
      </c>
      <c r="L297" s="79">
        <f t="shared" si="14"/>
        <v>4.7956625725775601E-4</v>
      </c>
      <c r="M297" s="6">
        <f t="shared" si="15"/>
        <v>156.249040407297</v>
      </c>
    </row>
    <row r="298" spans="1:13" s="16" customFormat="1">
      <c r="A298" s="117"/>
      <c r="B298" s="81" t="s">
        <v>335</v>
      </c>
      <c r="C298" s="81">
        <v>8</v>
      </c>
      <c r="D298" s="81">
        <v>38272582</v>
      </c>
      <c r="E298" s="4" t="s">
        <v>20</v>
      </c>
      <c r="F298" s="4" t="s">
        <v>18</v>
      </c>
      <c r="G298" s="82">
        <v>0.23036130727099999</v>
      </c>
      <c r="H298" s="82">
        <v>2.12E-2</v>
      </c>
      <c r="I298" s="82">
        <v>3.0000000000000001E-3</v>
      </c>
      <c r="J298" s="84">
        <v>1.2499999999999999E-12</v>
      </c>
      <c r="K298" s="94">
        <v>325659</v>
      </c>
      <c r="L298" s="79">
        <f t="shared" si="14"/>
        <v>1.53320256172549E-4</v>
      </c>
      <c r="M298" s="6">
        <f t="shared" si="15"/>
        <v>49.937471090244003</v>
      </c>
    </row>
    <row r="299" spans="1:13" s="16" customFormat="1">
      <c r="A299" s="117"/>
      <c r="B299" s="81" t="s">
        <v>336</v>
      </c>
      <c r="C299" s="81">
        <v>9</v>
      </c>
      <c r="D299" s="81">
        <v>71332240</v>
      </c>
      <c r="E299" s="4" t="s">
        <v>21</v>
      </c>
      <c r="F299" s="4" t="s">
        <v>20</v>
      </c>
      <c r="G299" s="82">
        <v>0.124736235192</v>
      </c>
      <c r="H299" s="82">
        <v>-3.3799999999999997E-2</v>
      </c>
      <c r="I299" s="82">
        <v>3.8E-3</v>
      </c>
      <c r="J299" s="84">
        <v>2.6199999999999998E-19</v>
      </c>
      <c r="K299" s="94">
        <v>325659</v>
      </c>
      <c r="L299" s="79">
        <f t="shared" si="14"/>
        <v>2.4288328421128501E-4</v>
      </c>
      <c r="M299" s="6">
        <f t="shared" si="15"/>
        <v>79.115857605722994</v>
      </c>
    </row>
    <row r="300" spans="1:13" s="16" customFormat="1">
      <c r="A300" s="117"/>
      <c r="B300" s="81" t="s">
        <v>337</v>
      </c>
      <c r="C300" s="81">
        <v>9</v>
      </c>
      <c r="D300" s="81">
        <v>77422605</v>
      </c>
      <c r="E300" s="4" t="s">
        <v>17</v>
      </c>
      <c r="F300" s="4" t="s">
        <v>18</v>
      </c>
      <c r="G300" s="82">
        <v>8.8839383230600005E-2</v>
      </c>
      <c r="H300" s="82">
        <v>-2.9700000000000001E-2</v>
      </c>
      <c r="I300" s="82">
        <v>4.4000000000000003E-3</v>
      </c>
      <c r="J300" s="84">
        <v>1.5700000000000001E-11</v>
      </c>
      <c r="K300" s="94">
        <v>325659</v>
      </c>
      <c r="L300" s="79">
        <f t="shared" si="14"/>
        <v>1.39889044385124E-4</v>
      </c>
      <c r="M300" s="6">
        <f t="shared" si="15"/>
        <v>45.562220182767902</v>
      </c>
    </row>
    <row r="301" spans="1:13" s="16" customFormat="1">
      <c r="A301" s="117"/>
      <c r="B301" s="81" t="s">
        <v>338</v>
      </c>
      <c r="C301" s="81">
        <v>9</v>
      </c>
      <c r="D301" s="81">
        <v>97630451</v>
      </c>
      <c r="E301" s="4" t="s">
        <v>17</v>
      </c>
      <c r="F301" s="4" t="s">
        <v>21</v>
      </c>
      <c r="G301" s="82">
        <v>5.9465299047900003E-2</v>
      </c>
      <c r="H301" s="82">
        <v>-5.8999999999999997E-2</v>
      </c>
      <c r="I301" s="82">
        <v>5.3E-3</v>
      </c>
      <c r="J301" s="84">
        <v>3.63E-29</v>
      </c>
      <c r="K301" s="94">
        <v>325659</v>
      </c>
      <c r="L301" s="79">
        <f t="shared" si="14"/>
        <v>3.8038551292605901E-4</v>
      </c>
      <c r="M301" s="6">
        <f t="shared" si="15"/>
        <v>123.92234324706099</v>
      </c>
    </row>
    <row r="302" spans="1:13" s="16" customFormat="1">
      <c r="A302" s="117"/>
      <c r="B302" s="81" t="s">
        <v>339</v>
      </c>
      <c r="C302" s="81">
        <v>9</v>
      </c>
      <c r="D302" s="81">
        <v>129287564</v>
      </c>
      <c r="E302" s="4" t="s">
        <v>17</v>
      </c>
      <c r="F302" s="4" t="s">
        <v>18</v>
      </c>
      <c r="G302" s="82">
        <v>0.22968900154999999</v>
      </c>
      <c r="H302" s="82">
        <v>3.3000000000000002E-2</v>
      </c>
      <c r="I302" s="82">
        <v>2.8999999999999998E-3</v>
      </c>
      <c r="J302" s="84">
        <v>4.0799999999999998E-29</v>
      </c>
      <c r="K302" s="94">
        <v>325659</v>
      </c>
      <c r="L302" s="79">
        <f t="shared" si="14"/>
        <v>3.9746248997023101E-4</v>
      </c>
      <c r="M302" s="6">
        <f t="shared" si="15"/>
        <v>129.487908682842</v>
      </c>
    </row>
    <row r="303" spans="1:13" s="16" customFormat="1">
      <c r="A303" s="117"/>
      <c r="B303" s="81" t="s">
        <v>340</v>
      </c>
      <c r="C303" s="81">
        <v>9</v>
      </c>
      <c r="D303" s="81">
        <v>129294843</v>
      </c>
      <c r="E303" s="4" t="s">
        <v>17</v>
      </c>
      <c r="F303" s="4" t="s">
        <v>18</v>
      </c>
      <c r="G303" s="82">
        <v>1.95307740089E-2</v>
      </c>
      <c r="H303" s="82">
        <v>-5.33E-2</v>
      </c>
      <c r="I303" s="82">
        <v>9.1000000000000004E-3</v>
      </c>
      <c r="J303" s="84">
        <v>4.0599999999999996E-9</v>
      </c>
      <c r="K303" s="94">
        <v>325659</v>
      </c>
      <c r="L303" s="79">
        <f t="shared" si="14"/>
        <v>1.05332599117287E-4</v>
      </c>
      <c r="M303" s="6">
        <f t="shared" si="15"/>
        <v>34.305911761589101</v>
      </c>
    </row>
    <row r="304" spans="1:13" s="16" customFormat="1">
      <c r="A304" s="117"/>
      <c r="B304" s="81" t="s">
        <v>341</v>
      </c>
      <c r="C304" s="81">
        <v>10</v>
      </c>
      <c r="D304" s="81">
        <v>8120143</v>
      </c>
      <c r="E304" s="4" t="s">
        <v>21</v>
      </c>
      <c r="F304" s="4" t="s">
        <v>20</v>
      </c>
      <c r="G304" s="82">
        <v>0.136715559766</v>
      </c>
      <c r="H304" s="82">
        <v>-2.9600000000000001E-2</v>
      </c>
      <c r="I304" s="82">
        <v>3.5999999999999999E-3</v>
      </c>
      <c r="J304" s="84">
        <v>1.1600000000000001E-16</v>
      </c>
      <c r="K304" s="94">
        <v>325659</v>
      </c>
      <c r="L304" s="79">
        <f t="shared" si="14"/>
        <v>2.07551170971793E-4</v>
      </c>
      <c r="M304" s="6">
        <f t="shared" si="15"/>
        <v>67.6045230830901</v>
      </c>
    </row>
    <row r="305" spans="1:13" s="16" customFormat="1">
      <c r="A305" s="117"/>
      <c r="B305" s="81" t="s">
        <v>342</v>
      </c>
      <c r="C305" s="81">
        <v>10</v>
      </c>
      <c r="D305" s="81">
        <v>9328651</v>
      </c>
      <c r="E305" s="4" t="s">
        <v>17</v>
      </c>
      <c r="F305" s="4" t="s">
        <v>18</v>
      </c>
      <c r="G305" s="82">
        <v>9.2427156757500004E-2</v>
      </c>
      <c r="H305" s="82">
        <v>6.88E-2</v>
      </c>
      <c r="I305" s="82">
        <v>4.3E-3</v>
      </c>
      <c r="J305" s="84">
        <v>6.4000000000000002E-58</v>
      </c>
      <c r="K305" s="94">
        <v>325659</v>
      </c>
      <c r="L305" s="79">
        <f t="shared" si="14"/>
        <v>7.8548087691576003E-4</v>
      </c>
      <c r="M305" s="6">
        <f t="shared" si="15"/>
        <v>255.99842780331599</v>
      </c>
    </row>
    <row r="306" spans="1:13" s="16" customFormat="1">
      <c r="A306" s="117"/>
      <c r="B306" s="81" t="s">
        <v>343</v>
      </c>
      <c r="C306" s="81">
        <v>10</v>
      </c>
      <c r="D306" s="81">
        <v>9401270</v>
      </c>
      <c r="E306" s="4" t="s">
        <v>21</v>
      </c>
      <c r="F306" s="4" t="s">
        <v>20</v>
      </c>
      <c r="G306" s="82">
        <v>4.2075846761399999E-2</v>
      </c>
      <c r="H306" s="82">
        <v>-5.2200000000000003E-2</v>
      </c>
      <c r="I306" s="82">
        <v>6.1999999999999998E-3</v>
      </c>
      <c r="J306" s="84">
        <v>6.2599999999999997E-17</v>
      </c>
      <c r="K306" s="94">
        <v>325659</v>
      </c>
      <c r="L306" s="79">
        <f t="shared" si="14"/>
        <v>2.17620608509659E-4</v>
      </c>
      <c r="M306" s="6">
        <f t="shared" si="15"/>
        <v>70.885100564148999</v>
      </c>
    </row>
    <row r="307" spans="1:13" s="16" customFormat="1">
      <c r="A307" s="117"/>
      <c r="B307" s="81" t="s">
        <v>344</v>
      </c>
      <c r="C307" s="81">
        <v>10</v>
      </c>
      <c r="D307" s="81">
        <v>50528599</v>
      </c>
      <c r="E307" s="4" t="s">
        <v>21</v>
      </c>
      <c r="F307" s="4" t="s">
        <v>20</v>
      </c>
      <c r="G307" s="82">
        <v>6.65011308149E-2</v>
      </c>
      <c r="H307" s="82">
        <v>-3.3700000000000001E-2</v>
      </c>
      <c r="I307" s="82">
        <v>5.1000000000000004E-3</v>
      </c>
      <c r="J307" s="84">
        <v>2.6899999999999999E-11</v>
      </c>
      <c r="K307" s="94">
        <v>325659</v>
      </c>
      <c r="L307" s="79">
        <f t="shared" si="14"/>
        <v>1.34059667935068E-4</v>
      </c>
      <c r="M307" s="6">
        <f t="shared" si="15"/>
        <v>43.663322771281997</v>
      </c>
    </row>
    <row r="308" spans="1:13" s="16" customFormat="1">
      <c r="A308" s="117"/>
      <c r="B308" s="81" t="s">
        <v>345</v>
      </c>
      <c r="C308" s="81">
        <v>10</v>
      </c>
      <c r="D308" s="81">
        <v>65483262</v>
      </c>
      <c r="E308" s="4" t="s">
        <v>20</v>
      </c>
      <c r="F308" s="4" t="s">
        <v>21</v>
      </c>
      <c r="G308" s="82">
        <v>0.173679394244</v>
      </c>
      <c r="H308" s="82">
        <v>2.1100000000000001E-2</v>
      </c>
      <c r="I308" s="82">
        <v>3.3E-3</v>
      </c>
      <c r="J308" s="84">
        <v>2.2100000000000001E-10</v>
      </c>
      <c r="K308" s="94">
        <v>325659</v>
      </c>
      <c r="L308" s="79">
        <f t="shared" si="14"/>
        <v>1.25521878191862E-4</v>
      </c>
      <c r="M308" s="6">
        <f t="shared" si="15"/>
        <v>40.882209898098303</v>
      </c>
    </row>
    <row r="309" spans="1:13" s="16" customFormat="1">
      <c r="A309" s="117"/>
      <c r="B309" s="81" t="s">
        <v>346</v>
      </c>
      <c r="C309" s="81">
        <v>11</v>
      </c>
      <c r="D309" s="81">
        <v>2942593</v>
      </c>
      <c r="E309" s="4" t="s">
        <v>20</v>
      </c>
      <c r="F309" s="4" t="s">
        <v>21</v>
      </c>
      <c r="G309" s="82">
        <v>9.15716652341E-2</v>
      </c>
      <c r="H309" s="82">
        <v>-2.6800000000000001E-2</v>
      </c>
      <c r="I309" s="82">
        <v>4.3E-3</v>
      </c>
      <c r="J309" s="84">
        <v>4.34E-10</v>
      </c>
      <c r="K309" s="94">
        <v>325659</v>
      </c>
      <c r="L309" s="79">
        <f t="shared" si="14"/>
        <v>1.1926631258124001E-4</v>
      </c>
      <c r="M309" s="6">
        <f t="shared" si="15"/>
        <v>38.844542401605104</v>
      </c>
    </row>
    <row r="310" spans="1:13" s="16" customFormat="1">
      <c r="A310" s="117"/>
      <c r="B310" s="81" t="s">
        <v>347</v>
      </c>
      <c r="C310" s="81">
        <v>11</v>
      </c>
      <c r="D310" s="81">
        <v>13498641</v>
      </c>
      <c r="E310" s="4" t="s">
        <v>18</v>
      </c>
      <c r="F310" s="4" t="s">
        <v>17</v>
      </c>
      <c r="G310" s="82">
        <v>0.30843843683400002</v>
      </c>
      <c r="H310" s="82">
        <v>3.2500000000000001E-2</v>
      </c>
      <c r="I310" s="82">
        <v>2.8E-3</v>
      </c>
      <c r="J310" s="84">
        <v>3.5700000000000002E-30</v>
      </c>
      <c r="K310" s="94">
        <v>325659</v>
      </c>
      <c r="L310" s="79">
        <f t="shared" si="14"/>
        <v>4.1353087751964799E-4</v>
      </c>
      <c r="M310" s="6">
        <f t="shared" si="15"/>
        <v>134.72493790221</v>
      </c>
    </row>
    <row r="311" spans="1:13" s="16" customFormat="1">
      <c r="A311" s="117"/>
      <c r="B311" s="81" t="s">
        <v>348</v>
      </c>
      <c r="C311" s="81">
        <v>11</v>
      </c>
      <c r="D311" s="81">
        <v>68749540</v>
      </c>
      <c r="E311" s="4" t="s">
        <v>18</v>
      </c>
      <c r="F311" s="4" t="s">
        <v>17</v>
      </c>
      <c r="G311" s="82">
        <v>0.44077463637800002</v>
      </c>
      <c r="H311" s="82">
        <v>1.78E-2</v>
      </c>
      <c r="I311" s="82">
        <v>2.5000000000000001E-3</v>
      </c>
      <c r="J311" s="84">
        <v>1.3399999999999999E-12</v>
      </c>
      <c r="K311" s="94">
        <v>325659</v>
      </c>
      <c r="L311" s="79">
        <f t="shared" si="14"/>
        <v>1.5564289571848899E-4</v>
      </c>
      <c r="M311" s="6">
        <f t="shared" si="15"/>
        <v>50.6940886657516</v>
      </c>
    </row>
    <row r="312" spans="1:13" s="16" customFormat="1">
      <c r="A312" s="117"/>
      <c r="B312" s="81" t="s">
        <v>349</v>
      </c>
      <c r="C312" s="81">
        <v>11</v>
      </c>
      <c r="D312" s="81">
        <v>69472462</v>
      </c>
      <c r="E312" s="4" t="s">
        <v>21</v>
      </c>
      <c r="F312" s="4" t="s">
        <v>18</v>
      </c>
      <c r="G312" s="82">
        <v>1.49328142064E-2</v>
      </c>
      <c r="H312" s="82">
        <v>6.3299999999999995E-2</v>
      </c>
      <c r="I312" s="82">
        <v>9.4000000000000004E-3</v>
      </c>
      <c r="J312" s="84">
        <v>1.5700000000000001E-11</v>
      </c>
      <c r="K312" s="94">
        <v>325659</v>
      </c>
      <c r="L312" s="79">
        <f t="shared" si="14"/>
        <v>1.3922850425564801E-4</v>
      </c>
      <c r="M312" s="6">
        <f t="shared" si="15"/>
        <v>45.347050612410698</v>
      </c>
    </row>
    <row r="313" spans="1:13" s="16" customFormat="1">
      <c r="A313" s="117"/>
      <c r="B313" s="81" t="s">
        <v>350</v>
      </c>
      <c r="C313" s="81">
        <v>11</v>
      </c>
      <c r="D313" s="81">
        <v>71831517</v>
      </c>
      <c r="E313" s="4" t="s">
        <v>20</v>
      </c>
      <c r="F313" s="4" t="s">
        <v>21</v>
      </c>
      <c r="G313" s="82">
        <v>0.499753</v>
      </c>
      <c r="H313" s="82">
        <v>1.4800000000000001E-2</v>
      </c>
      <c r="I313" s="82">
        <v>2.5000000000000001E-3</v>
      </c>
      <c r="J313" s="84">
        <v>3.2000000000000001E-9</v>
      </c>
      <c r="K313" s="94">
        <v>325659</v>
      </c>
      <c r="L313" s="79">
        <f t="shared" si="14"/>
        <v>1.0760528289472601E-4</v>
      </c>
      <c r="M313" s="6">
        <f t="shared" si="15"/>
        <v>35.046184766273903</v>
      </c>
    </row>
    <row r="314" spans="1:13" s="16" customFormat="1">
      <c r="A314" s="117"/>
      <c r="B314" s="81" t="s">
        <v>351</v>
      </c>
      <c r="C314" s="81">
        <v>11</v>
      </c>
      <c r="D314" s="81">
        <v>119006788</v>
      </c>
      <c r="E314" s="4" t="s">
        <v>20</v>
      </c>
      <c r="F314" s="4" t="s">
        <v>21</v>
      </c>
      <c r="G314" s="82">
        <v>7.4024334081099999E-2</v>
      </c>
      <c r="H314" s="82">
        <v>0.03</v>
      </c>
      <c r="I314" s="82">
        <v>4.5999999999999999E-3</v>
      </c>
      <c r="J314" s="84">
        <v>7.8699999999999997E-11</v>
      </c>
      <c r="K314" s="94">
        <v>325659</v>
      </c>
      <c r="L314" s="79">
        <f t="shared" si="14"/>
        <v>1.30589134423353E-4</v>
      </c>
      <c r="M314" s="6">
        <f t="shared" si="15"/>
        <v>42.532820073063903</v>
      </c>
    </row>
    <row r="315" spans="1:13" s="16" customFormat="1">
      <c r="A315" s="117"/>
      <c r="B315" s="81" t="s">
        <v>352</v>
      </c>
      <c r="C315" s="81">
        <v>11</v>
      </c>
      <c r="D315" s="81">
        <v>122504717</v>
      </c>
      <c r="E315" s="4" t="s">
        <v>20</v>
      </c>
      <c r="F315" s="4" t="s">
        <v>18</v>
      </c>
      <c r="G315" s="82">
        <v>0.38770900000000003</v>
      </c>
      <c r="H315" s="82">
        <v>1.61E-2</v>
      </c>
      <c r="I315" s="82">
        <v>2.5999999999999999E-3</v>
      </c>
      <c r="J315" s="84">
        <v>3.1599999999999999E-10</v>
      </c>
      <c r="K315" s="94">
        <v>325659</v>
      </c>
      <c r="L315" s="79">
        <f t="shared" si="14"/>
        <v>1.17731001444079E-4</v>
      </c>
      <c r="M315" s="6">
        <f t="shared" si="15"/>
        <v>38.344439066485698</v>
      </c>
    </row>
    <row r="316" spans="1:13" s="16" customFormat="1">
      <c r="A316" s="117"/>
      <c r="B316" s="81" t="s">
        <v>353</v>
      </c>
      <c r="C316" s="81">
        <v>11</v>
      </c>
      <c r="D316" s="81">
        <v>126228659</v>
      </c>
      <c r="E316" s="4" t="s">
        <v>21</v>
      </c>
      <c r="F316" s="4" t="s">
        <v>17</v>
      </c>
      <c r="G316" s="82">
        <v>7.3273415185799995E-2</v>
      </c>
      <c r="H316" s="82">
        <v>-6.2E-2</v>
      </c>
      <c r="I316" s="82">
        <v>4.7000000000000002E-3</v>
      </c>
      <c r="J316" s="84">
        <v>2.0399999999999999E-40</v>
      </c>
      <c r="K316" s="94">
        <v>325659</v>
      </c>
      <c r="L316" s="79">
        <f t="shared" si="14"/>
        <v>5.3406310398217897E-4</v>
      </c>
      <c r="M316" s="6">
        <f t="shared" si="15"/>
        <v>174.014322882941</v>
      </c>
    </row>
    <row r="317" spans="1:13" s="16" customFormat="1">
      <c r="A317" s="117"/>
      <c r="B317" s="81" t="s">
        <v>354</v>
      </c>
      <c r="C317" s="81">
        <v>12</v>
      </c>
      <c r="D317" s="81">
        <v>4006794</v>
      </c>
      <c r="E317" s="4" t="s">
        <v>20</v>
      </c>
      <c r="F317" s="4" t="s">
        <v>21</v>
      </c>
      <c r="G317" s="82">
        <v>1.50022099153E-2</v>
      </c>
      <c r="H317" s="82">
        <v>0.10440000000000001</v>
      </c>
      <c r="I317" s="82">
        <v>1.04E-2</v>
      </c>
      <c r="J317" s="84">
        <v>8.58E-24</v>
      </c>
      <c r="K317" s="94">
        <v>325659</v>
      </c>
      <c r="L317" s="79">
        <f t="shared" si="14"/>
        <v>3.0934056049806698E-4</v>
      </c>
      <c r="M317" s="6">
        <f t="shared" si="15"/>
        <v>100.770091186608</v>
      </c>
    </row>
    <row r="318" spans="1:13" s="16" customFormat="1">
      <c r="A318" s="117"/>
      <c r="B318" s="81" t="s">
        <v>355</v>
      </c>
      <c r="C318" s="81">
        <v>12</v>
      </c>
      <c r="D318" s="81">
        <v>4606168</v>
      </c>
      <c r="E318" s="4" t="s">
        <v>20</v>
      </c>
      <c r="F318" s="4" t="s">
        <v>17</v>
      </c>
      <c r="G318" s="82">
        <v>0.102268596051</v>
      </c>
      <c r="H318" s="82">
        <v>2.5000000000000001E-2</v>
      </c>
      <c r="I318" s="82">
        <v>4.1000000000000003E-3</v>
      </c>
      <c r="J318" s="84">
        <v>1.0999999999999999E-9</v>
      </c>
      <c r="K318" s="94">
        <v>325659</v>
      </c>
      <c r="L318" s="79">
        <f t="shared" si="14"/>
        <v>1.14156235491484E-4</v>
      </c>
      <c r="M318" s="6">
        <f t="shared" si="15"/>
        <v>37.180021512741703</v>
      </c>
    </row>
    <row r="319" spans="1:13" s="16" customFormat="1">
      <c r="A319" s="117"/>
      <c r="B319" s="81" t="s">
        <v>356</v>
      </c>
      <c r="C319" s="81">
        <v>12</v>
      </c>
      <c r="D319" s="81">
        <v>49147910</v>
      </c>
      <c r="E319" s="4" t="s">
        <v>20</v>
      </c>
      <c r="F319" s="4" t="s">
        <v>21</v>
      </c>
      <c r="G319" s="82">
        <v>0.43907017941499998</v>
      </c>
      <c r="H319" s="82">
        <v>-1.5800000000000002E-2</v>
      </c>
      <c r="I319" s="82">
        <v>2.5000000000000001E-3</v>
      </c>
      <c r="J319" s="84">
        <v>3.2300000000000002E-10</v>
      </c>
      <c r="K319" s="94">
        <v>325659</v>
      </c>
      <c r="L319" s="79">
        <f t="shared" si="14"/>
        <v>1.2263595240952799E-4</v>
      </c>
      <c r="M319" s="6">
        <f t="shared" si="15"/>
        <v>39.942154698012303</v>
      </c>
    </row>
    <row r="320" spans="1:13" s="16" customFormat="1">
      <c r="A320" s="117"/>
      <c r="B320" s="81" t="s">
        <v>357</v>
      </c>
      <c r="C320" s="81">
        <v>12</v>
      </c>
      <c r="D320" s="81">
        <v>54723028</v>
      </c>
      <c r="E320" s="4" t="s">
        <v>20</v>
      </c>
      <c r="F320" s="4" t="s">
        <v>21</v>
      </c>
      <c r="G320" s="82">
        <v>0.473603</v>
      </c>
      <c r="H320" s="82">
        <v>-1.8599999999999998E-2</v>
      </c>
      <c r="I320" s="82">
        <v>2.5000000000000001E-3</v>
      </c>
      <c r="J320" s="84">
        <v>1.5200000000000001E-13</v>
      </c>
      <c r="K320" s="94">
        <v>325659</v>
      </c>
      <c r="L320" s="79">
        <f t="shared" si="14"/>
        <v>1.69945227737731E-4</v>
      </c>
      <c r="M320" s="6">
        <f t="shared" si="15"/>
        <v>55.353260051771898</v>
      </c>
    </row>
    <row r="321" spans="1:13" s="16" customFormat="1">
      <c r="A321" s="117"/>
      <c r="B321" s="81" t="s">
        <v>358</v>
      </c>
      <c r="C321" s="81">
        <v>14</v>
      </c>
      <c r="D321" s="81">
        <v>24871926</v>
      </c>
      <c r="E321" s="4" t="s">
        <v>17</v>
      </c>
      <c r="F321" s="4" t="s">
        <v>18</v>
      </c>
      <c r="G321" s="82">
        <v>0.44240400000000002</v>
      </c>
      <c r="H321" s="82">
        <v>1.4999999999999999E-2</v>
      </c>
      <c r="I321" s="82">
        <v>2.5000000000000001E-3</v>
      </c>
      <c r="J321" s="84">
        <v>2.98E-9</v>
      </c>
      <c r="K321" s="94">
        <v>325659</v>
      </c>
      <c r="L321" s="79">
        <f t="shared" si="14"/>
        <v>1.1053286049831899E-4</v>
      </c>
      <c r="M321" s="6">
        <f t="shared" si="15"/>
        <v>35.999778909841297</v>
      </c>
    </row>
    <row r="322" spans="1:13" s="16" customFormat="1">
      <c r="A322" s="117"/>
      <c r="B322" s="81" t="s">
        <v>359</v>
      </c>
      <c r="C322" s="81">
        <v>14</v>
      </c>
      <c r="D322" s="81">
        <v>92333001</v>
      </c>
      <c r="E322" s="4" t="s">
        <v>20</v>
      </c>
      <c r="F322" s="4" t="s">
        <v>21</v>
      </c>
      <c r="G322" s="82">
        <v>0.19034438517899999</v>
      </c>
      <c r="H322" s="82">
        <v>-2.3400000000000001E-2</v>
      </c>
      <c r="I322" s="82">
        <v>3.2000000000000002E-3</v>
      </c>
      <c r="J322" s="84">
        <v>1.49E-13</v>
      </c>
      <c r="K322" s="94">
        <v>325659</v>
      </c>
      <c r="L322" s="79">
        <f t="shared" si="14"/>
        <v>1.6417134969969001E-4</v>
      </c>
      <c r="M322" s="6">
        <f t="shared" si="15"/>
        <v>53.472327853387299</v>
      </c>
    </row>
    <row r="323" spans="1:13" s="16" customFormat="1">
      <c r="A323" s="117"/>
      <c r="B323" s="81" t="s">
        <v>360</v>
      </c>
      <c r="C323" s="81">
        <v>14</v>
      </c>
      <c r="D323" s="81">
        <v>105970176</v>
      </c>
      <c r="E323" s="4" t="s">
        <v>21</v>
      </c>
      <c r="F323" s="4" t="s">
        <v>20</v>
      </c>
      <c r="G323" s="82">
        <v>0.25413969234400002</v>
      </c>
      <c r="H323" s="82">
        <v>-1.9699999999999999E-2</v>
      </c>
      <c r="I323" s="82">
        <v>2.8E-3</v>
      </c>
      <c r="J323" s="84">
        <v>4.3399999999999997E-12</v>
      </c>
      <c r="K323" s="94">
        <v>325659</v>
      </c>
      <c r="L323" s="79">
        <f t="shared" si="14"/>
        <v>1.51980299305519E-4</v>
      </c>
      <c r="M323" s="6">
        <f t="shared" si="15"/>
        <v>49.500971503402397</v>
      </c>
    </row>
    <row r="324" spans="1:13" s="16" customFormat="1">
      <c r="A324" s="117"/>
      <c r="B324" s="81" t="s">
        <v>361</v>
      </c>
      <c r="C324" s="81">
        <v>15</v>
      </c>
      <c r="D324" s="81">
        <v>51007729</v>
      </c>
      <c r="E324" s="4" t="s">
        <v>17</v>
      </c>
      <c r="F324" s="4" t="s">
        <v>18</v>
      </c>
      <c r="G324" s="82">
        <v>0.19619414468400001</v>
      </c>
      <c r="H324" s="82">
        <v>-2.2499999999999999E-2</v>
      </c>
      <c r="I324" s="82">
        <v>3.3E-3</v>
      </c>
      <c r="J324" s="84">
        <v>1.5500000000000001E-11</v>
      </c>
      <c r="K324" s="94">
        <v>325659</v>
      </c>
      <c r="L324" s="79">
        <f t="shared" si="14"/>
        <v>1.4272895322661801E-4</v>
      </c>
      <c r="M324" s="6">
        <f t="shared" si="15"/>
        <v>46.487317807129699</v>
      </c>
    </row>
    <row r="325" spans="1:13" s="16" customFormat="1">
      <c r="A325" s="117"/>
      <c r="B325" s="81" t="s">
        <v>362</v>
      </c>
      <c r="C325" s="81">
        <v>16</v>
      </c>
      <c r="D325" s="81">
        <v>88551153</v>
      </c>
      <c r="E325" s="4" t="s">
        <v>18</v>
      </c>
      <c r="F325" s="4" t="s">
        <v>17</v>
      </c>
      <c r="G325" s="82">
        <v>0.34763721915200002</v>
      </c>
      <c r="H325" s="82">
        <v>-2.0799999999999999E-2</v>
      </c>
      <c r="I325" s="82">
        <v>2.5999999999999999E-3</v>
      </c>
      <c r="J325" s="84">
        <v>1.3799999999999999E-15</v>
      </c>
      <c r="K325" s="94">
        <v>325659</v>
      </c>
      <c r="L325" s="79">
        <f t="shared" si="14"/>
        <v>1.9648597120866499E-4</v>
      </c>
      <c r="M325" s="6">
        <f t="shared" si="15"/>
        <v>63.999606950828898</v>
      </c>
    </row>
    <row r="326" spans="1:13" s="16" customFormat="1">
      <c r="A326" s="117"/>
      <c r="B326" s="81" t="s">
        <v>363</v>
      </c>
      <c r="C326" s="81">
        <v>17</v>
      </c>
      <c r="D326" s="81">
        <v>1517914</v>
      </c>
      <c r="E326" s="4" t="s">
        <v>20</v>
      </c>
      <c r="F326" s="4" t="s">
        <v>21</v>
      </c>
      <c r="G326" s="82">
        <v>0.36626455658399998</v>
      </c>
      <c r="H326" s="82">
        <v>-1.5299999999999999E-2</v>
      </c>
      <c r="I326" s="82">
        <v>2.5999999999999999E-3</v>
      </c>
      <c r="J326" s="84">
        <v>3.8499999999999997E-9</v>
      </c>
      <c r="K326" s="94">
        <v>325659</v>
      </c>
      <c r="L326" s="79">
        <f t="shared" si="14"/>
        <v>1.0632292183074201E-4</v>
      </c>
      <c r="M326" s="6">
        <f t="shared" si="15"/>
        <v>34.628485556396903</v>
      </c>
    </row>
    <row r="327" spans="1:13" s="16" customFormat="1">
      <c r="A327" s="117"/>
      <c r="B327" s="81" t="s">
        <v>364</v>
      </c>
      <c r="C327" s="81">
        <v>17</v>
      </c>
      <c r="D327" s="81">
        <v>4840526</v>
      </c>
      <c r="E327" s="4" t="s">
        <v>17</v>
      </c>
      <c r="F327" s="4" t="s">
        <v>20</v>
      </c>
      <c r="G327" s="82">
        <v>2.6682899999999999E-2</v>
      </c>
      <c r="H327" s="82">
        <v>-4.5999999999999999E-2</v>
      </c>
      <c r="I327" s="82">
        <v>7.7000000000000002E-3</v>
      </c>
      <c r="J327" s="84">
        <v>1.86E-9</v>
      </c>
      <c r="K327" s="94">
        <v>325659</v>
      </c>
      <c r="L327" s="79">
        <f t="shared" si="14"/>
        <v>1.09578042090315E-4</v>
      </c>
      <c r="M327" s="6">
        <f t="shared" si="15"/>
        <v>35.6887671582355</v>
      </c>
    </row>
    <row r="328" spans="1:13" s="16" customFormat="1">
      <c r="A328" s="117"/>
      <c r="B328" s="81" t="s">
        <v>365</v>
      </c>
      <c r="C328" s="81">
        <v>17</v>
      </c>
      <c r="D328" s="81">
        <v>6612900</v>
      </c>
      <c r="E328" s="4" t="s">
        <v>18</v>
      </c>
      <c r="F328" s="4" t="s">
        <v>17</v>
      </c>
      <c r="G328" s="82">
        <v>5.4654099999999997E-2</v>
      </c>
      <c r="H328" s="82">
        <v>3.4599999999999999E-2</v>
      </c>
      <c r="I328" s="82">
        <v>5.4999999999999997E-3</v>
      </c>
      <c r="J328" s="84">
        <v>3.8400000000000002E-10</v>
      </c>
      <c r="K328" s="94">
        <v>325659</v>
      </c>
      <c r="L328" s="79">
        <f t="shared" si="14"/>
        <v>1.21509703027742E-4</v>
      </c>
      <c r="M328" s="6">
        <f t="shared" si="15"/>
        <v>39.5752941411438</v>
      </c>
    </row>
    <row r="329" spans="1:13" s="16" customFormat="1">
      <c r="A329" s="117"/>
      <c r="B329" s="81" t="s">
        <v>366</v>
      </c>
      <c r="C329" s="81">
        <v>17</v>
      </c>
      <c r="D329" s="81">
        <v>37543449</v>
      </c>
      <c r="E329" s="4" t="s">
        <v>21</v>
      </c>
      <c r="F329" s="4" t="s">
        <v>17</v>
      </c>
      <c r="G329" s="82">
        <v>0.15490193748100001</v>
      </c>
      <c r="H329" s="82">
        <v>2.4199999999999999E-2</v>
      </c>
      <c r="I329" s="82">
        <v>3.3999999999999998E-3</v>
      </c>
      <c r="J329" s="84">
        <v>1.62E-12</v>
      </c>
      <c r="K329" s="94">
        <v>325659</v>
      </c>
      <c r="L329" s="79">
        <f t="shared" si="14"/>
        <v>1.55540058326938E-4</v>
      </c>
      <c r="M329" s="6">
        <f t="shared" si="15"/>
        <v>50.660588525469599</v>
      </c>
    </row>
    <row r="330" spans="1:13" s="16" customFormat="1">
      <c r="A330" s="117"/>
      <c r="B330" s="81" t="s">
        <v>100</v>
      </c>
      <c r="C330" s="81">
        <v>17</v>
      </c>
      <c r="D330" s="81">
        <v>59456589</v>
      </c>
      <c r="E330" s="4" t="s">
        <v>17</v>
      </c>
      <c r="F330" s="4" t="s">
        <v>18</v>
      </c>
      <c r="G330" s="82">
        <v>0.16895433955299999</v>
      </c>
      <c r="H330" s="82">
        <v>-2.5700000000000001E-2</v>
      </c>
      <c r="I330" s="82">
        <v>3.3E-3</v>
      </c>
      <c r="J330" s="84">
        <v>3.4899999999999999E-15</v>
      </c>
      <c r="K330" s="94">
        <v>325659</v>
      </c>
      <c r="L330" s="79">
        <f t="shared" si="14"/>
        <v>1.8620631521019899E-4</v>
      </c>
      <c r="M330" s="6">
        <f t="shared" si="15"/>
        <v>60.650683532703503</v>
      </c>
    </row>
    <row r="331" spans="1:13" s="16" customFormat="1">
      <c r="A331" s="117"/>
      <c r="B331" s="81" t="s">
        <v>367</v>
      </c>
      <c r="C331" s="81">
        <v>17</v>
      </c>
      <c r="D331" s="81">
        <v>67424508</v>
      </c>
      <c r="E331" s="4" t="s">
        <v>20</v>
      </c>
      <c r="F331" s="4" t="s">
        <v>18</v>
      </c>
      <c r="G331" s="82">
        <v>2.7015152234799999E-2</v>
      </c>
      <c r="H331" s="82">
        <v>-6.08E-2</v>
      </c>
      <c r="I331" s="82">
        <v>7.7999999999999996E-3</v>
      </c>
      <c r="J331" s="84">
        <v>9.2300000000000005E-15</v>
      </c>
      <c r="K331" s="94">
        <v>325659</v>
      </c>
      <c r="L331" s="79">
        <f t="shared" si="14"/>
        <v>1.8654080518044699E-4</v>
      </c>
      <c r="M331" s="6">
        <f t="shared" si="15"/>
        <v>60.759653147269603</v>
      </c>
    </row>
    <row r="332" spans="1:13" s="16" customFormat="1">
      <c r="A332" s="117"/>
      <c r="B332" s="81" t="s">
        <v>368</v>
      </c>
      <c r="C332" s="81">
        <v>19</v>
      </c>
      <c r="D332" s="81">
        <v>3096250</v>
      </c>
      <c r="E332" s="4" t="s">
        <v>21</v>
      </c>
      <c r="F332" s="4" t="s">
        <v>18</v>
      </c>
      <c r="G332" s="82">
        <v>1.74327314253E-2</v>
      </c>
      <c r="H332" s="82">
        <v>-6.3299999999999995E-2</v>
      </c>
      <c r="I332" s="82">
        <v>9.5999999999999992E-3</v>
      </c>
      <c r="J332" s="84">
        <v>5.2300000000000003E-11</v>
      </c>
      <c r="K332" s="94">
        <v>325659</v>
      </c>
      <c r="L332" s="79">
        <f t="shared" si="14"/>
        <v>1.3348851194196299E-4</v>
      </c>
      <c r="M332" s="6">
        <f t="shared" si="15"/>
        <v>43.477272049832997</v>
      </c>
    </row>
    <row r="333" spans="1:13" s="16" customFormat="1">
      <c r="A333" s="117"/>
      <c r="B333" s="81" t="s">
        <v>369</v>
      </c>
      <c r="C333" s="81">
        <v>19</v>
      </c>
      <c r="D333" s="81">
        <v>30304483</v>
      </c>
      <c r="E333" s="4" t="s">
        <v>18</v>
      </c>
      <c r="F333" s="4" t="s">
        <v>17</v>
      </c>
      <c r="G333" s="82">
        <v>0.40301321627800002</v>
      </c>
      <c r="H333" s="82">
        <v>1.5299999999999999E-2</v>
      </c>
      <c r="I333" s="82">
        <v>2.5999999999999999E-3</v>
      </c>
      <c r="J333" s="84">
        <v>2.2499999999999999E-9</v>
      </c>
      <c r="K333" s="94">
        <v>325659</v>
      </c>
      <c r="L333" s="79">
        <f t="shared" si="14"/>
        <v>1.0632292183074201E-4</v>
      </c>
      <c r="M333" s="6">
        <f t="shared" si="15"/>
        <v>34.628485556396903</v>
      </c>
    </row>
    <row r="334" spans="1:13" s="16" customFormat="1">
      <c r="A334" s="117"/>
      <c r="B334" s="81" t="s">
        <v>370</v>
      </c>
      <c r="C334" s="81">
        <v>19</v>
      </c>
      <c r="D334" s="81">
        <v>35555190</v>
      </c>
      <c r="E334" s="4" t="s">
        <v>18</v>
      </c>
      <c r="F334" s="4" t="s">
        <v>17</v>
      </c>
      <c r="G334" s="82">
        <v>6.6765561010100005E-2</v>
      </c>
      <c r="H334" s="82">
        <v>7.2800000000000004E-2</v>
      </c>
      <c r="I334" s="82">
        <v>4.7999999999999996E-3</v>
      </c>
      <c r="J334" s="84">
        <v>5.43E-53</v>
      </c>
      <c r="K334" s="94">
        <v>325659</v>
      </c>
      <c r="L334" s="79">
        <f t="shared" si="14"/>
        <v>7.0584695454868997E-4</v>
      </c>
      <c r="M334" s="6">
        <f t="shared" si="15"/>
        <v>230.02636508672501</v>
      </c>
    </row>
    <row r="335" spans="1:13" s="16" customFormat="1">
      <c r="A335" s="117"/>
      <c r="B335" s="81" t="s">
        <v>371</v>
      </c>
      <c r="C335" s="81">
        <v>19</v>
      </c>
      <c r="D335" s="81">
        <v>35575164</v>
      </c>
      <c r="E335" s="4" t="s">
        <v>17</v>
      </c>
      <c r="F335" s="4" t="s">
        <v>18</v>
      </c>
      <c r="G335" s="82">
        <v>0.37238127245500002</v>
      </c>
      <c r="H335" s="82">
        <v>1.6299999999999999E-2</v>
      </c>
      <c r="I335" s="82">
        <v>2.5999999999999999E-3</v>
      </c>
      <c r="J335" s="84">
        <v>2.5100000000000001E-10</v>
      </c>
      <c r="K335" s="94">
        <v>325659</v>
      </c>
      <c r="L335" s="79">
        <f t="shared" si="14"/>
        <v>1.20673807769781E-4</v>
      </c>
      <c r="M335" s="6">
        <f t="shared" si="15"/>
        <v>39.3030130611264</v>
      </c>
    </row>
    <row r="336" spans="1:13" s="16" customFormat="1">
      <c r="A336" s="117"/>
      <c r="B336" s="81" t="s">
        <v>372</v>
      </c>
      <c r="C336" s="81">
        <v>19</v>
      </c>
      <c r="D336" s="81">
        <v>36038390</v>
      </c>
      <c r="E336" s="4" t="s">
        <v>21</v>
      </c>
      <c r="F336" s="4" t="s">
        <v>20</v>
      </c>
      <c r="G336" s="82">
        <v>0.366155840989</v>
      </c>
      <c r="H336" s="82">
        <v>-2.06E-2</v>
      </c>
      <c r="I336" s="82">
        <v>2.5999999999999999E-3</v>
      </c>
      <c r="J336" s="84">
        <v>1.48E-15</v>
      </c>
      <c r="K336" s="94">
        <v>325659</v>
      </c>
      <c r="L336" s="79">
        <f t="shared" si="14"/>
        <v>1.9272628580169199E-4</v>
      </c>
      <c r="M336" s="6">
        <f t="shared" si="15"/>
        <v>62.774762402121297</v>
      </c>
    </row>
    <row r="337" spans="1:13" s="16" customFormat="1">
      <c r="A337" s="117"/>
      <c r="B337" s="81" t="s">
        <v>373</v>
      </c>
      <c r="C337" s="81">
        <v>19</v>
      </c>
      <c r="D337" s="81">
        <v>50022939</v>
      </c>
      <c r="E337" s="4" t="s">
        <v>18</v>
      </c>
      <c r="F337" s="4" t="s">
        <v>17</v>
      </c>
      <c r="G337" s="82">
        <v>0.104620263888</v>
      </c>
      <c r="H337" s="82">
        <v>-3.6200000000000003E-2</v>
      </c>
      <c r="I337" s="82">
        <v>4.0000000000000001E-3</v>
      </c>
      <c r="J337" s="84">
        <v>2.01E-19</v>
      </c>
      <c r="K337" s="94">
        <v>325659</v>
      </c>
      <c r="L337" s="79">
        <f t="shared" si="14"/>
        <v>2.5143449708468801E-4</v>
      </c>
      <c r="M337" s="6">
        <f t="shared" si="15"/>
        <v>81.901997004535403</v>
      </c>
    </row>
    <row r="338" spans="1:13" s="16" customFormat="1">
      <c r="A338" s="117"/>
      <c r="B338" s="81" t="s">
        <v>374</v>
      </c>
      <c r="C338" s="81">
        <v>19</v>
      </c>
      <c r="D338" s="81">
        <v>52187802</v>
      </c>
      <c r="E338" s="4" t="s">
        <v>20</v>
      </c>
      <c r="F338" s="4" t="s">
        <v>18</v>
      </c>
      <c r="G338" s="82">
        <v>0.180889489234</v>
      </c>
      <c r="H338" s="82">
        <v>2.29E-2</v>
      </c>
      <c r="I338" s="82">
        <v>3.2000000000000002E-3</v>
      </c>
      <c r="J338" s="84">
        <v>1.18E-12</v>
      </c>
      <c r="K338" s="94">
        <v>325659</v>
      </c>
      <c r="L338" s="79">
        <f t="shared" si="14"/>
        <v>1.5723152725715601E-4</v>
      </c>
      <c r="M338" s="6">
        <f t="shared" si="15"/>
        <v>51.211599549994197</v>
      </c>
    </row>
    <row r="339" spans="1:13" s="16" customFormat="1">
      <c r="A339" s="117"/>
      <c r="B339" s="81" t="s">
        <v>375</v>
      </c>
      <c r="C339" s="81">
        <v>20</v>
      </c>
      <c r="D339" s="81">
        <v>39411149</v>
      </c>
      <c r="E339" s="4" t="s">
        <v>17</v>
      </c>
      <c r="F339" s="4" t="s">
        <v>21</v>
      </c>
      <c r="G339" s="82">
        <v>0.133866933169</v>
      </c>
      <c r="H339" s="82">
        <v>-3.4599999999999999E-2</v>
      </c>
      <c r="I339" s="82">
        <v>3.7000000000000002E-3</v>
      </c>
      <c r="J339" s="84">
        <v>5.7900000000000001E-21</v>
      </c>
      <c r="K339" s="94">
        <v>325659</v>
      </c>
      <c r="L339" s="79">
        <f t="shared" si="14"/>
        <v>2.6845349410410798E-4</v>
      </c>
      <c r="M339" s="6">
        <f t="shared" si="15"/>
        <v>87.447235045259305</v>
      </c>
    </row>
    <row r="340" spans="1:13" s="16" customFormat="1">
      <c r="A340" s="117"/>
      <c r="B340" s="81" t="s">
        <v>376</v>
      </c>
      <c r="C340" s="81">
        <v>20</v>
      </c>
      <c r="D340" s="81">
        <v>52721956</v>
      </c>
      <c r="E340" s="4" t="s">
        <v>21</v>
      </c>
      <c r="F340" s="4" t="s">
        <v>20</v>
      </c>
      <c r="G340" s="82">
        <v>0.32752938444500002</v>
      </c>
      <c r="H340" s="82">
        <v>3.5099999999999999E-2</v>
      </c>
      <c r="I340" s="82">
        <v>2.5999999999999999E-3</v>
      </c>
      <c r="J340" s="84">
        <v>4.3599999999999997E-40</v>
      </c>
      <c r="K340" s="94">
        <v>325659</v>
      </c>
      <c r="L340" s="79">
        <f t="shared" si="14"/>
        <v>5.59321448711604E-4</v>
      </c>
      <c r="M340" s="6">
        <f t="shared" si="15"/>
        <v>182.24888073107101</v>
      </c>
    </row>
    <row r="341" spans="1:13" s="16" customFormat="1">
      <c r="A341" s="117"/>
      <c r="B341" s="81" t="s">
        <v>253</v>
      </c>
      <c r="C341" s="81">
        <v>20</v>
      </c>
      <c r="D341" s="81">
        <v>52790786</v>
      </c>
      <c r="E341" s="4" t="s">
        <v>21</v>
      </c>
      <c r="F341" s="4" t="s">
        <v>17</v>
      </c>
      <c r="G341" s="82">
        <v>7.5909765756299999E-2</v>
      </c>
      <c r="H341" s="82">
        <v>5.5399999999999998E-2</v>
      </c>
      <c r="I341" s="82">
        <v>4.7000000000000002E-3</v>
      </c>
      <c r="J341" s="84">
        <v>9.9599999999999993E-32</v>
      </c>
      <c r="K341" s="94">
        <v>325659</v>
      </c>
      <c r="L341" s="79">
        <f t="shared" si="14"/>
        <v>4.2645722943748099E-4</v>
      </c>
      <c r="M341" s="6">
        <f t="shared" si="15"/>
        <v>138.93803309557899</v>
      </c>
    </row>
    <row r="342" spans="1:13" s="16" customFormat="1">
      <c r="A342" s="117"/>
      <c r="B342" s="81" t="s">
        <v>377</v>
      </c>
      <c r="C342" s="81">
        <v>22</v>
      </c>
      <c r="D342" s="81">
        <v>30777529</v>
      </c>
      <c r="E342" s="4" t="s">
        <v>20</v>
      </c>
      <c r="F342" s="4" t="s">
        <v>21</v>
      </c>
      <c r="G342" s="82">
        <v>0.45251200000000003</v>
      </c>
      <c r="H342" s="82">
        <v>1.49E-2</v>
      </c>
      <c r="I342" s="82">
        <v>2.5000000000000001E-3</v>
      </c>
      <c r="J342" s="84">
        <v>2.86E-9</v>
      </c>
      <c r="K342" s="94">
        <v>325659</v>
      </c>
      <c r="L342" s="79">
        <f t="shared" si="14"/>
        <v>1.09064161796451E-4</v>
      </c>
      <c r="M342" s="6">
        <f t="shared" si="15"/>
        <v>35.521381847883802</v>
      </c>
    </row>
    <row r="343" spans="1:13" s="16" customFormat="1">
      <c r="A343" s="117"/>
      <c r="B343" s="81" t="s">
        <v>378</v>
      </c>
      <c r="C343" s="81">
        <v>22</v>
      </c>
      <c r="D343" s="81">
        <v>43117595</v>
      </c>
      <c r="E343" s="4" t="s">
        <v>20</v>
      </c>
      <c r="F343" s="4" t="s">
        <v>21</v>
      </c>
      <c r="G343" s="82">
        <v>0.33091500000000001</v>
      </c>
      <c r="H343" s="82">
        <v>1.6500000000000001E-2</v>
      </c>
      <c r="I343" s="82">
        <v>2.5999999999999999E-3</v>
      </c>
      <c r="J343" s="84">
        <v>4.0999999999999998E-10</v>
      </c>
      <c r="K343" s="94">
        <v>325659</v>
      </c>
      <c r="L343" s="79">
        <f t="shared" si="14"/>
        <v>1.2365292739346701E-4</v>
      </c>
      <c r="M343" s="6">
        <f t="shared" si="15"/>
        <v>40.273421302614601</v>
      </c>
    </row>
    <row r="344" spans="1:13" s="16" customFormat="1">
      <c r="A344" s="117"/>
      <c r="B344" s="4" t="s">
        <v>379</v>
      </c>
      <c r="C344" s="4">
        <v>2</v>
      </c>
      <c r="D344" s="4">
        <v>27423913</v>
      </c>
      <c r="E344" s="4" t="s">
        <v>20</v>
      </c>
      <c r="F344" s="4" t="s">
        <v>21</v>
      </c>
      <c r="G344" s="55">
        <v>5.7456051847500002E-2</v>
      </c>
      <c r="H344" s="55">
        <v>-3.1199999999999999E-2</v>
      </c>
      <c r="I344" s="55">
        <v>5.3E-3</v>
      </c>
      <c r="J344" s="38">
        <v>4.5699999999999997E-9</v>
      </c>
      <c r="K344" s="56">
        <v>325659</v>
      </c>
      <c r="L344" s="79">
        <f t="shared" si="14"/>
        <v>1.06401598319374E-4</v>
      </c>
      <c r="M344" s="6">
        <f t="shared" si="15"/>
        <v>34.654112556856802</v>
      </c>
    </row>
    <row r="345" spans="1:13" s="16" customFormat="1">
      <c r="A345" s="117"/>
      <c r="B345" s="81" t="s">
        <v>380</v>
      </c>
      <c r="C345" s="81">
        <v>8</v>
      </c>
      <c r="D345" s="81">
        <v>38292147</v>
      </c>
      <c r="E345" s="4" t="s">
        <v>18</v>
      </c>
      <c r="F345" s="4" t="s">
        <v>20</v>
      </c>
      <c r="G345" s="82">
        <v>0.23958410960000001</v>
      </c>
      <c r="H345" s="82">
        <v>1.8599999999999998E-2</v>
      </c>
      <c r="I345" s="82">
        <v>2.8999999999999998E-3</v>
      </c>
      <c r="J345" s="84">
        <v>2.6099999999999998E-10</v>
      </c>
      <c r="K345" s="94">
        <v>325659</v>
      </c>
      <c r="L345" s="79">
        <f t="shared" si="14"/>
        <v>1.2630250139081199E-4</v>
      </c>
      <c r="M345" s="6">
        <f t="shared" si="15"/>
        <v>41.136489336929202</v>
      </c>
    </row>
    <row r="346" spans="1:13" s="16" customFormat="1">
      <c r="A346" s="117"/>
      <c r="B346" s="81" t="s">
        <v>381</v>
      </c>
      <c r="C346" s="81">
        <v>11</v>
      </c>
      <c r="D346" s="81">
        <v>126590829</v>
      </c>
      <c r="E346" s="4" t="s">
        <v>21</v>
      </c>
      <c r="F346" s="4" t="s">
        <v>20</v>
      </c>
      <c r="G346" s="82">
        <v>0.11487655642400001</v>
      </c>
      <c r="H346" s="82">
        <v>2.4899999999999999E-2</v>
      </c>
      <c r="I346" s="82">
        <v>3.8999999999999998E-3</v>
      </c>
      <c r="J346" s="84">
        <v>1.7399999999999999E-10</v>
      </c>
      <c r="K346" s="94">
        <v>325659</v>
      </c>
      <c r="L346" s="79">
        <f t="shared" si="14"/>
        <v>1.2515610448945099E-4</v>
      </c>
      <c r="M346" s="6">
        <f t="shared" si="15"/>
        <v>40.763063265926498</v>
      </c>
    </row>
    <row r="347" spans="1:13" s="16" customFormat="1">
      <c r="A347" s="117"/>
      <c r="B347" s="81" t="s">
        <v>382</v>
      </c>
      <c r="C347" s="81">
        <v>17</v>
      </c>
      <c r="D347" s="81">
        <v>67060872</v>
      </c>
      <c r="E347" s="4" t="s">
        <v>18</v>
      </c>
      <c r="F347" s="4" t="s">
        <v>17</v>
      </c>
      <c r="G347" s="82">
        <v>3.8161080005299997E-2</v>
      </c>
      <c r="H347" s="82">
        <v>-4.6699999999999998E-2</v>
      </c>
      <c r="I347" s="82">
        <v>6.6E-3</v>
      </c>
      <c r="J347" s="84">
        <v>1.57E-12</v>
      </c>
      <c r="K347" s="94">
        <v>325659</v>
      </c>
      <c r="L347" s="79">
        <f t="shared" si="14"/>
        <v>1.5371492673715601E-4</v>
      </c>
      <c r="M347" s="6">
        <f t="shared" si="15"/>
        <v>50.066037793773397</v>
      </c>
    </row>
    <row r="348" spans="1:13" s="16" customFormat="1">
      <c r="A348" s="117"/>
      <c r="B348" s="81" t="s">
        <v>383</v>
      </c>
      <c r="C348" s="81">
        <v>3</v>
      </c>
      <c r="D348" s="81">
        <v>122209458</v>
      </c>
      <c r="E348" s="4" t="s">
        <v>20</v>
      </c>
      <c r="F348" s="4" t="s">
        <v>18</v>
      </c>
      <c r="G348" s="82">
        <v>3.3588605740199999E-2</v>
      </c>
      <c r="H348" s="82">
        <v>5.4300000000000001E-2</v>
      </c>
      <c r="I348" s="82">
        <v>7.0000000000000001E-3</v>
      </c>
      <c r="J348" s="84">
        <v>8.1300000000000008E-15</v>
      </c>
      <c r="K348" s="94">
        <v>325659</v>
      </c>
      <c r="L348" s="79">
        <f t="shared" si="14"/>
        <v>1.8473970906560599E-4</v>
      </c>
      <c r="M348" s="6">
        <f t="shared" si="15"/>
        <v>60.172895758434201</v>
      </c>
    </row>
    <row r="349" spans="1:13" s="16" customFormat="1">
      <c r="A349" s="117"/>
      <c r="B349" s="81" t="s">
        <v>384</v>
      </c>
      <c r="C349" s="81">
        <v>3</v>
      </c>
      <c r="D349" s="81">
        <v>122247075</v>
      </c>
      <c r="E349" s="4" t="s">
        <v>18</v>
      </c>
      <c r="F349" s="4" t="s">
        <v>21</v>
      </c>
      <c r="G349" s="82">
        <v>3.7078614979299998E-2</v>
      </c>
      <c r="H349" s="82">
        <v>-5.8999999999999997E-2</v>
      </c>
      <c r="I349" s="82">
        <v>6.7000000000000002E-3</v>
      </c>
      <c r="J349" s="84">
        <v>2.32E-18</v>
      </c>
      <c r="K349" s="94">
        <v>325659</v>
      </c>
      <c r="L349" s="79">
        <f t="shared" si="14"/>
        <v>2.3806082379641201E-4</v>
      </c>
      <c r="M349" s="6">
        <f t="shared" si="15"/>
        <v>77.544634034527306</v>
      </c>
    </row>
    <row r="350" spans="1:13" s="16" customFormat="1">
      <c r="A350" s="117"/>
      <c r="B350" s="81" t="s">
        <v>385</v>
      </c>
      <c r="C350" s="81">
        <v>20</v>
      </c>
      <c r="D350" s="81">
        <v>33351889</v>
      </c>
      <c r="E350" s="4" t="s">
        <v>20</v>
      </c>
      <c r="F350" s="4" t="s">
        <v>152</v>
      </c>
      <c r="G350" s="82">
        <v>0.19228000000000001</v>
      </c>
      <c r="H350" s="82">
        <v>1.89E-2</v>
      </c>
      <c r="I350" s="82">
        <v>3.2000000000000002E-3</v>
      </c>
      <c r="J350" s="84">
        <v>3.9600000000000004E-9</v>
      </c>
      <c r="K350" s="94">
        <v>325659</v>
      </c>
      <c r="L350" s="79">
        <f t="shared" si="14"/>
        <v>1.07106061239678E-4</v>
      </c>
      <c r="M350" s="6">
        <f t="shared" si="15"/>
        <v>34.883574827431701</v>
      </c>
    </row>
    <row r="351" spans="1:13" s="16" customFormat="1">
      <c r="A351" s="117"/>
      <c r="B351" s="81" t="s">
        <v>386</v>
      </c>
      <c r="C351" s="81">
        <v>10</v>
      </c>
      <c r="D351" s="81">
        <v>9330174</v>
      </c>
      <c r="E351" s="4" t="s">
        <v>21</v>
      </c>
      <c r="F351" s="4" t="s">
        <v>20</v>
      </c>
      <c r="G351" s="82">
        <v>0.45110082319799999</v>
      </c>
      <c r="H351" s="82">
        <v>1.78E-2</v>
      </c>
      <c r="I351" s="82">
        <v>2.5000000000000001E-3</v>
      </c>
      <c r="J351" s="84">
        <v>1.65E-12</v>
      </c>
      <c r="K351" s="94">
        <v>325659</v>
      </c>
      <c r="L351" s="79">
        <f t="shared" si="14"/>
        <v>1.5564289571848899E-4</v>
      </c>
      <c r="M351" s="6">
        <f t="shared" si="15"/>
        <v>50.6940886657516</v>
      </c>
    </row>
    <row r="352" spans="1:13" s="16" customFormat="1">
      <c r="A352" s="117"/>
      <c r="B352" s="81" t="s">
        <v>387</v>
      </c>
      <c r="C352" s="81">
        <v>3</v>
      </c>
      <c r="D352" s="81">
        <v>121845913</v>
      </c>
      <c r="E352" s="4" t="s">
        <v>18</v>
      </c>
      <c r="F352" s="4" t="s">
        <v>17</v>
      </c>
      <c r="G352" s="82">
        <v>5.2089051359099997E-2</v>
      </c>
      <c r="H352" s="82">
        <v>5.11E-2</v>
      </c>
      <c r="I352" s="82">
        <v>5.7000000000000002E-3</v>
      </c>
      <c r="J352" s="84">
        <v>2.45E-19</v>
      </c>
      <c r="K352" s="94">
        <v>325659</v>
      </c>
      <c r="L352" s="79">
        <f t="shared" si="14"/>
        <v>2.4672993100738702E-4</v>
      </c>
      <c r="M352" s="6">
        <f t="shared" si="15"/>
        <v>80.369158619033797</v>
      </c>
    </row>
    <row r="353" spans="1:13" s="16" customFormat="1">
      <c r="A353" s="117"/>
      <c r="B353" s="81" t="s">
        <v>388</v>
      </c>
      <c r="C353" s="81">
        <v>3</v>
      </c>
      <c r="D353" s="81">
        <v>122177260</v>
      </c>
      <c r="E353" s="4" t="s">
        <v>17</v>
      </c>
      <c r="F353" s="4" t="s">
        <v>18</v>
      </c>
      <c r="G353" s="82">
        <v>3.6300736773599997E-2</v>
      </c>
      <c r="H353" s="82">
        <v>0.1492</v>
      </c>
      <c r="I353" s="82">
        <v>6.7999999999999996E-3</v>
      </c>
      <c r="J353" s="84">
        <v>3.6300000000000001E-108</v>
      </c>
      <c r="K353" s="94">
        <v>325659</v>
      </c>
      <c r="L353" s="79">
        <f t="shared" si="14"/>
        <v>1.4760980315227099E-3</v>
      </c>
      <c r="M353" s="6">
        <f t="shared" si="15"/>
        <v>481.41226835325898</v>
      </c>
    </row>
    <row r="354" spans="1:13" s="16" customFormat="1">
      <c r="A354" s="117"/>
      <c r="B354" s="81" t="s">
        <v>389</v>
      </c>
      <c r="C354" s="81">
        <v>19</v>
      </c>
      <c r="D354" s="81">
        <v>35559474</v>
      </c>
      <c r="E354" s="4" t="s">
        <v>18</v>
      </c>
      <c r="F354" s="4" t="s">
        <v>17</v>
      </c>
      <c r="G354" s="82">
        <v>0.18168984395400001</v>
      </c>
      <c r="H354" s="82">
        <v>4.6699999999999998E-2</v>
      </c>
      <c r="I354" s="82">
        <v>3.3E-3</v>
      </c>
      <c r="J354" s="84">
        <v>1.73E-46</v>
      </c>
      <c r="K354" s="94">
        <v>325659</v>
      </c>
      <c r="L354" s="79">
        <f t="shared" si="14"/>
        <v>6.1457629829662203E-4</v>
      </c>
      <c r="M354" s="6">
        <f t="shared" si="15"/>
        <v>200.26415117509401</v>
      </c>
    </row>
    <row r="355" spans="1:13" s="16" customFormat="1">
      <c r="A355" s="117"/>
      <c r="B355" s="81" t="s">
        <v>390</v>
      </c>
      <c r="C355" s="81">
        <v>3</v>
      </c>
      <c r="D355" s="81">
        <v>121124369</v>
      </c>
      <c r="E355" s="4" t="s">
        <v>17</v>
      </c>
      <c r="F355" s="4" t="s">
        <v>18</v>
      </c>
      <c r="G355" s="82">
        <v>3.3631474701000003E-2</v>
      </c>
      <c r="H355" s="82">
        <v>-4.2099999999999999E-2</v>
      </c>
      <c r="I355" s="82">
        <v>7.0000000000000001E-3</v>
      </c>
      <c r="J355" s="84">
        <v>2.1200000000000001E-9</v>
      </c>
      <c r="K355" s="94">
        <v>325659</v>
      </c>
      <c r="L355" s="79">
        <f t="shared" si="14"/>
        <v>1.11059775531025E-4</v>
      </c>
      <c r="M355" s="6">
        <f t="shared" si="15"/>
        <v>36.171410508838903</v>
      </c>
    </row>
    <row r="356" spans="1:13" s="16" customFormat="1">
      <c r="A356" s="117"/>
      <c r="B356" s="81" t="s">
        <v>391</v>
      </c>
      <c r="C356" s="81">
        <v>2</v>
      </c>
      <c r="D356" s="81">
        <v>96367616</v>
      </c>
      <c r="E356" s="4" t="s">
        <v>17</v>
      </c>
      <c r="F356" s="4" t="s">
        <v>18</v>
      </c>
      <c r="G356" s="82">
        <v>0.21395393730600001</v>
      </c>
      <c r="H356" s="82">
        <v>-2.2200000000000001E-2</v>
      </c>
      <c r="I356" s="82">
        <v>3.0999999999999999E-3</v>
      </c>
      <c r="J356" s="84">
        <v>5.1800000000000001E-13</v>
      </c>
      <c r="K356" s="94">
        <v>325659</v>
      </c>
      <c r="L356" s="79">
        <f t="shared" si="14"/>
        <v>1.5745305442009099E-4</v>
      </c>
      <c r="M356" s="6">
        <f t="shared" si="15"/>
        <v>51.283764128587599</v>
      </c>
    </row>
    <row r="357" spans="1:13" s="16" customFormat="1">
      <c r="A357" s="117"/>
      <c r="B357" s="81" t="s">
        <v>392</v>
      </c>
      <c r="C357" s="81">
        <v>9</v>
      </c>
      <c r="D357" s="81">
        <v>97415061</v>
      </c>
      <c r="E357" s="4" t="s">
        <v>17</v>
      </c>
      <c r="F357" s="4" t="s">
        <v>18</v>
      </c>
      <c r="G357" s="82">
        <v>8.5994240945300005E-2</v>
      </c>
      <c r="H357" s="82">
        <v>-3.1099999999999999E-2</v>
      </c>
      <c r="I357" s="82">
        <v>4.4999999999999997E-3</v>
      </c>
      <c r="J357" s="84">
        <v>4.2700000000000002E-12</v>
      </c>
      <c r="K357" s="94">
        <v>325659</v>
      </c>
      <c r="L357" s="79">
        <f t="shared" si="14"/>
        <v>1.4664557862784401E-4</v>
      </c>
      <c r="M357" s="6">
        <f t="shared" si="15"/>
        <v>47.76316345595</v>
      </c>
    </row>
    <row r="358" spans="1:13" s="16" customFormat="1">
      <c r="A358" s="117"/>
      <c r="B358" s="81" t="s">
        <v>393</v>
      </c>
      <c r="C358" s="81">
        <v>10</v>
      </c>
      <c r="D358" s="81">
        <v>9137374</v>
      </c>
      <c r="E358" s="4" t="s">
        <v>18</v>
      </c>
      <c r="F358" s="4" t="s">
        <v>17</v>
      </c>
      <c r="G358" s="82">
        <v>2.7959237000300001E-2</v>
      </c>
      <c r="H358" s="82">
        <v>-4.7100000000000003E-2</v>
      </c>
      <c r="I358" s="82">
        <v>7.7000000000000002E-3</v>
      </c>
      <c r="J358" s="84">
        <v>7.5799999999999997E-10</v>
      </c>
      <c r="K358" s="94">
        <v>325659</v>
      </c>
      <c r="L358" s="79">
        <f t="shared" si="14"/>
        <v>1.14880782218519E-4</v>
      </c>
      <c r="M358" s="6">
        <f t="shared" si="15"/>
        <v>37.416029277647098</v>
      </c>
    </row>
    <row r="359" spans="1:13" s="16" customFormat="1">
      <c r="A359" s="117"/>
      <c r="B359" s="81" t="s">
        <v>394</v>
      </c>
      <c r="C359" s="81">
        <v>3</v>
      </c>
      <c r="D359" s="81">
        <v>121378927</v>
      </c>
      <c r="E359" s="4" t="s">
        <v>20</v>
      </c>
      <c r="F359" s="4" t="s">
        <v>21</v>
      </c>
      <c r="G359" s="82">
        <v>0.101887470629</v>
      </c>
      <c r="H359" s="82">
        <v>-2.3900000000000001E-2</v>
      </c>
      <c r="I359" s="82">
        <v>4.1000000000000003E-3</v>
      </c>
      <c r="J359" s="84">
        <v>4.8900000000000003E-9</v>
      </c>
      <c r="K359" s="94">
        <v>325659</v>
      </c>
      <c r="L359" s="79">
        <f t="shared" si="14"/>
        <v>1.0433251828024599E-4</v>
      </c>
      <c r="M359" s="6">
        <f t="shared" si="15"/>
        <v>33.980160141269103</v>
      </c>
    </row>
    <row r="360" spans="1:13" s="16" customFormat="1">
      <c r="A360" s="117"/>
      <c r="B360" s="81" t="s">
        <v>395</v>
      </c>
      <c r="C360" s="81">
        <v>3</v>
      </c>
      <c r="D360" s="81">
        <v>121459589</v>
      </c>
      <c r="E360" s="4" t="s">
        <v>20</v>
      </c>
      <c r="F360" s="4" t="s">
        <v>21</v>
      </c>
      <c r="G360" s="82">
        <v>8.8076745330100001E-2</v>
      </c>
      <c r="H360" s="82">
        <v>-3.6900000000000002E-2</v>
      </c>
      <c r="I360" s="82">
        <v>4.4999999999999997E-3</v>
      </c>
      <c r="J360" s="84">
        <v>1.11E-16</v>
      </c>
      <c r="K360" s="94">
        <v>325659</v>
      </c>
      <c r="L360" s="79">
        <f t="shared" ref="L360:L423" si="16">2*G360*(1-G360)*H360*H360/(2*H360*H360*G360*(1-G360)+I360*I360*2*K360*G360*(1-G360))</f>
        <v>2.0643102011062999E-4</v>
      </c>
      <c r="M360" s="6">
        <f t="shared" ref="M360:M423" si="17">L360/(1-L360)*(K360-2)</f>
        <v>67.239587052714697</v>
      </c>
    </row>
    <row r="361" spans="1:13" s="16" customFormat="1">
      <c r="A361" s="117"/>
      <c r="B361" s="81" t="s">
        <v>396</v>
      </c>
      <c r="C361" s="81">
        <v>2</v>
      </c>
      <c r="D361" s="81">
        <v>234482250</v>
      </c>
      <c r="E361" s="4" t="s">
        <v>17</v>
      </c>
      <c r="F361" s="4" t="s">
        <v>18</v>
      </c>
      <c r="G361" s="82">
        <v>0.228770835068</v>
      </c>
      <c r="H361" s="82">
        <v>-2.8299999999999999E-2</v>
      </c>
      <c r="I361" s="82">
        <v>3.0000000000000001E-3</v>
      </c>
      <c r="J361" s="84">
        <v>1.0500000000000001E-21</v>
      </c>
      <c r="K361" s="94">
        <v>325659</v>
      </c>
      <c r="L361" s="79">
        <f t="shared" si="16"/>
        <v>2.7317982341147802E-4</v>
      </c>
      <c r="M361" s="6">
        <f t="shared" si="17"/>
        <v>88.9872312688357</v>
      </c>
    </row>
    <row r="362" spans="1:13" s="16" customFormat="1">
      <c r="A362" s="117"/>
      <c r="B362" s="81" t="s">
        <v>397</v>
      </c>
      <c r="C362" s="81">
        <v>3</v>
      </c>
      <c r="D362" s="81">
        <v>186349412</v>
      </c>
      <c r="E362" s="4" t="s">
        <v>17</v>
      </c>
      <c r="F362" s="4" t="s">
        <v>18</v>
      </c>
      <c r="G362" s="82">
        <v>0.37064154238699998</v>
      </c>
      <c r="H362" s="82">
        <v>2.01E-2</v>
      </c>
      <c r="I362" s="82">
        <v>2.5999999999999999E-3</v>
      </c>
      <c r="J362" s="84">
        <v>7.0199999999999997E-15</v>
      </c>
      <c r="K362" s="94">
        <v>325659</v>
      </c>
      <c r="L362" s="79">
        <f t="shared" si="16"/>
        <v>1.8348587603605901E-4</v>
      </c>
      <c r="M362" s="6">
        <f t="shared" si="17"/>
        <v>59.7644258603097</v>
      </c>
    </row>
    <row r="363" spans="1:13" s="16" customFormat="1">
      <c r="A363" s="117"/>
      <c r="B363" s="4" t="s">
        <v>398</v>
      </c>
      <c r="C363" s="4">
        <v>4</v>
      </c>
      <c r="D363" s="4">
        <v>74274363</v>
      </c>
      <c r="E363" s="4" t="s">
        <v>21</v>
      </c>
      <c r="F363" s="4" t="s">
        <v>20</v>
      </c>
      <c r="G363" s="55">
        <v>5.9372198374399996E-4</v>
      </c>
      <c r="H363" s="55">
        <v>-0.40410000000000001</v>
      </c>
      <c r="I363" s="55">
        <v>5.1900000000000002E-2</v>
      </c>
      <c r="J363" s="38">
        <v>6.7200000000000003E-15</v>
      </c>
      <c r="K363" s="56">
        <v>325659</v>
      </c>
      <c r="L363" s="79">
        <f t="shared" si="16"/>
        <v>1.8612257857742099E-4</v>
      </c>
      <c r="M363" s="6">
        <f t="shared" si="17"/>
        <v>60.6234039560536</v>
      </c>
    </row>
    <row r="364" spans="1:13" s="16" customFormat="1">
      <c r="A364" s="117"/>
      <c r="B364" s="81" t="s">
        <v>399</v>
      </c>
      <c r="C364" s="81">
        <v>2</v>
      </c>
      <c r="D364" s="81">
        <v>98430405</v>
      </c>
      <c r="E364" s="4" t="s">
        <v>213</v>
      </c>
      <c r="F364" s="4" t="s">
        <v>17</v>
      </c>
      <c r="G364" s="82">
        <v>7.9027201941599998E-2</v>
      </c>
      <c r="H364" s="82">
        <v>-2.9499999999999998E-2</v>
      </c>
      <c r="I364" s="82">
        <v>4.7000000000000002E-3</v>
      </c>
      <c r="J364" s="84">
        <v>4.1700000000000001E-10</v>
      </c>
      <c r="K364" s="94">
        <v>325659</v>
      </c>
      <c r="L364" s="79">
        <f t="shared" si="16"/>
        <v>1.2095747067781E-4</v>
      </c>
      <c r="M364" s="6">
        <f t="shared" si="17"/>
        <v>39.3954121979395</v>
      </c>
    </row>
    <row r="365" spans="1:13" s="16" customFormat="1">
      <c r="A365" s="117"/>
      <c r="B365" s="4" t="s">
        <v>400</v>
      </c>
      <c r="C365" s="4">
        <v>3</v>
      </c>
      <c r="D365" s="4">
        <v>121415714</v>
      </c>
      <c r="E365" s="4" t="s">
        <v>21</v>
      </c>
      <c r="F365" s="4" t="s">
        <v>18</v>
      </c>
      <c r="G365" s="55">
        <v>1.27375207024E-2</v>
      </c>
      <c r="H365" s="55">
        <v>0.1593</v>
      </c>
      <c r="I365" s="55">
        <v>1.12E-2</v>
      </c>
      <c r="J365" s="38">
        <v>6.8300000000000001E-46</v>
      </c>
      <c r="K365" s="56">
        <v>325659</v>
      </c>
      <c r="L365" s="79">
        <f t="shared" si="16"/>
        <v>6.2081574193138995E-4</v>
      </c>
      <c r="M365" s="6">
        <f t="shared" si="17"/>
        <v>202.29858221456001</v>
      </c>
    </row>
    <row r="366" spans="1:13" s="16" customFormat="1">
      <c r="A366" s="117"/>
      <c r="B366" s="81" t="s">
        <v>401</v>
      </c>
      <c r="C366" s="81">
        <v>4</v>
      </c>
      <c r="D366" s="81">
        <v>170918217</v>
      </c>
      <c r="E366" s="4" t="s">
        <v>21</v>
      </c>
      <c r="F366" s="4" t="s">
        <v>402</v>
      </c>
      <c r="G366" s="82">
        <v>4.2432699999999997E-2</v>
      </c>
      <c r="H366" s="82">
        <v>4.3299999999999998E-2</v>
      </c>
      <c r="I366" s="82">
        <v>6.4000000000000003E-3</v>
      </c>
      <c r="J366" s="84">
        <v>1.0399999999999999E-11</v>
      </c>
      <c r="K366" s="94">
        <v>325659</v>
      </c>
      <c r="L366" s="79">
        <f t="shared" si="16"/>
        <v>1.4053733730462999E-4</v>
      </c>
      <c r="M366" s="6">
        <f t="shared" si="17"/>
        <v>45.773400526443297</v>
      </c>
    </row>
    <row r="367" spans="1:13" s="16" customFormat="1">
      <c r="A367" s="117"/>
      <c r="B367" s="81" t="s">
        <v>403</v>
      </c>
      <c r="C367" s="81">
        <v>19</v>
      </c>
      <c r="D367" s="81">
        <v>50017538</v>
      </c>
      <c r="E367" s="4" t="s">
        <v>18</v>
      </c>
      <c r="F367" s="4" t="s">
        <v>21</v>
      </c>
      <c r="G367" s="82">
        <v>8.7458314261400008E-3</v>
      </c>
      <c r="H367" s="82">
        <v>-0.17499999999999999</v>
      </c>
      <c r="I367" s="82">
        <v>1.35E-2</v>
      </c>
      <c r="J367" s="84">
        <v>1.62E-38</v>
      </c>
      <c r="K367" s="94">
        <v>325659</v>
      </c>
      <c r="L367" s="79">
        <f t="shared" si="16"/>
        <v>5.1572886522796904E-4</v>
      </c>
      <c r="M367" s="6">
        <f t="shared" si="17"/>
        <v>168.037376789192</v>
      </c>
    </row>
    <row r="368" spans="1:13" s="16" customFormat="1">
      <c r="A368" s="117"/>
      <c r="B368" s="81" t="s">
        <v>404</v>
      </c>
      <c r="C368" s="81">
        <v>15</v>
      </c>
      <c r="D368" s="81">
        <v>44842210</v>
      </c>
      <c r="E368" s="4" t="s">
        <v>21</v>
      </c>
      <c r="F368" s="4" t="s">
        <v>20</v>
      </c>
      <c r="G368" s="82">
        <v>2.5991951696799999E-2</v>
      </c>
      <c r="H368" s="82">
        <v>6.88E-2</v>
      </c>
      <c r="I368" s="82">
        <v>8.3999999999999995E-3</v>
      </c>
      <c r="J368" s="84">
        <v>1.7200000000000001E-16</v>
      </c>
      <c r="K368" s="94">
        <v>325659</v>
      </c>
      <c r="L368" s="79">
        <f t="shared" si="16"/>
        <v>2.05951882709233E-4</v>
      </c>
      <c r="M368" s="6">
        <f t="shared" si="17"/>
        <v>67.083488238142095</v>
      </c>
    </row>
    <row r="369" spans="1:13" s="16" customFormat="1">
      <c r="A369" s="117"/>
      <c r="B369" s="4" t="s">
        <v>405</v>
      </c>
      <c r="C369" s="4">
        <v>4</v>
      </c>
      <c r="D369" s="4">
        <v>3449652</v>
      </c>
      <c r="E369" s="4" t="s">
        <v>20</v>
      </c>
      <c r="F369" s="4" t="s">
        <v>21</v>
      </c>
      <c r="G369" s="55">
        <v>6.5375058261900001E-2</v>
      </c>
      <c r="H369" s="55">
        <v>5.0099999999999999E-2</v>
      </c>
      <c r="I369" s="55">
        <v>5.0000000000000001E-3</v>
      </c>
      <c r="J369" s="38">
        <v>1.62E-23</v>
      </c>
      <c r="K369" s="56">
        <v>325659</v>
      </c>
      <c r="L369" s="79">
        <f t="shared" si="16"/>
        <v>3.0820415274806601E-4</v>
      </c>
      <c r="M369" s="6">
        <f t="shared" si="17"/>
        <v>100.39978340165599</v>
      </c>
    </row>
    <row r="370" spans="1:13" s="16" customFormat="1">
      <c r="A370" s="117"/>
      <c r="B370" s="81" t="s">
        <v>406</v>
      </c>
      <c r="C370" s="81">
        <v>3</v>
      </c>
      <c r="D370" s="81">
        <v>107270460</v>
      </c>
      <c r="E370" s="4" t="s">
        <v>21</v>
      </c>
      <c r="F370" s="4" t="s">
        <v>20</v>
      </c>
      <c r="G370" s="82">
        <v>0.163299097787</v>
      </c>
      <c r="H370" s="82">
        <v>2.7400000000000001E-2</v>
      </c>
      <c r="I370" s="82">
        <v>3.3999999999999998E-3</v>
      </c>
      <c r="J370" s="84">
        <v>3.9599999999999998E-16</v>
      </c>
      <c r="K370" s="94">
        <v>325659</v>
      </c>
      <c r="L370" s="79">
        <f t="shared" si="16"/>
        <v>1.9938551570300401E-4</v>
      </c>
      <c r="M370" s="6">
        <f t="shared" si="17"/>
        <v>64.944237827644301</v>
      </c>
    </row>
    <row r="371" spans="1:13" s="16" customFormat="1">
      <c r="A371" s="117"/>
      <c r="B371" s="81" t="s">
        <v>407</v>
      </c>
      <c r="C371" s="81">
        <v>19</v>
      </c>
      <c r="D371" s="81">
        <v>19662220</v>
      </c>
      <c r="E371" s="4" t="s">
        <v>17</v>
      </c>
      <c r="F371" s="4" t="s">
        <v>18</v>
      </c>
      <c r="G371" s="82">
        <v>8.1380399701900002E-2</v>
      </c>
      <c r="H371" s="82">
        <v>3.2399999999999998E-2</v>
      </c>
      <c r="I371" s="82">
        <v>4.5999999999999999E-3</v>
      </c>
      <c r="J371" s="84">
        <v>1.23E-12</v>
      </c>
      <c r="K371" s="94">
        <v>325659</v>
      </c>
      <c r="L371" s="79">
        <f t="shared" si="16"/>
        <v>1.5231585656296699E-4</v>
      </c>
      <c r="M371" s="6">
        <f t="shared" si="17"/>
        <v>49.6102813332217</v>
      </c>
    </row>
    <row r="372" spans="1:13" s="16" customFormat="1">
      <c r="A372" s="117"/>
      <c r="B372" s="81" t="s">
        <v>408</v>
      </c>
      <c r="C372" s="81">
        <v>1</v>
      </c>
      <c r="D372" s="81">
        <v>68039605</v>
      </c>
      <c r="E372" s="4" t="s">
        <v>17</v>
      </c>
      <c r="F372" s="4" t="s">
        <v>18</v>
      </c>
      <c r="G372" s="82">
        <v>4.9149980998500001E-2</v>
      </c>
      <c r="H372" s="82">
        <v>3.9199999999999999E-2</v>
      </c>
      <c r="I372" s="82">
        <v>5.8999999999999999E-3</v>
      </c>
      <c r="J372" s="84">
        <v>2.0999999999999999E-11</v>
      </c>
      <c r="K372" s="94">
        <v>325659</v>
      </c>
      <c r="L372" s="79">
        <f t="shared" si="16"/>
        <v>1.3553334608021599E-4</v>
      </c>
      <c r="M372" s="6">
        <f t="shared" si="17"/>
        <v>44.143365782516597</v>
      </c>
    </row>
    <row r="373" spans="1:13" s="16" customFormat="1">
      <c r="A373" s="117"/>
      <c r="B373" s="81" t="s">
        <v>409</v>
      </c>
      <c r="C373" s="81">
        <v>3</v>
      </c>
      <c r="D373" s="81">
        <v>121569488</v>
      </c>
      <c r="E373" s="4" t="s">
        <v>17</v>
      </c>
      <c r="F373" s="4" t="s">
        <v>18</v>
      </c>
      <c r="G373" s="82">
        <v>4.9770049207100001E-2</v>
      </c>
      <c r="H373" s="82">
        <v>6.8199999999999997E-2</v>
      </c>
      <c r="I373" s="82">
        <v>5.7999999999999996E-3</v>
      </c>
      <c r="J373" s="84">
        <v>4.3799999999999997E-32</v>
      </c>
      <c r="K373" s="94">
        <v>325659</v>
      </c>
      <c r="L373" s="79">
        <f t="shared" si="16"/>
        <v>4.2439018159057398E-4</v>
      </c>
      <c r="M373" s="6">
        <f t="shared" si="17"/>
        <v>138.26431138245701</v>
      </c>
    </row>
    <row r="374" spans="1:13" s="16" customFormat="1">
      <c r="A374" s="117"/>
      <c r="B374" s="81" t="s">
        <v>410</v>
      </c>
      <c r="C374" s="81">
        <v>3</v>
      </c>
      <c r="D374" s="81">
        <v>121446900</v>
      </c>
      <c r="E374" s="4" t="s">
        <v>20</v>
      </c>
      <c r="F374" s="4" t="s">
        <v>21</v>
      </c>
      <c r="G374" s="82">
        <v>5.5517742553899997E-2</v>
      </c>
      <c r="H374" s="82">
        <v>3.3500000000000002E-2</v>
      </c>
      <c r="I374" s="82">
        <v>5.4999999999999997E-3</v>
      </c>
      <c r="J374" s="84">
        <v>9.9099999999999999E-10</v>
      </c>
      <c r="K374" s="94">
        <v>325659</v>
      </c>
      <c r="L374" s="79">
        <f t="shared" si="16"/>
        <v>1.13907331551889E-4</v>
      </c>
      <c r="M374" s="6">
        <f t="shared" si="17"/>
        <v>37.098945713103198</v>
      </c>
    </row>
    <row r="375" spans="1:13" s="16" customFormat="1">
      <c r="A375" s="117"/>
      <c r="B375" s="81" t="s">
        <v>411</v>
      </c>
      <c r="C375" s="81">
        <v>3</v>
      </c>
      <c r="D375" s="81">
        <v>121963285</v>
      </c>
      <c r="E375" s="4" t="s">
        <v>18</v>
      </c>
      <c r="F375" s="4" t="s">
        <v>17</v>
      </c>
      <c r="G375" s="82">
        <v>0.30938743724700002</v>
      </c>
      <c r="H375" s="82">
        <v>-4.7500000000000001E-2</v>
      </c>
      <c r="I375" s="82">
        <v>2.7000000000000001E-3</v>
      </c>
      <c r="J375" s="84">
        <v>3.9899999999999999E-70</v>
      </c>
      <c r="K375" s="94">
        <v>325659</v>
      </c>
      <c r="L375" s="79">
        <f t="shared" si="16"/>
        <v>9.4947614502677996E-4</v>
      </c>
      <c r="M375" s="6">
        <f t="shared" si="17"/>
        <v>309.49741337193001</v>
      </c>
    </row>
    <row r="376" spans="1:13" s="16" customFormat="1">
      <c r="A376" s="117"/>
      <c r="B376" s="81" t="s">
        <v>412</v>
      </c>
      <c r="C376" s="81">
        <v>3</v>
      </c>
      <c r="D376" s="81">
        <v>121836850</v>
      </c>
      <c r="E376" s="4" t="s">
        <v>17</v>
      </c>
      <c r="F376" s="4" t="s">
        <v>413</v>
      </c>
      <c r="G376" s="82">
        <v>1.2344065969600001E-2</v>
      </c>
      <c r="H376" s="82">
        <v>-8.2699999999999996E-2</v>
      </c>
      <c r="I376" s="82">
        <v>1.14E-2</v>
      </c>
      <c r="J376" s="84">
        <v>3.8499999999999998E-13</v>
      </c>
      <c r="K376" s="94">
        <v>325659</v>
      </c>
      <c r="L376" s="79">
        <f t="shared" si="16"/>
        <v>1.61572727248053E-4</v>
      </c>
      <c r="M376" s="6">
        <f t="shared" si="17"/>
        <v>52.625792530241803</v>
      </c>
    </row>
    <row r="377" spans="1:13" s="16" customFormat="1">
      <c r="A377" s="117"/>
      <c r="B377" s="81" t="s">
        <v>414</v>
      </c>
      <c r="C377" s="81">
        <v>17</v>
      </c>
      <c r="D377" s="81">
        <v>47942990</v>
      </c>
      <c r="E377" s="4" t="s">
        <v>21</v>
      </c>
      <c r="F377" s="4" t="s">
        <v>415</v>
      </c>
      <c r="G377" s="82">
        <v>0.239871</v>
      </c>
      <c r="H377" s="82">
        <v>-1.78E-2</v>
      </c>
      <c r="I377" s="82">
        <v>2.8999999999999998E-3</v>
      </c>
      <c r="J377" s="84">
        <v>1.03E-9</v>
      </c>
      <c r="K377" s="94">
        <v>325659</v>
      </c>
      <c r="L377" s="79">
        <f t="shared" si="16"/>
        <v>1.15672649949243E-4</v>
      </c>
      <c r="M377" s="6">
        <f t="shared" si="17"/>
        <v>37.673966012003298</v>
      </c>
    </row>
    <row r="378" spans="1:13" s="16" customFormat="1">
      <c r="A378" s="117"/>
      <c r="B378" s="81" t="s">
        <v>416</v>
      </c>
      <c r="C378" s="81">
        <v>20</v>
      </c>
      <c r="D378" s="81">
        <v>39276556</v>
      </c>
      <c r="E378" s="4" t="s">
        <v>17</v>
      </c>
      <c r="F378" s="4" t="s">
        <v>21</v>
      </c>
      <c r="G378" s="82">
        <v>4.3627846778600002E-2</v>
      </c>
      <c r="H378" s="82">
        <v>4.7600000000000003E-2</v>
      </c>
      <c r="I378" s="82">
        <v>6.1999999999999998E-3</v>
      </c>
      <c r="J378" s="84">
        <v>1.28E-14</v>
      </c>
      <c r="K378" s="94">
        <v>325659</v>
      </c>
      <c r="L378" s="79">
        <f t="shared" si="16"/>
        <v>1.8096260663185001E-4</v>
      </c>
      <c r="M378" s="6">
        <f t="shared" si="17"/>
        <v>58.942405959332</v>
      </c>
    </row>
    <row r="379" spans="1:13" s="16" customFormat="1">
      <c r="A379" s="117"/>
      <c r="B379" s="81" t="s">
        <v>417</v>
      </c>
      <c r="C379" s="81">
        <v>3</v>
      </c>
      <c r="D379" s="81">
        <v>122290579</v>
      </c>
      <c r="E379" s="4" t="s">
        <v>17</v>
      </c>
      <c r="F379" s="4" t="s">
        <v>18</v>
      </c>
      <c r="G379" s="82">
        <v>0.29181600777700001</v>
      </c>
      <c r="H379" s="82">
        <v>2.5100000000000001E-2</v>
      </c>
      <c r="I379" s="82">
        <v>2.7000000000000001E-3</v>
      </c>
      <c r="J379" s="84">
        <v>4.26E-20</v>
      </c>
      <c r="K379" s="94">
        <v>325659</v>
      </c>
      <c r="L379" s="79">
        <f t="shared" si="16"/>
        <v>2.65302654232597E-4</v>
      </c>
      <c r="M379" s="6">
        <f t="shared" si="17"/>
        <v>86.420594082415406</v>
      </c>
    </row>
    <row r="380" spans="1:13" s="16" customFormat="1">
      <c r="A380" s="117"/>
      <c r="B380" s="81" t="s">
        <v>418</v>
      </c>
      <c r="C380" s="81">
        <v>19</v>
      </c>
      <c r="D380" s="81">
        <v>50000009</v>
      </c>
      <c r="E380" s="4" t="s">
        <v>20</v>
      </c>
      <c r="F380" s="4" t="s">
        <v>21</v>
      </c>
      <c r="G380" s="82">
        <v>0.158534122532</v>
      </c>
      <c r="H380" s="82">
        <v>2.7400000000000001E-2</v>
      </c>
      <c r="I380" s="82">
        <v>3.3999999999999998E-3</v>
      </c>
      <c r="J380" s="84">
        <v>1.3899999999999999E-15</v>
      </c>
      <c r="K380" s="94">
        <v>325659</v>
      </c>
      <c r="L380" s="79">
        <f t="shared" si="16"/>
        <v>1.9938551570300401E-4</v>
      </c>
      <c r="M380" s="6">
        <f t="shared" si="17"/>
        <v>64.944237827644301</v>
      </c>
    </row>
    <row r="381" spans="1:13" s="16" customFormat="1">
      <c r="A381" s="117"/>
      <c r="B381" s="4" t="s">
        <v>419</v>
      </c>
      <c r="C381" s="4">
        <v>19</v>
      </c>
      <c r="D381" s="4">
        <v>19789528</v>
      </c>
      <c r="E381" s="4" t="s">
        <v>21</v>
      </c>
      <c r="F381" s="4" t="s">
        <v>20</v>
      </c>
      <c r="G381" s="55">
        <v>8.5991070951500007E-2</v>
      </c>
      <c r="H381" s="55">
        <v>3.0200000000000001E-2</v>
      </c>
      <c r="I381" s="55">
        <v>4.4000000000000003E-3</v>
      </c>
      <c r="J381" s="38">
        <v>4.6200000000000001E-12</v>
      </c>
      <c r="K381" s="56">
        <v>325659</v>
      </c>
      <c r="L381" s="79">
        <f t="shared" si="16"/>
        <v>1.4463807327394899E-4</v>
      </c>
      <c r="M381" s="6">
        <f t="shared" si="17"/>
        <v>47.109214814238499</v>
      </c>
    </row>
    <row r="382" spans="1:13" s="16" customFormat="1">
      <c r="A382" s="117"/>
      <c r="B382" s="81" t="s">
        <v>420</v>
      </c>
      <c r="C382" s="81">
        <v>20</v>
      </c>
      <c r="D382" s="81">
        <v>52784612</v>
      </c>
      <c r="E382" s="4" t="s">
        <v>18</v>
      </c>
      <c r="F382" s="4" t="s">
        <v>17</v>
      </c>
      <c r="G382" s="82">
        <v>0.39058248866400003</v>
      </c>
      <c r="H382" s="82">
        <v>2.07E-2</v>
      </c>
      <c r="I382" s="82">
        <v>2.7000000000000001E-3</v>
      </c>
      <c r="J382" s="84">
        <v>1.7900000000000001E-14</v>
      </c>
      <c r="K382" s="94">
        <v>325659</v>
      </c>
      <c r="L382" s="79">
        <f t="shared" si="16"/>
        <v>1.80456154953504E-4</v>
      </c>
      <c r="M382" s="6">
        <f t="shared" si="17"/>
        <v>58.777416800327302</v>
      </c>
    </row>
    <row r="383" spans="1:13" s="16" customFormat="1">
      <c r="A383" s="117"/>
      <c r="B383" s="81" t="s">
        <v>421</v>
      </c>
      <c r="C383" s="81">
        <v>10</v>
      </c>
      <c r="D383" s="81">
        <v>8088654</v>
      </c>
      <c r="E383" s="4" t="s">
        <v>18</v>
      </c>
      <c r="F383" s="4" t="s">
        <v>21</v>
      </c>
      <c r="G383" s="82">
        <v>0.198472168014</v>
      </c>
      <c r="H383" s="82">
        <v>-2.29E-2</v>
      </c>
      <c r="I383" s="82">
        <v>3.0999999999999999E-3</v>
      </c>
      <c r="J383" s="84">
        <v>3.0500000000000001E-13</v>
      </c>
      <c r="K383" s="94">
        <v>325659</v>
      </c>
      <c r="L383" s="79">
        <f t="shared" si="16"/>
        <v>1.6753738226362499E-4</v>
      </c>
      <c r="M383" s="6">
        <f t="shared" si="17"/>
        <v>54.568863620389301</v>
      </c>
    </row>
    <row r="384" spans="1:13" s="16" customFormat="1">
      <c r="A384" s="117"/>
      <c r="B384" s="81" t="s">
        <v>422</v>
      </c>
      <c r="C384" s="81">
        <v>3</v>
      </c>
      <c r="D384" s="81">
        <v>121827724</v>
      </c>
      <c r="E384" s="4" t="s">
        <v>17</v>
      </c>
      <c r="F384" s="4" t="s">
        <v>18</v>
      </c>
      <c r="G384" s="82">
        <v>7.01736395953E-2</v>
      </c>
      <c r="H384" s="82">
        <v>-3.8199999999999998E-2</v>
      </c>
      <c r="I384" s="82">
        <v>4.7999999999999996E-3</v>
      </c>
      <c r="J384" s="84">
        <v>1.2699999999999999E-15</v>
      </c>
      <c r="K384" s="94">
        <v>325659</v>
      </c>
      <c r="L384" s="79">
        <f t="shared" si="16"/>
        <v>1.94444969304734E-4</v>
      </c>
      <c r="M384" s="6">
        <f t="shared" si="17"/>
        <v>63.334680478873402</v>
      </c>
    </row>
    <row r="385" spans="1:13" s="16" customFormat="1">
      <c r="A385" s="117"/>
      <c r="B385" s="81" t="s">
        <v>423</v>
      </c>
      <c r="C385" s="81">
        <v>20</v>
      </c>
      <c r="D385" s="81">
        <v>52771261</v>
      </c>
      <c r="E385" s="4" t="s">
        <v>20</v>
      </c>
      <c r="F385" s="4" t="s">
        <v>21</v>
      </c>
      <c r="G385" s="82">
        <v>0.176582513321</v>
      </c>
      <c r="H385" s="82">
        <v>-2.8899999999999999E-2</v>
      </c>
      <c r="I385" s="82">
        <v>3.2000000000000002E-3</v>
      </c>
      <c r="J385" s="84">
        <v>4.4299999999999997E-19</v>
      </c>
      <c r="K385" s="94">
        <v>325659</v>
      </c>
      <c r="L385" s="79">
        <f t="shared" si="16"/>
        <v>2.5039398130828302E-4</v>
      </c>
      <c r="M385" s="6">
        <f t="shared" si="17"/>
        <v>81.562975649111706</v>
      </c>
    </row>
    <row r="386" spans="1:13" s="16" customFormat="1">
      <c r="A386" s="117"/>
      <c r="B386" s="81" t="s">
        <v>424</v>
      </c>
      <c r="C386" s="81">
        <v>3</v>
      </c>
      <c r="D386" s="81">
        <v>122233647</v>
      </c>
      <c r="E386" s="4" t="s">
        <v>17</v>
      </c>
      <c r="F386" s="4" t="s">
        <v>18</v>
      </c>
      <c r="G386" s="82">
        <v>0.102786825377</v>
      </c>
      <c r="H386" s="82">
        <v>0.1232</v>
      </c>
      <c r="I386" s="82">
        <v>4.1000000000000003E-3</v>
      </c>
      <c r="J386" s="84">
        <v>3.9800000000000002E-200</v>
      </c>
      <c r="K386" s="94">
        <v>325659</v>
      </c>
      <c r="L386" s="79">
        <f t="shared" si="16"/>
        <v>2.76495552005068E-3</v>
      </c>
      <c r="M386" s="6">
        <f t="shared" si="17"/>
        <v>902.92366356089201</v>
      </c>
    </row>
    <row r="387" spans="1:13" s="16" customFormat="1">
      <c r="A387" s="117"/>
      <c r="B387" s="4" t="s">
        <v>425</v>
      </c>
      <c r="C387" s="4">
        <v>14</v>
      </c>
      <c r="D387" s="4">
        <v>94847386</v>
      </c>
      <c r="E387" s="4" t="s">
        <v>20</v>
      </c>
      <c r="F387" s="4" t="s">
        <v>21</v>
      </c>
      <c r="G387" s="55">
        <v>4.44848042402E-3</v>
      </c>
      <c r="H387" s="55">
        <v>0.1426</v>
      </c>
      <c r="I387" s="55">
        <v>1.9300000000000001E-2</v>
      </c>
      <c r="J387" s="38">
        <v>1.61E-13</v>
      </c>
      <c r="K387" s="56">
        <v>325659</v>
      </c>
      <c r="L387" s="79">
        <f t="shared" si="16"/>
        <v>1.6760561029792399E-4</v>
      </c>
      <c r="M387" s="6">
        <f t="shared" si="17"/>
        <v>54.591090005748399</v>
      </c>
    </row>
    <row r="388" spans="1:13" s="16" customFormat="1">
      <c r="A388" s="117"/>
      <c r="B388" s="81" t="s">
        <v>426</v>
      </c>
      <c r="C388" s="81">
        <v>12</v>
      </c>
      <c r="D388" s="81">
        <v>4386064</v>
      </c>
      <c r="E388" s="4" t="s">
        <v>21</v>
      </c>
      <c r="F388" s="4" t="s">
        <v>20</v>
      </c>
      <c r="G388" s="82">
        <v>8.8085017897699999E-2</v>
      </c>
      <c r="H388" s="82">
        <v>-2.58E-2</v>
      </c>
      <c r="I388" s="82">
        <v>4.4000000000000003E-3</v>
      </c>
      <c r="J388" s="84">
        <v>4.7900000000000002E-9</v>
      </c>
      <c r="K388" s="94">
        <v>325659</v>
      </c>
      <c r="L388" s="79">
        <f t="shared" si="16"/>
        <v>1.05566257347317E-4</v>
      </c>
      <c r="M388" s="6">
        <f t="shared" si="17"/>
        <v>34.382020250153197</v>
      </c>
    </row>
    <row r="389" spans="1:13" s="16" customFormat="1">
      <c r="A389" s="117"/>
      <c r="B389" s="81" t="s">
        <v>427</v>
      </c>
      <c r="C389" s="81">
        <v>4</v>
      </c>
      <c r="D389" s="81">
        <v>102926923</v>
      </c>
      <c r="E389" s="4" t="s">
        <v>20</v>
      </c>
      <c r="F389" s="4" t="s">
        <v>21</v>
      </c>
      <c r="G389" s="82">
        <v>6.1474496993100002E-2</v>
      </c>
      <c r="H389" s="82">
        <v>-5.9799999999999999E-2</v>
      </c>
      <c r="I389" s="82">
        <v>5.3E-3</v>
      </c>
      <c r="J389" s="84">
        <v>5.6600000000000001E-30</v>
      </c>
      <c r="K389" s="94">
        <v>325659</v>
      </c>
      <c r="L389" s="79">
        <f t="shared" si="16"/>
        <v>3.9076692981927899E-4</v>
      </c>
      <c r="M389" s="6">
        <f t="shared" si="17"/>
        <v>127.30573293456401</v>
      </c>
    </row>
    <row r="390" spans="1:13" s="16" customFormat="1">
      <c r="A390" s="117"/>
      <c r="B390" s="81" t="s">
        <v>428</v>
      </c>
      <c r="C390" s="81">
        <v>8</v>
      </c>
      <c r="D390" s="81">
        <v>9161125</v>
      </c>
      <c r="E390" s="4" t="s">
        <v>20</v>
      </c>
      <c r="F390" s="4" t="s">
        <v>21</v>
      </c>
      <c r="G390" s="82">
        <v>3.7103045052499999E-2</v>
      </c>
      <c r="H390" s="82">
        <v>-4.1399999999999999E-2</v>
      </c>
      <c r="I390" s="82">
        <v>6.7000000000000002E-3</v>
      </c>
      <c r="J390" s="84">
        <v>6.3799999999999997E-10</v>
      </c>
      <c r="K390" s="94">
        <v>325659</v>
      </c>
      <c r="L390" s="79">
        <f t="shared" si="16"/>
        <v>1.17229544293497E-4</v>
      </c>
      <c r="M390" s="6">
        <f t="shared" si="17"/>
        <v>38.181097658666602</v>
      </c>
    </row>
    <row r="391" spans="1:13" s="16" customFormat="1">
      <c r="A391" s="117"/>
      <c r="B391" s="81" t="s">
        <v>429</v>
      </c>
      <c r="C391" s="81">
        <v>20</v>
      </c>
      <c r="D391" s="81">
        <v>52763184</v>
      </c>
      <c r="E391" s="4" t="s">
        <v>18</v>
      </c>
      <c r="F391" s="4" t="s">
        <v>17</v>
      </c>
      <c r="G391" s="82">
        <v>0.114244513287</v>
      </c>
      <c r="H391" s="82">
        <v>-2.5100000000000001E-2</v>
      </c>
      <c r="I391" s="82">
        <v>3.8999999999999998E-3</v>
      </c>
      <c r="J391" s="84">
        <v>2.2300000000000001E-10</v>
      </c>
      <c r="K391" s="94">
        <v>325659</v>
      </c>
      <c r="L391" s="79">
        <f t="shared" si="16"/>
        <v>1.2717446206157401E-4</v>
      </c>
      <c r="M391" s="6">
        <f t="shared" si="17"/>
        <v>41.420521424116302</v>
      </c>
    </row>
    <row r="392" spans="1:13" s="16" customFormat="1">
      <c r="A392" s="117"/>
      <c r="B392" s="4" t="s">
        <v>430</v>
      </c>
      <c r="C392" s="4">
        <v>1</v>
      </c>
      <c r="D392" s="4">
        <v>151502427</v>
      </c>
      <c r="E392" s="4" t="s">
        <v>17</v>
      </c>
      <c r="F392" s="4" t="s">
        <v>18</v>
      </c>
      <c r="G392" s="55">
        <v>6.5728599317200001E-2</v>
      </c>
      <c r="H392" s="55">
        <v>3.2500000000000001E-2</v>
      </c>
      <c r="I392" s="55">
        <v>5.1000000000000004E-3</v>
      </c>
      <c r="J392" s="38">
        <v>1.8999999999999999E-10</v>
      </c>
      <c r="K392" s="56">
        <v>325659</v>
      </c>
      <c r="L392" s="79">
        <f t="shared" si="16"/>
        <v>1.2468354225073601E-4</v>
      </c>
      <c r="M392" s="6">
        <f t="shared" si="17"/>
        <v>40.609131609124503</v>
      </c>
    </row>
    <row r="393" spans="1:13" s="16" customFormat="1">
      <c r="A393" s="117"/>
      <c r="B393" s="81" t="s">
        <v>431</v>
      </c>
      <c r="C393" s="81">
        <v>19</v>
      </c>
      <c r="D393" s="81">
        <v>38817628</v>
      </c>
      <c r="E393" s="4" t="s">
        <v>20</v>
      </c>
      <c r="F393" s="4" t="s">
        <v>21</v>
      </c>
      <c r="G393" s="82">
        <v>1.36818026529E-2</v>
      </c>
      <c r="H393" s="82">
        <v>-8.5699999999999998E-2</v>
      </c>
      <c r="I393" s="82">
        <v>1.09E-2</v>
      </c>
      <c r="J393" s="84">
        <v>4.4299999999999998E-15</v>
      </c>
      <c r="K393" s="94">
        <v>325659</v>
      </c>
      <c r="L393" s="79">
        <f t="shared" si="16"/>
        <v>1.8978554544742899E-4</v>
      </c>
      <c r="M393" s="6">
        <f t="shared" si="17"/>
        <v>61.816723294321498</v>
      </c>
    </row>
    <row r="394" spans="1:13" s="16" customFormat="1">
      <c r="A394" s="117"/>
      <c r="B394" s="81" t="s">
        <v>432</v>
      </c>
      <c r="C394" s="81">
        <v>3</v>
      </c>
      <c r="D394" s="81">
        <v>121968879</v>
      </c>
      <c r="E394" s="4" t="s">
        <v>20</v>
      </c>
      <c r="F394" s="4" t="s">
        <v>21</v>
      </c>
      <c r="G394" s="82">
        <v>1.10192101663E-2</v>
      </c>
      <c r="H394" s="82">
        <v>-7.0999999999999994E-2</v>
      </c>
      <c r="I394" s="82">
        <v>1.2E-2</v>
      </c>
      <c r="J394" s="84">
        <v>3.4699999999999998E-9</v>
      </c>
      <c r="K394" s="94">
        <v>325659</v>
      </c>
      <c r="L394" s="79">
        <f t="shared" si="16"/>
        <v>1.07484152910483E-4</v>
      </c>
      <c r="M394" s="6">
        <f t="shared" si="17"/>
        <v>35.006729453030403</v>
      </c>
    </row>
    <row r="395" spans="1:13" s="16" customFormat="1">
      <c r="A395" s="117"/>
      <c r="B395" s="81" t="s">
        <v>433</v>
      </c>
      <c r="C395" s="81">
        <v>17</v>
      </c>
      <c r="D395" s="81">
        <v>1637302</v>
      </c>
      <c r="E395" s="4" t="s">
        <v>21</v>
      </c>
      <c r="F395" s="4" t="s">
        <v>20</v>
      </c>
      <c r="G395" s="82">
        <v>0.26134888790600003</v>
      </c>
      <c r="H395" s="82">
        <v>2.0799999999999999E-2</v>
      </c>
      <c r="I395" s="82">
        <v>2.8E-3</v>
      </c>
      <c r="J395" s="84">
        <v>2.2199999999999999E-13</v>
      </c>
      <c r="K395" s="94">
        <v>325659</v>
      </c>
      <c r="L395" s="79">
        <f t="shared" si="16"/>
        <v>1.6942361197481599E-4</v>
      </c>
      <c r="M395" s="6">
        <f t="shared" si="17"/>
        <v>55.183334564745302</v>
      </c>
    </row>
    <row r="396" spans="1:13" s="16" customFormat="1">
      <c r="A396" s="117"/>
      <c r="B396" s="81" t="s">
        <v>434</v>
      </c>
      <c r="C396" s="81">
        <v>3</v>
      </c>
      <c r="D396" s="81">
        <v>122102710</v>
      </c>
      <c r="E396" s="4" t="s">
        <v>18</v>
      </c>
      <c r="F396" s="4" t="s">
        <v>17</v>
      </c>
      <c r="G396" s="82">
        <v>0.13780584901000001</v>
      </c>
      <c r="H396" s="82">
        <v>-3.0800000000000001E-2</v>
      </c>
      <c r="I396" s="82">
        <v>3.5999999999999999E-3</v>
      </c>
      <c r="J396" s="84">
        <v>1.5799999999999999E-17</v>
      </c>
      <c r="K396" s="94">
        <v>325659</v>
      </c>
      <c r="L396" s="79">
        <f t="shared" si="16"/>
        <v>2.2471690369897101E-4</v>
      </c>
      <c r="M396" s="6">
        <f t="shared" si="17"/>
        <v>73.197081329372097</v>
      </c>
    </row>
    <row r="397" spans="1:13" s="16" customFormat="1">
      <c r="A397" s="117"/>
      <c r="B397" s="81" t="s">
        <v>435</v>
      </c>
      <c r="C397" s="81">
        <v>3</v>
      </c>
      <c r="D397" s="81">
        <v>121323008</v>
      </c>
      <c r="E397" s="4" t="s">
        <v>21</v>
      </c>
      <c r="F397" s="4" t="s">
        <v>18</v>
      </c>
      <c r="G397" s="82">
        <v>0.11447185013699999</v>
      </c>
      <c r="H397" s="82">
        <v>-2.5499999999999998E-2</v>
      </c>
      <c r="I397" s="82">
        <v>3.8999999999999998E-3</v>
      </c>
      <c r="J397" s="84">
        <v>9.7699999999999996E-11</v>
      </c>
      <c r="K397" s="94">
        <v>325659</v>
      </c>
      <c r="L397" s="79">
        <f t="shared" si="16"/>
        <v>1.3125959285072901E-4</v>
      </c>
      <c r="M397" s="6">
        <f t="shared" si="17"/>
        <v>42.751216736292399</v>
      </c>
    </row>
    <row r="398" spans="1:13" s="16" customFormat="1">
      <c r="A398" s="117"/>
      <c r="B398" s="4" t="s">
        <v>436</v>
      </c>
      <c r="C398" s="4">
        <v>1</v>
      </c>
      <c r="D398" s="4">
        <v>150974971</v>
      </c>
      <c r="E398" s="4" t="s">
        <v>20</v>
      </c>
      <c r="F398" s="4" t="s">
        <v>17</v>
      </c>
      <c r="G398" s="55">
        <v>7.0623634996600002E-2</v>
      </c>
      <c r="H398" s="55">
        <v>4.2599999999999999E-2</v>
      </c>
      <c r="I398" s="55">
        <v>4.8999999999999998E-3</v>
      </c>
      <c r="J398" s="38">
        <v>2.0100000000000001E-18</v>
      </c>
      <c r="K398" s="56">
        <v>325659</v>
      </c>
      <c r="L398" s="79">
        <f t="shared" si="16"/>
        <v>2.3204016613281099E-4</v>
      </c>
      <c r="M398" s="6">
        <f t="shared" si="17"/>
        <v>75.583042684094096</v>
      </c>
    </row>
    <row r="399" spans="1:13" s="16" customFormat="1">
      <c r="A399" s="117"/>
      <c r="B399" s="81" t="s">
        <v>437</v>
      </c>
      <c r="C399" s="81">
        <v>14</v>
      </c>
      <c r="D399" s="81">
        <v>94710949</v>
      </c>
      <c r="E399" s="4" t="s">
        <v>20</v>
      </c>
      <c r="F399" s="4" t="s">
        <v>21</v>
      </c>
      <c r="G399" s="82">
        <v>4.1591152974799997E-2</v>
      </c>
      <c r="H399" s="82">
        <v>4.5499999999999999E-2</v>
      </c>
      <c r="I399" s="82">
        <v>6.4000000000000003E-3</v>
      </c>
      <c r="J399" s="84">
        <v>8.76E-13</v>
      </c>
      <c r="K399" s="94">
        <v>325659</v>
      </c>
      <c r="L399" s="79">
        <f t="shared" si="16"/>
        <v>1.5517879025604399E-4</v>
      </c>
      <c r="M399" s="6">
        <f t="shared" si="17"/>
        <v>50.542902484876102</v>
      </c>
    </row>
    <row r="400" spans="1:13" s="16" customFormat="1">
      <c r="A400" s="117"/>
      <c r="B400" s="4" t="s">
        <v>438</v>
      </c>
      <c r="C400" s="4">
        <v>3</v>
      </c>
      <c r="D400" s="4">
        <v>121340536</v>
      </c>
      <c r="E400" s="4" t="s">
        <v>18</v>
      </c>
      <c r="F400" s="4" t="s">
        <v>17</v>
      </c>
      <c r="G400" s="55">
        <v>0.24162665190999999</v>
      </c>
      <c r="H400" s="55">
        <v>-1.77E-2</v>
      </c>
      <c r="I400" s="55">
        <v>2.8999999999999998E-3</v>
      </c>
      <c r="J400" s="38">
        <v>8.6100000000000003E-10</v>
      </c>
      <c r="K400" s="56">
        <v>325659</v>
      </c>
      <c r="L400" s="79">
        <f t="shared" si="16"/>
        <v>1.14376756312429E-4</v>
      </c>
      <c r="M400" s="6">
        <f t="shared" si="17"/>
        <v>37.251852076444003</v>
      </c>
    </row>
    <row r="401" spans="1:13" s="16" customFormat="1">
      <c r="A401" s="117"/>
      <c r="B401" s="81" t="s">
        <v>439</v>
      </c>
      <c r="C401" s="81">
        <v>14</v>
      </c>
      <c r="D401" s="81">
        <v>94795492</v>
      </c>
      <c r="E401" s="4" t="s">
        <v>21</v>
      </c>
      <c r="F401" s="4" t="s">
        <v>20</v>
      </c>
      <c r="G401" s="82">
        <v>0.20583142166000001</v>
      </c>
      <c r="H401" s="82">
        <v>3.0800000000000001E-2</v>
      </c>
      <c r="I401" s="82">
        <v>3.0999999999999999E-3</v>
      </c>
      <c r="J401" s="84">
        <v>3.7199999999999998E-23</v>
      </c>
      <c r="K401" s="94">
        <v>325659</v>
      </c>
      <c r="L401" s="79">
        <f t="shared" si="16"/>
        <v>3.0302840287865101E-4</v>
      </c>
      <c r="M401" s="6">
        <f t="shared" si="17"/>
        <v>98.713233509746303</v>
      </c>
    </row>
    <row r="402" spans="1:13" s="16" customFormat="1">
      <c r="A402" s="117"/>
      <c r="B402" s="81" t="s">
        <v>440</v>
      </c>
      <c r="C402" s="81">
        <v>19</v>
      </c>
      <c r="D402" s="81">
        <v>50003377</v>
      </c>
      <c r="E402" s="4" t="s">
        <v>20</v>
      </c>
      <c r="F402" s="4" t="s">
        <v>21</v>
      </c>
      <c r="G402" s="82">
        <v>3.8167440618400002E-2</v>
      </c>
      <c r="H402" s="82">
        <v>-3.8399999999999997E-2</v>
      </c>
      <c r="I402" s="82">
        <v>6.3E-3</v>
      </c>
      <c r="J402" s="84">
        <v>9.6999999999999996E-10</v>
      </c>
      <c r="K402" s="94">
        <v>325659</v>
      </c>
      <c r="L402" s="79">
        <f t="shared" si="16"/>
        <v>1.1406928579837501E-4</v>
      </c>
      <c r="M402" s="6">
        <f t="shared" si="17"/>
        <v>37.151699273043498</v>
      </c>
    </row>
    <row r="403" spans="1:13" s="16" customFormat="1">
      <c r="A403" s="117"/>
      <c r="B403" s="81" t="s">
        <v>441</v>
      </c>
      <c r="C403" s="81">
        <v>20</v>
      </c>
      <c r="D403" s="81">
        <v>52781091</v>
      </c>
      <c r="E403" s="4" t="s">
        <v>17</v>
      </c>
      <c r="F403" s="4" t="s">
        <v>18</v>
      </c>
      <c r="G403" s="82">
        <v>0.104476503187</v>
      </c>
      <c r="H403" s="82">
        <v>-2.8299999999999999E-2</v>
      </c>
      <c r="I403" s="82">
        <v>4.1000000000000003E-3</v>
      </c>
      <c r="J403" s="84">
        <v>3.1800000000000002E-12</v>
      </c>
      <c r="K403" s="94">
        <v>325659</v>
      </c>
      <c r="L403" s="79">
        <f t="shared" si="16"/>
        <v>1.46277840542005E-4</v>
      </c>
      <c r="M403" s="6">
        <f t="shared" si="17"/>
        <v>47.643371886943598</v>
      </c>
    </row>
    <row r="404" spans="1:13" s="16" customFormat="1">
      <c r="A404" s="117"/>
      <c r="B404" s="81" t="s">
        <v>442</v>
      </c>
      <c r="C404" s="81">
        <v>3</v>
      </c>
      <c r="D404" s="81">
        <v>101233858</v>
      </c>
      <c r="E404" s="4" t="s">
        <v>443</v>
      </c>
      <c r="F404" s="4" t="s">
        <v>20</v>
      </c>
      <c r="G404" s="82">
        <v>0.38977499999999998</v>
      </c>
      <c r="H404" s="82">
        <v>1.55E-2</v>
      </c>
      <c r="I404" s="82">
        <v>2.5999999999999999E-3</v>
      </c>
      <c r="J404" s="84">
        <v>2.3100000000000001E-9</v>
      </c>
      <c r="K404" s="94">
        <v>325659</v>
      </c>
      <c r="L404" s="79">
        <f t="shared" si="16"/>
        <v>1.09120468629469E-4</v>
      </c>
      <c r="M404" s="6">
        <f t="shared" si="17"/>
        <v>35.539722563647899</v>
      </c>
    </row>
    <row r="405" spans="1:13" s="16" customFormat="1">
      <c r="A405" s="117"/>
      <c r="B405" s="4" t="s">
        <v>444</v>
      </c>
      <c r="C405" s="4">
        <v>6</v>
      </c>
      <c r="D405" s="4">
        <v>10877397</v>
      </c>
      <c r="E405" s="4" t="s">
        <v>17</v>
      </c>
      <c r="F405" s="4" t="s">
        <v>18</v>
      </c>
      <c r="G405" s="55">
        <v>1.0084442374799999E-3</v>
      </c>
      <c r="H405" s="55">
        <v>0.28539999999999999</v>
      </c>
      <c r="I405" s="55">
        <v>3.9399999999999998E-2</v>
      </c>
      <c r="J405" s="38">
        <v>4.4800000000000001E-13</v>
      </c>
      <c r="K405" s="56">
        <v>325659</v>
      </c>
      <c r="L405" s="79">
        <f t="shared" si="16"/>
        <v>1.6109514073582299E-4</v>
      </c>
      <c r="M405" s="6">
        <f t="shared" si="17"/>
        <v>52.4702129429443</v>
      </c>
    </row>
    <row r="406" spans="1:13" s="16" customFormat="1">
      <c r="A406" s="117"/>
      <c r="B406" s="81" t="s">
        <v>445</v>
      </c>
      <c r="C406" s="81">
        <v>1</v>
      </c>
      <c r="D406" s="81">
        <v>50056542</v>
      </c>
      <c r="E406" s="4" t="s">
        <v>20</v>
      </c>
      <c r="F406" s="4" t="s">
        <v>21</v>
      </c>
      <c r="G406" s="82">
        <v>2.1476172476100001E-2</v>
      </c>
      <c r="H406" s="82">
        <v>5.4699999999999999E-2</v>
      </c>
      <c r="I406" s="82">
        <v>8.6999999999999994E-3</v>
      </c>
      <c r="J406" s="84">
        <v>2.99E-10</v>
      </c>
      <c r="K406" s="94">
        <v>325659</v>
      </c>
      <c r="L406" s="79">
        <f t="shared" si="16"/>
        <v>1.21372514068951E-4</v>
      </c>
      <c r="M406" s="6">
        <f t="shared" si="17"/>
        <v>39.530606743275598</v>
      </c>
    </row>
    <row r="407" spans="1:13" s="16" customFormat="1">
      <c r="A407" s="117"/>
      <c r="B407" s="81" t="s">
        <v>446</v>
      </c>
      <c r="C407" s="81">
        <v>17</v>
      </c>
      <c r="D407" s="81">
        <v>1619815</v>
      </c>
      <c r="E407" s="4" t="s">
        <v>18</v>
      </c>
      <c r="F407" s="4" t="s">
        <v>17</v>
      </c>
      <c r="G407" s="82">
        <v>2.8805935046699999E-2</v>
      </c>
      <c r="H407" s="82">
        <v>7.9399999999999998E-2</v>
      </c>
      <c r="I407" s="82">
        <v>7.4999999999999997E-3</v>
      </c>
      <c r="J407" s="84">
        <v>2.2000000000000001E-26</v>
      </c>
      <c r="K407" s="94">
        <v>325659</v>
      </c>
      <c r="L407" s="79">
        <f t="shared" si="16"/>
        <v>3.4403763516203598E-4</v>
      </c>
      <c r="M407" s="6">
        <f t="shared" si="17"/>
        <v>112.07682279903599</v>
      </c>
    </row>
    <row r="408" spans="1:13" s="16" customFormat="1">
      <c r="A408" s="117"/>
      <c r="B408" s="81" t="s">
        <v>447</v>
      </c>
      <c r="C408" s="81">
        <v>2</v>
      </c>
      <c r="D408" s="81">
        <v>61244410</v>
      </c>
      <c r="E408" s="4" t="s">
        <v>21</v>
      </c>
      <c r="F408" s="4" t="s">
        <v>18</v>
      </c>
      <c r="G408" s="82">
        <v>0.18103343338700001</v>
      </c>
      <c r="H408" s="82">
        <v>2.1100000000000001E-2</v>
      </c>
      <c r="I408" s="82">
        <v>3.2000000000000002E-3</v>
      </c>
      <c r="J408" s="84">
        <v>8.4200000000000004E-11</v>
      </c>
      <c r="K408" s="94">
        <v>325659</v>
      </c>
      <c r="L408" s="79">
        <f t="shared" si="16"/>
        <v>1.3348851194196299E-4</v>
      </c>
      <c r="M408" s="6">
        <f t="shared" si="17"/>
        <v>43.477272049832997</v>
      </c>
    </row>
    <row r="409" spans="1:13" s="16" customFormat="1">
      <c r="A409" s="117"/>
      <c r="B409" s="81" t="s">
        <v>448</v>
      </c>
      <c r="C409" s="81">
        <v>2</v>
      </c>
      <c r="D409" s="81">
        <v>97532849</v>
      </c>
      <c r="E409" s="4" t="s">
        <v>20</v>
      </c>
      <c r="F409" s="4" t="s">
        <v>21</v>
      </c>
      <c r="G409" s="82">
        <v>8.3732057416299993E-2</v>
      </c>
      <c r="H409" s="82">
        <v>-3.6999999999999998E-2</v>
      </c>
      <c r="I409" s="82">
        <v>4.4999999999999997E-3</v>
      </c>
      <c r="J409" s="84">
        <v>1.76E-16</v>
      </c>
      <c r="K409" s="94">
        <v>325659</v>
      </c>
      <c r="L409" s="79">
        <f t="shared" si="16"/>
        <v>2.07551170971793E-4</v>
      </c>
      <c r="M409" s="6">
        <f t="shared" si="17"/>
        <v>67.6045230830901</v>
      </c>
    </row>
    <row r="410" spans="1:13" s="16" customFormat="1">
      <c r="A410" s="117"/>
      <c r="B410" s="4" t="s">
        <v>449</v>
      </c>
      <c r="C410" s="4">
        <v>2</v>
      </c>
      <c r="D410" s="4">
        <v>97359236</v>
      </c>
      <c r="E410" s="4" t="s">
        <v>20</v>
      </c>
      <c r="F410" s="4" t="s">
        <v>18</v>
      </c>
      <c r="G410" s="55">
        <v>6.3634367247100004E-2</v>
      </c>
      <c r="H410" s="55">
        <v>-4.3900000000000002E-2</v>
      </c>
      <c r="I410" s="55">
        <v>5.0000000000000001E-3</v>
      </c>
      <c r="J410" s="38">
        <v>1.33E-18</v>
      </c>
      <c r="K410" s="56">
        <v>325659</v>
      </c>
      <c r="L410" s="79">
        <f t="shared" si="16"/>
        <v>2.3665907077921399E-4</v>
      </c>
      <c r="M410" s="6">
        <f t="shared" si="17"/>
        <v>77.087926569816901</v>
      </c>
    </row>
    <row r="411" spans="1:13" s="16" customFormat="1">
      <c r="A411" s="117"/>
      <c r="B411" s="81" t="s">
        <v>450</v>
      </c>
      <c r="C411" s="81">
        <v>2</v>
      </c>
      <c r="D411" s="81">
        <v>234189961</v>
      </c>
      <c r="E411" s="4" t="s">
        <v>21</v>
      </c>
      <c r="F411" s="4" t="s">
        <v>20</v>
      </c>
      <c r="G411" s="82">
        <v>0.118486595732</v>
      </c>
      <c r="H411" s="82">
        <v>3.2800000000000003E-2</v>
      </c>
      <c r="I411" s="82">
        <v>3.8999999999999998E-3</v>
      </c>
      <c r="J411" s="84">
        <v>5.1199999999999999E-17</v>
      </c>
      <c r="K411" s="94">
        <v>325659</v>
      </c>
      <c r="L411" s="79">
        <f t="shared" si="16"/>
        <v>2.1715061858891199E-4</v>
      </c>
      <c r="M411" s="6">
        <f t="shared" si="17"/>
        <v>70.731978490692597</v>
      </c>
    </row>
    <row r="412" spans="1:13" s="16" customFormat="1">
      <c r="A412" s="117"/>
      <c r="B412" s="4" t="s">
        <v>451</v>
      </c>
      <c r="C412" s="4">
        <v>3</v>
      </c>
      <c r="D412" s="4">
        <v>121980630</v>
      </c>
      <c r="E412" s="4" t="s">
        <v>20</v>
      </c>
      <c r="F412" s="4" t="s">
        <v>21</v>
      </c>
      <c r="G412" s="55">
        <v>3.9586015413200001E-3</v>
      </c>
      <c r="H412" s="55">
        <v>-0.14749999999999999</v>
      </c>
      <c r="I412" s="55">
        <v>0.02</v>
      </c>
      <c r="J412" s="38">
        <v>1.49E-13</v>
      </c>
      <c r="K412" s="56">
        <v>325659</v>
      </c>
      <c r="L412" s="79">
        <f t="shared" si="16"/>
        <v>1.6698921986483799E-4</v>
      </c>
      <c r="M412" s="6">
        <f t="shared" si="17"/>
        <v>54.390290965780103</v>
      </c>
    </row>
    <row r="413" spans="1:13" s="16" customFormat="1">
      <c r="A413" s="117"/>
      <c r="B413" s="4" t="s">
        <v>452</v>
      </c>
      <c r="C413" s="4">
        <v>1</v>
      </c>
      <c r="D413" s="4">
        <v>155026942</v>
      </c>
      <c r="E413" s="4" t="s">
        <v>18</v>
      </c>
      <c r="F413" s="4" t="s">
        <v>20</v>
      </c>
      <c r="G413" s="55">
        <v>0.13707340822200001</v>
      </c>
      <c r="H413" s="55">
        <v>-2.5499999999999998E-2</v>
      </c>
      <c r="I413" s="55">
        <v>3.5999999999999999E-3</v>
      </c>
      <c r="J413" s="38">
        <v>1.61E-12</v>
      </c>
      <c r="K413" s="56">
        <v>325659</v>
      </c>
      <c r="L413" s="79">
        <f t="shared" si="16"/>
        <v>1.540442062311E-4</v>
      </c>
      <c r="M413" s="6">
        <f t="shared" si="17"/>
        <v>50.173302975232097</v>
      </c>
    </row>
    <row r="414" spans="1:13" s="16" customFormat="1">
      <c r="A414" s="117"/>
      <c r="B414" s="81" t="s">
        <v>453</v>
      </c>
      <c r="C414" s="81">
        <v>10</v>
      </c>
      <c r="D414" s="81">
        <v>9311512</v>
      </c>
      <c r="E414" s="4" t="s">
        <v>17</v>
      </c>
      <c r="F414" s="4" t="s">
        <v>21</v>
      </c>
      <c r="G414" s="82">
        <v>0.20797695414600001</v>
      </c>
      <c r="H414" s="82">
        <v>-1.83E-2</v>
      </c>
      <c r="I414" s="82">
        <v>3.0000000000000001E-3</v>
      </c>
      <c r="J414" s="84">
        <v>1.5199999999999999E-9</v>
      </c>
      <c r="K414" s="94">
        <v>325659</v>
      </c>
      <c r="L414" s="79">
        <f t="shared" si="16"/>
        <v>1.14247568309131E-4</v>
      </c>
      <c r="M414" s="6">
        <f t="shared" si="17"/>
        <v>37.2097714787554</v>
      </c>
    </row>
    <row r="415" spans="1:13" s="16" customFormat="1">
      <c r="A415" s="117"/>
      <c r="B415" s="81" t="s">
        <v>454</v>
      </c>
      <c r="C415" s="81">
        <v>3</v>
      </c>
      <c r="D415" s="81">
        <v>122198021</v>
      </c>
      <c r="E415" s="4" t="s">
        <v>20</v>
      </c>
      <c r="F415" s="4" t="s">
        <v>21</v>
      </c>
      <c r="G415" s="82">
        <v>2.2735032584699999E-2</v>
      </c>
      <c r="H415" s="82">
        <v>7.4300000000000005E-2</v>
      </c>
      <c r="I415" s="82">
        <v>8.3999999999999995E-3</v>
      </c>
      <c r="J415" s="84">
        <v>7.8700000000000003E-19</v>
      </c>
      <c r="K415" s="94">
        <v>325659</v>
      </c>
      <c r="L415" s="79">
        <f t="shared" si="16"/>
        <v>2.40188187831739E-4</v>
      </c>
      <c r="M415" s="6">
        <f t="shared" si="17"/>
        <v>78.237756469667204</v>
      </c>
    </row>
    <row r="416" spans="1:13" s="16" customFormat="1">
      <c r="A416" s="117"/>
      <c r="B416" s="81" t="s">
        <v>455</v>
      </c>
      <c r="C416" s="81">
        <v>10</v>
      </c>
      <c r="D416" s="81">
        <v>9128992</v>
      </c>
      <c r="E416" s="4" t="s">
        <v>20</v>
      </c>
      <c r="F416" s="4" t="s">
        <v>21</v>
      </c>
      <c r="G416" s="82">
        <v>1.6126639368599999E-2</v>
      </c>
      <c r="H416" s="82">
        <v>6.5199999999999994E-2</v>
      </c>
      <c r="I416" s="82">
        <v>0.01</v>
      </c>
      <c r="J416" s="84">
        <v>8.1899999999999996E-11</v>
      </c>
      <c r="K416" s="94">
        <v>325659</v>
      </c>
      <c r="L416" s="79">
        <f t="shared" si="16"/>
        <v>1.30519505260483E-4</v>
      </c>
      <c r="M416" s="6">
        <f t="shared" si="17"/>
        <v>42.510138926914301</v>
      </c>
    </row>
    <row r="417" spans="1:13" s="16" customFormat="1">
      <c r="A417" s="117"/>
      <c r="B417" s="4" t="s">
        <v>456</v>
      </c>
      <c r="C417" s="4">
        <v>19</v>
      </c>
      <c r="D417" s="4">
        <v>35510304</v>
      </c>
      <c r="E417" s="4" t="s">
        <v>17</v>
      </c>
      <c r="F417" s="4" t="s">
        <v>18</v>
      </c>
      <c r="G417" s="55">
        <v>3.1727391765200001E-2</v>
      </c>
      <c r="H417" s="55">
        <v>-4.2299999999999997E-2</v>
      </c>
      <c r="I417" s="55">
        <v>7.1999999999999998E-3</v>
      </c>
      <c r="J417" s="38">
        <v>4.7900000000000002E-9</v>
      </c>
      <c r="K417" s="56">
        <v>325659</v>
      </c>
      <c r="L417" s="79">
        <f t="shared" si="16"/>
        <v>1.0597578196718201E-4</v>
      </c>
      <c r="M417" s="6">
        <f t="shared" si="17"/>
        <v>34.515413025971903</v>
      </c>
    </row>
    <row r="418" spans="1:13" s="16" customFormat="1">
      <c r="A418" s="117"/>
      <c r="B418" s="81" t="s">
        <v>457</v>
      </c>
      <c r="C418" s="81">
        <v>19</v>
      </c>
      <c r="D418" s="81">
        <v>35560968</v>
      </c>
      <c r="E418" s="4" t="s">
        <v>20</v>
      </c>
      <c r="F418" s="4" t="s">
        <v>21</v>
      </c>
      <c r="G418" s="82">
        <v>7.3136962451100004E-2</v>
      </c>
      <c r="H418" s="82">
        <v>-2.7900000000000001E-2</v>
      </c>
      <c r="I418" s="82">
        <v>4.7999999999999996E-3</v>
      </c>
      <c r="J418" s="84">
        <v>4.7200000000000002E-9</v>
      </c>
      <c r="K418" s="94">
        <v>325659</v>
      </c>
      <c r="L418" s="79">
        <f t="shared" si="16"/>
        <v>1.03733204387047E-4</v>
      </c>
      <c r="M418" s="6">
        <f t="shared" si="17"/>
        <v>33.784948762067799</v>
      </c>
    </row>
    <row r="419" spans="1:13" s="16" customFormat="1">
      <c r="A419" s="117"/>
      <c r="B419" s="81" t="s">
        <v>458</v>
      </c>
      <c r="C419" s="81">
        <v>3</v>
      </c>
      <c r="D419" s="81">
        <v>121686718</v>
      </c>
      <c r="E419" s="4" t="s">
        <v>21</v>
      </c>
      <c r="F419" s="4" t="s">
        <v>18</v>
      </c>
      <c r="G419" s="82">
        <v>3.5228128699000001E-2</v>
      </c>
      <c r="H419" s="82">
        <v>-4.5600000000000002E-2</v>
      </c>
      <c r="I419" s="82">
        <v>6.7999999999999996E-3</v>
      </c>
      <c r="J419" s="84">
        <v>2.5600000000000001E-11</v>
      </c>
      <c r="K419" s="94">
        <v>325659</v>
      </c>
      <c r="L419" s="79">
        <f t="shared" si="16"/>
        <v>1.3806665693740801E-4</v>
      </c>
      <c r="M419" s="6">
        <f t="shared" si="17"/>
        <v>44.968581960043998</v>
      </c>
    </row>
    <row r="420" spans="1:13" s="16" customFormat="1">
      <c r="A420" s="117"/>
      <c r="B420" s="81" t="s">
        <v>459</v>
      </c>
      <c r="C420" s="81">
        <v>2</v>
      </c>
      <c r="D420" s="81">
        <v>97066497</v>
      </c>
      <c r="E420" s="4" t="s">
        <v>18</v>
      </c>
      <c r="F420" s="4" t="s">
        <v>21</v>
      </c>
      <c r="G420" s="82">
        <v>0.142696632553</v>
      </c>
      <c r="H420" s="82">
        <v>-2.23E-2</v>
      </c>
      <c r="I420" s="82">
        <v>3.5999999999999999E-3</v>
      </c>
      <c r="J420" s="84">
        <v>8.5700000000000004E-10</v>
      </c>
      <c r="K420" s="94">
        <v>325659</v>
      </c>
      <c r="L420" s="79">
        <f t="shared" si="16"/>
        <v>1.17812255716925E-4</v>
      </c>
      <c r="M420" s="6">
        <f t="shared" si="17"/>
        <v>38.370906323034497</v>
      </c>
    </row>
    <row r="421" spans="1:13" s="16" customFormat="1">
      <c r="A421" s="117"/>
      <c r="B421" s="81" t="s">
        <v>460</v>
      </c>
      <c r="C421" s="81">
        <v>1</v>
      </c>
      <c r="D421" s="81">
        <v>151168869</v>
      </c>
      <c r="E421" s="4" t="s">
        <v>21</v>
      </c>
      <c r="F421" s="4" t="s">
        <v>18</v>
      </c>
      <c r="G421" s="82">
        <v>0.10593568927499999</v>
      </c>
      <c r="H421" s="82">
        <v>2.4500000000000001E-2</v>
      </c>
      <c r="I421" s="82">
        <v>4.1000000000000003E-3</v>
      </c>
      <c r="J421" s="84">
        <v>2.21E-9</v>
      </c>
      <c r="K421" s="94">
        <v>325659</v>
      </c>
      <c r="L421" s="79">
        <f t="shared" si="16"/>
        <v>1.0963614418574201E-4</v>
      </c>
      <c r="M421" s="6">
        <f t="shared" si="17"/>
        <v>35.707692660837203</v>
      </c>
    </row>
    <row r="422" spans="1:13" s="16" customFormat="1">
      <c r="A422" s="117"/>
      <c r="B422" s="81" t="s">
        <v>461</v>
      </c>
      <c r="C422" s="81">
        <v>2</v>
      </c>
      <c r="D422" s="81">
        <v>98541874</v>
      </c>
      <c r="E422" s="4" t="s">
        <v>21</v>
      </c>
      <c r="F422" s="4" t="s">
        <v>20</v>
      </c>
      <c r="G422" s="82">
        <v>3.8013309479499997E-2</v>
      </c>
      <c r="H422" s="82">
        <v>4.19E-2</v>
      </c>
      <c r="I422" s="82">
        <v>6.6E-3</v>
      </c>
      <c r="J422" s="84">
        <v>2.7E-10</v>
      </c>
      <c r="K422" s="94">
        <v>325659</v>
      </c>
      <c r="L422" s="79">
        <f t="shared" si="16"/>
        <v>1.2374377061311699E-4</v>
      </c>
      <c r="M422" s="6">
        <f t="shared" si="17"/>
        <v>40.303012353271598</v>
      </c>
    </row>
    <row r="423" spans="1:13" s="16" customFormat="1">
      <c r="A423" s="117"/>
      <c r="B423" s="81" t="s">
        <v>462</v>
      </c>
      <c r="C423" s="81">
        <v>3</v>
      </c>
      <c r="D423" s="81">
        <v>121325420</v>
      </c>
      <c r="E423" s="4" t="s">
        <v>17</v>
      </c>
      <c r="F423" s="4" t="s">
        <v>18</v>
      </c>
      <c r="G423" s="82">
        <v>0.19008730312200001</v>
      </c>
      <c r="H423" s="82">
        <v>-2.1999999999999999E-2</v>
      </c>
      <c r="I423" s="82">
        <v>3.2000000000000002E-3</v>
      </c>
      <c r="J423" s="84">
        <v>3.0599999999999999E-12</v>
      </c>
      <c r="K423" s="94">
        <v>325659</v>
      </c>
      <c r="L423" s="79">
        <f t="shared" si="16"/>
        <v>1.45117334200807E-4</v>
      </c>
      <c r="M423" s="6">
        <f t="shared" si="17"/>
        <v>47.265334723207403</v>
      </c>
    </row>
    <row r="424" spans="1:13" s="16" customFormat="1">
      <c r="A424" s="117"/>
      <c r="B424" s="81" t="s">
        <v>463</v>
      </c>
      <c r="C424" s="81">
        <v>3</v>
      </c>
      <c r="D424" s="81">
        <v>121452632</v>
      </c>
      <c r="E424" s="4" t="s">
        <v>21</v>
      </c>
      <c r="F424" s="4" t="s">
        <v>20</v>
      </c>
      <c r="G424" s="82">
        <v>3.5339925246799998E-2</v>
      </c>
      <c r="H424" s="82">
        <v>-5.45E-2</v>
      </c>
      <c r="I424" s="82">
        <v>6.8999999999999999E-3</v>
      </c>
      <c r="J424" s="84">
        <v>2.8099999999999999E-15</v>
      </c>
      <c r="K424" s="94">
        <v>325659</v>
      </c>
      <c r="L424" s="79">
        <f t="shared" ref="L424:L446" si="18">2*G424*(1-G424)*H424*H424/(2*H424*H424*G424*(1-G424)+I424*I424*2*K424*G424*(1-G424))</f>
        <v>1.91535177055601E-4</v>
      </c>
      <c r="M424" s="6">
        <f t="shared" ref="M424:M446" si="19">L424/(1-L424)*(K424-2)</f>
        <v>62.386720405934803</v>
      </c>
    </row>
    <row r="425" spans="1:13" s="16" customFormat="1">
      <c r="A425" s="117"/>
      <c r="B425" s="81" t="s">
        <v>464</v>
      </c>
      <c r="C425" s="81">
        <v>3</v>
      </c>
      <c r="D425" s="81">
        <v>122270446</v>
      </c>
      <c r="E425" s="4" t="s">
        <v>17</v>
      </c>
      <c r="F425" s="4" t="s">
        <v>21</v>
      </c>
      <c r="G425" s="82">
        <v>1.5777924268299999E-2</v>
      </c>
      <c r="H425" s="82">
        <v>0.15790000000000001</v>
      </c>
      <c r="I425" s="82">
        <v>1.01E-2</v>
      </c>
      <c r="J425" s="84">
        <v>7.84E-55</v>
      </c>
      <c r="K425" s="94">
        <v>325659</v>
      </c>
      <c r="L425" s="79">
        <f t="shared" si="18"/>
        <v>7.4995051196094595E-4</v>
      </c>
      <c r="M425" s="6">
        <f t="shared" si="19"/>
        <v>244.40992922521701</v>
      </c>
    </row>
    <row r="426" spans="1:13" s="16" customFormat="1">
      <c r="A426" s="117"/>
      <c r="B426" s="81" t="s">
        <v>465</v>
      </c>
      <c r="C426" s="81">
        <v>2</v>
      </c>
      <c r="D426" s="81">
        <v>9264775</v>
      </c>
      <c r="E426" s="4" t="s">
        <v>17</v>
      </c>
      <c r="F426" s="4" t="s">
        <v>18</v>
      </c>
      <c r="G426" s="82">
        <v>2.3043778877100001E-2</v>
      </c>
      <c r="H426" s="82">
        <v>6.3600000000000004E-2</v>
      </c>
      <c r="I426" s="82">
        <v>8.3999999999999995E-3</v>
      </c>
      <c r="J426" s="84">
        <v>2.79E-14</v>
      </c>
      <c r="K426" s="94">
        <v>325659</v>
      </c>
      <c r="L426" s="79">
        <f t="shared" si="18"/>
        <v>1.7600140349997799E-4</v>
      </c>
      <c r="M426" s="6">
        <f t="shared" si="19"/>
        <v>57.326178547474001</v>
      </c>
    </row>
    <row r="427" spans="1:13" s="16" customFormat="1">
      <c r="A427" s="117"/>
      <c r="B427" s="81" t="s">
        <v>466</v>
      </c>
      <c r="C427" s="81">
        <v>1</v>
      </c>
      <c r="D427" s="81">
        <v>150130096</v>
      </c>
      <c r="E427" s="4" t="s">
        <v>20</v>
      </c>
      <c r="F427" s="4" t="s">
        <v>21</v>
      </c>
      <c r="G427" s="82">
        <v>4.7600243464300002E-2</v>
      </c>
      <c r="H427" s="82">
        <v>3.8100000000000002E-2</v>
      </c>
      <c r="I427" s="82">
        <v>5.8999999999999999E-3</v>
      </c>
      <c r="J427" s="84">
        <v>1.15E-10</v>
      </c>
      <c r="K427" s="94">
        <v>325659</v>
      </c>
      <c r="L427" s="79">
        <f t="shared" si="18"/>
        <v>1.28034566342873E-4</v>
      </c>
      <c r="M427" s="6">
        <f t="shared" si="19"/>
        <v>41.700691901524699</v>
      </c>
    </row>
    <row r="428" spans="1:13" s="16" customFormat="1">
      <c r="A428" s="117"/>
      <c r="B428" s="81" t="s">
        <v>467</v>
      </c>
      <c r="C428" s="81">
        <v>2</v>
      </c>
      <c r="D428" s="81">
        <v>97668945</v>
      </c>
      <c r="E428" s="4" t="s">
        <v>17</v>
      </c>
      <c r="F428" s="4" t="s">
        <v>18</v>
      </c>
      <c r="G428" s="82">
        <v>9.0364520733699993E-2</v>
      </c>
      <c r="H428" s="82">
        <v>-2.8299999999999999E-2</v>
      </c>
      <c r="I428" s="82">
        <v>4.4000000000000003E-3</v>
      </c>
      <c r="J428" s="84">
        <v>1.5899999999999999E-10</v>
      </c>
      <c r="K428" s="94">
        <v>325659</v>
      </c>
      <c r="L428" s="79">
        <f t="shared" si="18"/>
        <v>1.27013320070158E-4</v>
      </c>
      <c r="M428" s="6">
        <f t="shared" si="19"/>
        <v>41.368031065057899</v>
      </c>
    </row>
    <row r="429" spans="1:13" s="16" customFormat="1">
      <c r="A429" s="117"/>
      <c r="B429" s="81" t="s">
        <v>468</v>
      </c>
      <c r="C429" s="81">
        <v>3</v>
      </c>
      <c r="D429" s="81">
        <v>122275425</v>
      </c>
      <c r="E429" s="4" t="s">
        <v>18</v>
      </c>
      <c r="F429" s="4" t="s">
        <v>17</v>
      </c>
      <c r="G429" s="82">
        <v>4.6012380066200002E-2</v>
      </c>
      <c r="H429" s="82">
        <v>-7.51E-2</v>
      </c>
      <c r="I429" s="82">
        <v>6.0000000000000001E-3</v>
      </c>
      <c r="J429" s="84">
        <v>9.4699999999999998E-36</v>
      </c>
      <c r="K429" s="94">
        <v>325659</v>
      </c>
      <c r="L429" s="79">
        <f t="shared" si="18"/>
        <v>4.8084533783686399E-4</v>
      </c>
      <c r="M429" s="6">
        <f t="shared" si="19"/>
        <v>156.66598229112199</v>
      </c>
    </row>
    <row r="430" spans="1:13" s="16" customFormat="1">
      <c r="A430" s="117"/>
      <c r="B430" s="81" t="s">
        <v>469</v>
      </c>
      <c r="C430" s="81">
        <v>3</v>
      </c>
      <c r="D430" s="81">
        <v>122311523</v>
      </c>
      <c r="E430" s="4" t="s">
        <v>17</v>
      </c>
      <c r="F430" s="4" t="s">
        <v>18</v>
      </c>
      <c r="G430" s="82">
        <v>2.3100149636599999E-2</v>
      </c>
      <c r="H430" s="82">
        <v>5.3800000000000001E-2</v>
      </c>
      <c r="I430" s="82">
        <v>8.5000000000000006E-3</v>
      </c>
      <c r="J430" s="84">
        <v>1.9100000000000001E-10</v>
      </c>
      <c r="K430" s="94">
        <v>325659</v>
      </c>
      <c r="L430" s="79">
        <f t="shared" si="18"/>
        <v>1.2300143914581999E-4</v>
      </c>
      <c r="M430" s="6">
        <f t="shared" si="19"/>
        <v>40.061207254056498</v>
      </c>
    </row>
    <row r="431" spans="1:13" s="16" customFormat="1">
      <c r="A431" s="117"/>
      <c r="B431" s="81" t="s">
        <v>470</v>
      </c>
      <c r="C431" s="81">
        <v>3</v>
      </c>
      <c r="D431" s="81">
        <v>120650088</v>
      </c>
      <c r="E431" s="4" t="s">
        <v>20</v>
      </c>
      <c r="F431" s="4" t="s">
        <v>21</v>
      </c>
      <c r="G431" s="82">
        <v>2.66467261322E-2</v>
      </c>
      <c r="H431" s="82">
        <v>-4.6199999999999998E-2</v>
      </c>
      <c r="I431" s="82">
        <v>7.9000000000000008E-3</v>
      </c>
      <c r="J431" s="84">
        <v>4.0700000000000002E-9</v>
      </c>
      <c r="K431" s="94">
        <v>325659</v>
      </c>
      <c r="L431" s="79">
        <f t="shared" si="18"/>
        <v>1.05007683258454E-4</v>
      </c>
      <c r="M431" s="6">
        <f t="shared" si="19"/>
        <v>34.200078377895998</v>
      </c>
    </row>
    <row r="432" spans="1:13" s="16" customFormat="1">
      <c r="A432" s="117"/>
      <c r="B432" s="81" t="s">
        <v>471</v>
      </c>
      <c r="C432" s="81">
        <v>2</v>
      </c>
      <c r="D432" s="81">
        <v>27591804</v>
      </c>
      <c r="E432" s="4" t="s">
        <v>18</v>
      </c>
      <c r="F432" s="4" t="s">
        <v>17</v>
      </c>
      <c r="G432" s="82">
        <v>0.32605461788599999</v>
      </c>
      <c r="H432" s="82">
        <v>-2.63E-2</v>
      </c>
      <c r="I432" s="82">
        <v>2.7000000000000001E-3</v>
      </c>
      <c r="J432" s="84">
        <v>7.8499999999999996E-23</v>
      </c>
      <c r="K432" s="94">
        <v>325659</v>
      </c>
      <c r="L432" s="79">
        <f t="shared" si="18"/>
        <v>2.9126906972527301E-4</v>
      </c>
      <c r="M432" s="6">
        <f t="shared" si="19"/>
        <v>94.881447470462206</v>
      </c>
    </row>
    <row r="433" spans="1:13" s="16" customFormat="1">
      <c r="A433" s="117"/>
      <c r="B433" s="81" t="s">
        <v>472</v>
      </c>
      <c r="C433" s="81">
        <v>10</v>
      </c>
      <c r="D433" s="81">
        <v>9274340</v>
      </c>
      <c r="E433" s="4" t="s">
        <v>17</v>
      </c>
      <c r="F433" s="4" t="s">
        <v>18</v>
      </c>
      <c r="G433" s="82">
        <v>2.37739399154E-2</v>
      </c>
      <c r="H433" s="82">
        <v>7.5300000000000006E-2</v>
      </c>
      <c r="I433" s="82">
        <v>8.0999999999999996E-3</v>
      </c>
      <c r="J433" s="84">
        <v>1.75E-20</v>
      </c>
      <c r="K433" s="94">
        <v>325659</v>
      </c>
      <c r="L433" s="79">
        <f t="shared" si="18"/>
        <v>2.6530265423259798E-4</v>
      </c>
      <c r="M433" s="6">
        <f t="shared" si="19"/>
        <v>86.420594082415406</v>
      </c>
    </row>
    <row r="434" spans="1:13" s="16" customFormat="1">
      <c r="A434" s="117"/>
      <c r="B434" s="81" t="s">
        <v>473</v>
      </c>
      <c r="C434" s="81">
        <v>20</v>
      </c>
      <c r="D434" s="81">
        <v>52718555</v>
      </c>
      <c r="E434" s="4" t="s">
        <v>21</v>
      </c>
      <c r="F434" s="4" t="s">
        <v>20</v>
      </c>
      <c r="G434" s="82">
        <v>0.112335542969</v>
      </c>
      <c r="H434" s="82">
        <v>2.4400000000000002E-2</v>
      </c>
      <c r="I434" s="82">
        <v>3.8999999999999998E-3</v>
      </c>
      <c r="J434" s="84">
        <v>3.1100000000000001E-10</v>
      </c>
      <c r="K434" s="94">
        <v>325659</v>
      </c>
      <c r="L434" s="79">
        <f t="shared" si="18"/>
        <v>1.20180818274606E-4</v>
      </c>
      <c r="M434" s="6">
        <f t="shared" si="19"/>
        <v>39.142428905988602</v>
      </c>
    </row>
    <row r="435" spans="1:13" s="16" customFormat="1">
      <c r="A435" s="117"/>
      <c r="B435" s="4" t="s">
        <v>474</v>
      </c>
      <c r="C435" s="4">
        <v>11</v>
      </c>
      <c r="D435" s="4">
        <v>126160826</v>
      </c>
      <c r="E435" s="4" t="s">
        <v>17</v>
      </c>
      <c r="F435" s="4" t="s">
        <v>18</v>
      </c>
      <c r="G435" s="55">
        <v>2.1342966249199999E-2</v>
      </c>
      <c r="H435" s="55">
        <v>-5.5399999999999998E-2</v>
      </c>
      <c r="I435" s="55">
        <v>8.8000000000000005E-3</v>
      </c>
      <c r="J435" s="38">
        <v>2.5599999999999999E-10</v>
      </c>
      <c r="K435" s="56">
        <v>325659</v>
      </c>
      <c r="L435" s="79">
        <f t="shared" si="18"/>
        <v>1.21685337145879E-4</v>
      </c>
      <c r="M435" s="6">
        <f t="shared" si="19"/>
        <v>39.632504533591799</v>
      </c>
    </row>
    <row r="436" spans="1:13" s="16" customFormat="1">
      <c r="A436" s="117"/>
      <c r="B436" s="81" t="s">
        <v>475</v>
      </c>
      <c r="C436" s="81">
        <v>3</v>
      </c>
      <c r="D436" s="81">
        <v>122026471</v>
      </c>
      <c r="E436" s="4" t="s">
        <v>21</v>
      </c>
      <c r="F436" s="4" t="s">
        <v>17</v>
      </c>
      <c r="G436" s="82">
        <v>8.1356964582800007E-2</v>
      </c>
      <c r="H436" s="82">
        <v>-8.6599999999999996E-2</v>
      </c>
      <c r="I436" s="82">
        <v>4.4999999999999997E-3</v>
      </c>
      <c r="J436" s="84">
        <v>1.9099999999999999E-82</v>
      </c>
      <c r="K436" s="94">
        <v>325659</v>
      </c>
      <c r="L436" s="79">
        <f t="shared" si="18"/>
        <v>1.13593651466636E-3</v>
      </c>
      <c r="M436" s="6">
        <f t="shared" si="19"/>
        <v>370.34636751864099</v>
      </c>
    </row>
    <row r="437" spans="1:13" s="16" customFormat="1">
      <c r="A437" s="117"/>
      <c r="B437" s="4" t="s">
        <v>476</v>
      </c>
      <c r="C437" s="4">
        <v>3</v>
      </c>
      <c r="D437" s="4">
        <v>121796768</v>
      </c>
      <c r="E437" s="4" t="s">
        <v>20</v>
      </c>
      <c r="F437" s="4" t="s">
        <v>21</v>
      </c>
      <c r="G437" s="55">
        <v>8.5013057929700001E-2</v>
      </c>
      <c r="H437" s="55">
        <v>-3.2500000000000001E-2</v>
      </c>
      <c r="I437" s="55">
        <v>4.4999999999999997E-3</v>
      </c>
      <c r="J437" s="38">
        <v>3.0500000000000001E-13</v>
      </c>
      <c r="K437" s="56">
        <v>325659</v>
      </c>
      <c r="L437" s="79">
        <f t="shared" si="18"/>
        <v>1.60143403585181E-4</v>
      </c>
      <c r="M437" s="6">
        <f t="shared" si="19"/>
        <v>52.1601734890533</v>
      </c>
    </row>
    <row r="438" spans="1:13" s="16" customFormat="1">
      <c r="A438" s="117"/>
      <c r="B438" s="81" t="s">
        <v>477</v>
      </c>
      <c r="C438" s="81">
        <v>9</v>
      </c>
      <c r="D438" s="81">
        <v>129286868</v>
      </c>
      <c r="E438" s="4" t="s">
        <v>20</v>
      </c>
      <c r="F438" s="4" t="s">
        <v>18</v>
      </c>
      <c r="G438" s="82">
        <v>8.6714820107999996E-2</v>
      </c>
      <c r="H438" s="82">
        <v>-2.7699999999999999E-2</v>
      </c>
      <c r="I438" s="82">
        <v>4.4999999999999997E-3</v>
      </c>
      <c r="J438" s="84">
        <v>5.7599999999999998E-10</v>
      </c>
      <c r="K438" s="94">
        <v>325659</v>
      </c>
      <c r="L438" s="79">
        <f t="shared" si="18"/>
        <v>1.16337813655488E-4</v>
      </c>
      <c r="M438" s="6">
        <f t="shared" si="19"/>
        <v>37.890631494831403</v>
      </c>
    </row>
    <row r="439" spans="1:13" s="16" customFormat="1">
      <c r="A439" s="117"/>
      <c r="B439" s="81" t="s">
        <v>478</v>
      </c>
      <c r="C439" s="81">
        <v>3</v>
      </c>
      <c r="D439" s="81">
        <v>122315678</v>
      </c>
      <c r="E439" s="4" t="s">
        <v>21</v>
      </c>
      <c r="F439" s="4" t="s">
        <v>20</v>
      </c>
      <c r="G439" s="82">
        <v>1.9711968256500002E-2</v>
      </c>
      <c r="H439" s="82">
        <v>-6.25E-2</v>
      </c>
      <c r="I439" s="82">
        <v>8.0999999999999996E-3</v>
      </c>
      <c r="J439" s="84">
        <v>1.4599999999999999E-14</v>
      </c>
      <c r="K439" s="94">
        <v>325659</v>
      </c>
      <c r="L439" s="79">
        <f t="shared" si="18"/>
        <v>1.82787932637968E-4</v>
      </c>
      <c r="M439" s="6">
        <f t="shared" si="19"/>
        <v>59.537052433812399</v>
      </c>
    </row>
    <row r="440" spans="1:13" s="16" customFormat="1">
      <c r="A440" s="117" t="s">
        <v>479</v>
      </c>
      <c r="B440" s="81" t="s">
        <v>480</v>
      </c>
      <c r="C440" s="81">
        <v>1</v>
      </c>
      <c r="D440" s="81">
        <v>21823292</v>
      </c>
      <c r="E440" s="4" t="s">
        <v>20</v>
      </c>
      <c r="F440" s="4" t="s">
        <v>21</v>
      </c>
      <c r="G440" s="82">
        <v>0.49</v>
      </c>
      <c r="H440" s="82">
        <v>4.3999999999999997E-2</v>
      </c>
      <c r="I440" s="82">
        <v>5.3949619999999997E-3</v>
      </c>
      <c r="J440" s="84">
        <v>3.4700000000000002E-16</v>
      </c>
      <c r="K440" s="94">
        <v>16264</v>
      </c>
      <c r="L440" s="79">
        <f t="shared" si="18"/>
        <v>4.0731336014265696E-3</v>
      </c>
      <c r="M440" s="6">
        <f t="shared" si="19"/>
        <v>66.508195391819598</v>
      </c>
    </row>
    <row r="441" spans="1:13" s="16" customFormat="1">
      <c r="A441" s="117"/>
      <c r="B441" s="81" t="s">
        <v>481</v>
      </c>
      <c r="C441" s="81">
        <v>3</v>
      </c>
      <c r="D441" s="81">
        <v>122048644</v>
      </c>
      <c r="E441" s="4" t="s">
        <v>21</v>
      </c>
      <c r="F441" s="4" t="s">
        <v>20</v>
      </c>
      <c r="G441" s="82">
        <v>0.15</v>
      </c>
      <c r="H441" s="82">
        <v>-0.04</v>
      </c>
      <c r="I441" s="82">
        <v>7.3912780000000003E-3</v>
      </c>
      <c r="J441" s="84">
        <v>6.2400000000000003E-8</v>
      </c>
      <c r="K441" s="94">
        <v>16264</v>
      </c>
      <c r="L441" s="79">
        <f t="shared" si="18"/>
        <v>1.7975136204001201E-3</v>
      </c>
      <c r="M441" s="6">
        <f t="shared" si="19"/>
        <v>29.283804532451001</v>
      </c>
    </row>
    <row r="442" spans="1:13" s="16" customFormat="1">
      <c r="A442" s="117"/>
      <c r="B442" s="81" t="s">
        <v>482</v>
      </c>
      <c r="C442" s="81">
        <v>5</v>
      </c>
      <c r="D442" s="81">
        <v>176797343</v>
      </c>
      <c r="E442" s="4" t="s">
        <v>20</v>
      </c>
      <c r="F442" s="4" t="s">
        <v>21</v>
      </c>
      <c r="G442" s="82">
        <v>0.28000000000000003</v>
      </c>
      <c r="H442" s="82">
        <v>-3.2000000000000001E-2</v>
      </c>
      <c r="I442" s="82">
        <v>5.9133359999999999E-3</v>
      </c>
      <c r="J442" s="84">
        <v>6.2499999999999997E-8</v>
      </c>
      <c r="K442" s="94">
        <v>16264</v>
      </c>
      <c r="L442" s="79">
        <f t="shared" si="18"/>
        <v>1.7973233142178501E-3</v>
      </c>
      <c r="M442" s="6">
        <f t="shared" si="19"/>
        <v>29.280698618093599</v>
      </c>
    </row>
    <row r="443" spans="1:13" s="16" customFormat="1">
      <c r="A443" s="117"/>
      <c r="B443" s="81" t="s">
        <v>483</v>
      </c>
      <c r="C443" s="81">
        <v>6</v>
      </c>
      <c r="D443" s="81">
        <v>33706479</v>
      </c>
      <c r="E443" s="4" t="s">
        <v>17</v>
      </c>
      <c r="F443" s="4" t="s">
        <v>18</v>
      </c>
      <c r="G443" s="82">
        <v>0.08</v>
      </c>
      <c r="H443" s="82">
        <v>-6.4000000000000001E-2</v>
      </c>
      <c r="I443" s="82">
        <v>1.029855E-2</v>
      </c>
      <c r="J443" s="84">
        <v>5.1499999999999998E-10</v>
      </c>
      <c r="K443" s="94">
        <v>16264</v>
      </c>
      <c r="L443" s="79">
        <f t="shared" si="18"/>
        <v>2.3689199709939798E-3</v>
      </c>
      <c r="M443" s="6">
        <f t="shared" si="19"/>
        <v>38.614852062532002</v>
      </c>
    </row>
    <row r="444" spans="1:13" s="16" customFormat="1">
      <c r="A444" s="117"/>
      <c r="B444" s="81" t="s">
        <v>484</v>
      </c>
      <c r="C444" s="81">
        <v>6</v>
      </c>
      <c r="D444" s="81">
        <v>132049657</v>
      </c>
      <c r="E444" s="4" t="s">
        <v>18</v>
      </c>
      <c r="F444" s="4" t="s">
        <v>20</v>
      </c>
      <c r="G444" s="82">
        <v>0.36</v>
      </c>
      <c r="H444" s="82">
        <v>3.5999999999999997E-2</v>
      </c>
      <c r="I444" s="82">
        <v>7.0733799999999998E-3</v>
      </c>
      <c r="J444" s="84">
        <v>3.5900000000000003E-7</v>
      </c>
      <c r="K444" s="94">
        <v>16264</v>
      </c>
      <c r="L444" s="79">
        <f t="shared" si="18"/>
        <v>1.59012959833778E-3</v>
      </c>
      <c r="M444" s="6">
        <f t="shared" si="19"/>
        <v>25.899871680721699</v>
      </c>
    </row>
    <row r="445" spans="1:13" s="16" customFormat="1">
      <c r="A445" s="117"/>
      <c r="B445" s="81" t="s">
        <v>485</v>
      </c>
      <c r="C445" s="81">
        <v>6</v>
      </c>
      <c r="D445" s="81">
        <v>136133659</v>
      </c>
      <c r="E445" s="4" t="s">
        <v>18</v>
      </c>
      <c r="F445" s="4" t="s">
        <v>17</v>
      </c>
      <c r="G445" s="82">
        <v>0.28999999999999998</v>
      </c>
      <c r="H445" s="82">
        <v>3.5000000000000003E-2</v>
      </c>
      <c r="I445" s="82">
        <v>5.8498609999999996E-3</v>
      </c>
      <c r="J445" s="84">
        <v>2.1900000000000001E-9</v>
      </c>
      <c r="K445" s="94">
        <v>16264</v>
      </c>
      <c r="L445" s="79">
        <f t="shared" si="18"/>
        <v>2.1961540620619099E-3</v>
      </c>
      <c r="M445" s="6">
        <f t="shared" si="19"/>
        <v>35.792463120524097</v>
      </c>
    </row>
    <row r="446" spans="1:13" s="16" customFormat="1">
      <c r="A446" s="117"/>
      <c r="B446" s="81" t="s">
        <v>355</v>
      </c>
      <c r="C446" s="81">
        <v>12</v>
      </c>
      <c r="D446" s="81">
        <v>4606168</v>
      </c>
      <c r="E446" s="4" t="s">
        <v>20</v>
      </c>
      <c r="F446" s="4" t="s">
        <v>17</v>
      </c>
      <c r="G446" s="82">
        <v>0.09</v>
      </c>
      <c r="H446" s="82">
        <v>5.1999999999999998E-2</v>
      </c>
      <c r="I446" s="82">
        <v>9.4733300000000003E-3</v>
      </c>
      <c r="J446" s="84">
        <v>4.0399999999999998E-8</v>
      </c>
      <c r="K446" s="94">
        <v>16264</v>
      </c>
      <c r="L446" s="79">
        <f t="shared" si="18"/>
        <v>1.8491416217485701E-3</v>
      </c>
      <c r="M446" s="6">
        <f t="shared" si="19"/>
        <v>30.126449123865601</v>
      </c>
    </row>
    <row r="447" spans="1:13" s="16" customFormat="1">
      <c r="A447" s="117" t="s">
        <v>486</v>
      </c>
      <c r="B447" s="81" t="s">
        <v>33</v>
      </c>
      <c r="C447" s="81">
        <v>19</v>
      </c>
      <c r="D447" s="81">
        <v>49259529</v>
      </c>
      <c r="E447" s="4" t="s">
        <v>20</v>
      </c>
      <c r="F447" s="4" t="s">
        <v>21</v>
      </c>
      <c r="G447" s="82">
        <v>0.45081300000000002</v>
      </c>
      <c r="H447" s="82">
        <v>-1.33353E-2</v>
      </c>
      <c r="I447" s="82">
        <v>1.2793100000000001E-3</v>
      </c>
      <c r="J447" s="84">
        <v>1.8999999999999999E-25</v>
      </c>
      <c r="K447" s="94">
        <v>446237</v>
      </c>
      <c r="L447" s="79">
        <f t="shared" ref="L447:L510" si="20">2*G447*(1-G447)*H447*H447/(2*H447*H447*G447*(1-G447)+I447*I447*2*K447*G447*(1-G447))</f>
        <v>2.4343480915980299E-4</v>
      </c>
      <c r="M447" s="6">
        <f t="shared" ref="M447:M510" si="21">L447/(1-L447)*(K447-2)</f>
        <v>108.655582616443</v>
      </c>
    </row>
    <row r="448" spans="1:13" s="16" customFormat="1">
      <c r="A448" s="117"/>
      <c r="B448" s="81" t="s">
        <v>487</v>
      </c>
      <c r="C448" s="81">
        <v>16</v>
      </c>
      <c r="D448" s="81">
        <v>53802494</v>
      </c>
      <c r="E448" s="4" t="s">
        <v>18</v>
      </c>
      <c r="F448" s="4" t="s">
        <v>17</v>
      </c>
      <c r="G448" s="82">
        <v>0.59626100000000004</v>
      </c>
      <c r="H448" s="82">
        <v>-1.2419599999999999E-2</v>
      </c>
      <c r="I448" s="82">
        <v>1.2606E-3</v>
      </c>
      <c r="J448" s="84">
        <v>6.6999999999999997E-23</v>
      </c>
      <c r="K448" s="94">
        <v>446237</v>
      </c>
      <c r="L448" s="79">
        <f t="shared" si="20"/>
        <v>2.1747061267102401E-4</v>
      </c>
      <c r="M448" s="6">
        <f t="shared" si="21"/>
        <v>97.064107436167006</v>
      </c>
    </row>
    <row r="449" spans="1:13" s="16" customFormat="1">
      <c r="A449" s="117"/>
      <c r="B449" s="81" t="s">
        <v>41</v>
      </c>
      <c r="C449" s="81">
        <v>15</v>
      </c>
      <c r="D449" s="81">
        <v>75027880</v>
      </c>
      <c r="E449" s="4" t="s">
        <v>18</v>
      </c>
      <c r="F449" s="4" t="s">
        <v>17</v>
      </c>
      <c r="G449" s="82">
        <v>0.73738800000000004</v>
      </c>
      <c r="H449" s="82">
        <v>1.38093E-2</v>
      </c>
      <c r="I449" s="82">
        <v>1.4017000000000001E-3</v>
      </c>
      <c r="J449" s="84">
        <v>6.6999999999999997E-23</v>
      </c>
      <c r="K449" s="94">
        <v>446237</v>
      </c>
      <c r="L449" s="79">
        <f t="shared" si="20"/>
        <v>2.1745688098319301E-4</v>
      </c>
      <c r="M449" s="6">
        <f t="shared" si="21"/>
        <v>97.057977210533707</v>
      </c>
    </row>
    <row r="450" spans="1:13" s="16" customFormat="1">
      <c r="A450" s="117"/>
      <c r="B450" s="81" t="s">
        <v>64</v>
      </c>
      <c r="C450" s="81">
        <v>19</v>
      </c>
      <c r="D450" s="81">
        <v>49259529</v>
      </c>
      <c r="E450" s="4" t="s">
        <v>17</v>
      </c>
      <c r="F450" s="4" t="s">
        <v>18</v>
      </c>
      <c r="G450" s="82">
        <v>0.39566400000000002</v>
      </c>
      <c r="H450" s="82">
        <v>1.17743E-2</v>
      </c>
      <c r="I450" s="82">
        <v>1.2616299999999999E-3</v>
      </c>
      <c r="J450" s="84">
        <v>9.9999999999999995E-21</v>
      </c>
      <c r="K450" s="94">
        <v>446237</v>
      </c>
      <c r="L450" s="79">
        <f t="shared" si="20"/>
        <v>1.9514428802136201E-4</v>
      </c>
      <c r="M450" s="6">
        <f t="shared" si="21"/>
        <v>87.0972078878346</v>
      </c>
    </row>
    <row r="451" spans="1:13" s="16" customFormat="1">
      <c r="A451" s="117"/>
      <c r="B451" s="81" t="s">
        <v>488</v>
      </c>
      <c r="C451" s="81">
        <v>16</v>
      </c>
      <c r="D451" s="81">
        <v>53802494</v>
      </c>
      <c r="E451" s="4" t="s">
        <v>21</v>
      </c>
      <c r="F451" s="4" t="s">
        <v>17</v>
      </c>
      <c r="G451" s="82">
        <v>0.80560399999999999</v>
      </c>
      <c r="H451" s="82">
        <v>1.34311E-2</v>
      </c>
      <c r="I451" s="82">
        <v>1.56083E-3</v>
      </c>
      <c r="J451" s="84">
        <v>7.5999999999999996E-18</v>
      </c>
      <c r="K451" s="94">
        <v>446237</v>
      </c>
      <c r="L451" s="79">
        <f t="shared" si="20"/>
        <v>1.6591067118823199E-4</v>
      </c>
      <c r="M451" s="6">
        <f t="shared" si="21"/>
        <v>74.047433617091997</v>
      </c>
    </row>
    <row r="452" spans="1:13" s="16" customFormat="1">
      <c r="A452" s="117"/>
      <c r="B452" s="81" t="s">
        <v>489</v>
      </c>
      <c r="C452" s="81">
        <v>15</v>
      </c>
      <c r="D452" s="81">
        <v>75027880</v>
      </c>
      <c r="E452" s="4" t="s">
        <v>18</v>
      </c>
      <c r="F452" s="4" t="s">
        <v>20</v>
      </c>
      <c r="G452" s="82">
        <v>0.76526700000000003</v>
      </c>
      <c r="H452" s="82">
        <v>1.2523299999999999E-2</v>
      </c>
      <c r="I452" s="82">
        <v>1.4613499999999999E-3</v>
      </c>
      <c r="J452" s="84">
        <v>1.0000000000000001E-17</v>
      </c>
      <c r="K452" s="94">
        <v>446237</v>
      </c>
      <c r="L452" s="79">
        <f t="shared" si="20"/>
        <v>1.6454778313831499E-4</v>
      </c>
      <c r="M452" s="6">
        <f t="shared" si="21"/>
        <v>73.439064243943207</v>
      </c>
    </row>
    <row r="453" spans="1:13" s="16" customFormat="1">
      <c r="A453" s="117"/>
      <c r="B453" s="4" t="s">
        <v>490</v>
      </c>
      <c r="C453" s="4">
        <v>7</v>
      </c>
      <c r="D453" s="4">
        <v>17284577</v>
      </c>
      <c r="E453" s="4" t="s">
        <v>17</v>
      </c>
      <c r="F453" s="4" t="s">
        <v>18</v>
      </c>
      <c r="G453" s="55">
        <v>0.36873600000000001</v>
      </c>
      <c r="H453" s="55">
        <v>1.0865100000000001E-2</v>
      </c>
      <c r="I453" s="55">
        <v>1.2817600000000001E-3</v>
      </c>
      <c r="J453" s="38">
        <v>2.3000000000000001E-17</v>
      </c>
      <c r="K453" s="56">
        <v>446237</v>
      </c>
      <c r="L453" s="79">
        <f t="shared" si="20"/>
        <v>1.60997274428138E-4</v>
      </c>
      <c r="M453" s="6">
        <f t="shared" si="21"/>
        <v>71.854187082716507</v>
      </c>
    </row>
    <row r="454" spans="1:13" s="16" customFormat="1">
      <c r="A454" s="117"/>
      <c r="B454" s="4" t="s">
        <v>491</v>
      </c>
      <c r="C454" s="4">
        <v>12</v>
      </c>
      <c r="D454" s="4">
        <v>78773251</v>
      </c>
      <c r="E454" s="4" t="s">
        <v>18</v>
      </c>
      <c r="F454" s="4" t="s">
        <v>17</v>
      </c>
      <c r="G454" s="55">
        <v>0.685554</v>
      </c>
      <c r="H454" s="55">
        <v>1.034E-2</v>
      </c>
      <c r="I454" s="55">
        <v>1.33913E-3</v>
      </c>
      <c r="J454" s="38">
        <v>1.1999999999999999E-14</v>
      </c>
      <c r="K454" s="56">
        <v>446237</v>
      </c>
      <c r="L454" s="79">
        <f t="shared" si="20"/>
        <v>1.3358940032250801E-4</v>
      </c>
      <c r="M454" s="6">
        <f t="shared" si="21"/>
        <v>59.620230683778601</v>
      </c>
    </row>
    <row r="455" spans="1:13" s="16" customFormat="1">
      <c r="A455" s="117"/>
      <c r="B455" s="4" t="s">
        <v>492</v>
      </c>
      <c r="C455" s="4">
        <v>10</v>
      </c>
      <c r="D455" s="4">
        <v>22032942</v>
      </c>
      <c r="E455" s="4" t="s">
        <v>20</v>
      </c>
      <c r="F455" s="4" t="s">
        <v>21</v>
      </c>
      <c r="G455" s="55">
        <v>0.27805200000000002</v>
      </c>
      <c r="H455" s="55">
        <v>1.03876E-2</v>
      </c>
      <c r="I455" s="55">
        <v>1.38554E-3</v>
      </c>
      <c r="J455" s="38">
        <v>6.5000000000000001E-14</v>
      </c>
      <c r="K455" s="56">
        <v>446237</v>
      </c>
      <c r="L455" s="79">
        <f t="shared" si="20"/>
        <v>1.2594241656520001E-4</v>
      </c>
      <c r="M455" s="6">
        <f t="shared" si="21"/>
        <v>56.2069931005108</v>
      </c>
    </row>
    <row r="456" spans="1:13" s="16" customFormat="1">
      <c r="A456" s="117"/>
      <c r="B456" s="4" t="s">
        <v>493</v>
      </c>
      <c r="C456" s="4">
        <v>6</v>
      </c>
      <c r="D456" s="4">
        <v>53995504</v>
      </c>
      <c r="E456" s="4" t="s">
        <v>18</v>
      </c>
      <c r="F456" s="4" t="s">
        <v>17</v>
      </c>
      <c r="G456" s="55">
        <v>0.31148799999999999</v>
      </c>
      <c r="H456" s="55">
        <v>9.8774399999999995E-3</v>
      </c>
      <c r="I456" s="55">
        <v>1.3349099999999999E-3</v>
      </c>
      <c r="J456" s="38">
        <v>1.4000000000000001E-13</v>
      </c>
      <c r="K456" s="56">
        <v>446237</v>
      </c>
      <c r="L456" s="79">
        <f t="shared" si="20"/>
        <v>1.22677797109581E-4</v>
      </c>
      <c r="M456" s="6">
        <f t="shared" si="21"/>
        <v>54.749843383372301</v>
      </c>
    </row>
    <row r="457" spans="1:13" s="16" customFormat="1">
      <c r="A457" s="117"/>
      <c r="B457" s="4" t="s">
        <v>494</v>
      </c>
      <c r="C457" s="4">
        <v>7</v>
      </c>
      <c r="D457" s="4">
        <v>73029437</v>
      </c>
      <c r="E457" s="4" t="s">
        <v>18</v>
      </c>
      <c r="F457" s="4" t="s">
        <v>17</v>
      </c>
      <c r="G457" s="55">
        <v>0.87015500000000001</v>
      </c>
      <c r="H457" s="55">
        <v>1.3152199999999999E-2</v>
      </c>
      <c r="I457" s="55">
        <v>1.8390399999999999E-3</v>
      </c>
      <c r="J457" s="38">
        <v>8.5999999999999997E-13</v>
      </c>
      <c r="K457" s="56">
        <v>446237</v>
      </c>
      <c r="L457" s="79">
        <f t="shared" si="20"/>
        <v>1.14603823193249E-4</v>
      </c>
      <c r="M457" s="6">
        <f t="shared" si="21"/>
        <v>51.1460985810781</v>
      </c>
    </row>
    <row r="458" spans="1:13" s="16" customFormat="1">
      <c r="A458" s="117"/>
      <c r="B458" s="4" t="s">
        <v>495</v>
      </c>
      <c r="C458" s="4">
        <v>11</v>
      </c>
      <c r="D458" s="4">
        <v>31311429</v>
      </c>
      <c r="E458" s="4" t="s">
        <v>18</v>
      </c>
      <c r="F458" s="4" t="s">
        <v>21</v>
      </c>
      <c r="G458" s="55">
        <v>0.37002800000000002</v>
      </c>
      <c r="H458" s="55">
        <v>-8.9703200000000004E-3</v>
      </c>
      <c r="I458" s="55">
        <v>1.28298E-3</v>
      </c>
      <c r="J458" s="38">
        <v>2.6999999999999998E-12</v>
      </c>
      <c r="K458" s="56">
        <v>446237</v>
      </c>
      <c r="L458" s="79">
        <f t="shared" si="20"/>
        <v>1.09537531083167E-4</v>
      </c>
      <c r="M458" s="6">
        <f t="shared" si="21"/>
        <v>48.884834907020299</v>
      </c>
    </row>
    <row r="459" spans="1:13" s="16" customFormat="1">
      <c r="A459" s="117"/>
      <c r="B459" s="4" t="s">
        <v>496</v>
      </c>
      <c r="C459" s="4">
        <v>3</v>
      </c>
      <c r="D459" s="4">
        <v>35783535</v>
      </c>
      <c r="E459" s="4" t="s">
        <v>18</v>
      </c>
      <c r="F459" s="4" t="s">
        <v>17</v>
      </c>
      <c r="G459" s="55">
        <v>0.68949400000000005</v>
      </c>
      <c r="H459" s="55">
        <v>-9.3368300000000008E-3</v>
      </c>
      <c r="I459" s="55">
        <v>1.3410099999999999E-3</v>
      </c>
      <c r="J459" s="38">
        <v>3.3000000000000001E-12</v>
      </c>
      <c r="K459" s="56">
        <v>446237</v>
      </c>
      <c r="L459" s="79">
        <f t="shared" si="20"/>
        <v>1.08623080723869E-4</v>
      </c>
      <c r="M459" s="6">
        <f t="shared" si="21"/>
        <v>48.476686113804703</v>
      </c>
    </row>
    <row r="460" spans="1:13" s="16" customFormat="1">
      <c r="A460" s="117"/>
      <c r="B460" s="4" t="s">
        <v>497</v>
      </c>
      <c r="C460" s="4">
        <v>16</v>
      </c>
      <c r="D460" s="4">
        <v>30439309</v>
      </c>
      <c r="E460" s="4" t="s">
        <v>17</v>
      </c>
      <c r="F460" s="4" t="s">
        <v>18</v>
      </c>
      <c r="G460" s="55">
        <v>9.66553E-2</v>
      </c>
      <c r="H460" s="55">
        <v>-1.48019E-2</v>
      </c>
      <c r="I460" s="55">
        <v>2.14015E-3</v>
      </c>
      <c r="J460" s="38">
        <v>4.5999999999999998E-12</v>
      </c>
      <c r="K460" s="56">
        <v>446237</v>
      </c>
      <c r="L460" s="79">
        <f t="shared" si="20"/>
        <v>1.07185089542886E-4</v>
      </c>
      <c r="M460" s="6">
        <f t="shared" si="21"/>
        <v>47.834865616524198</v>
      </c>
    </row>
    <row r="461" spans="1:13" s="16" customFormat="1">
      <c r="A461" s="117"/>
      <c r="B461" s="4" t="s">
        <v>498</v>
      </c>
      <c r="C461" s="4">
        <v>5</v>
      </c>
      <c r="D461" s="4">
        <v>148089587</v>
      </c>
      <c r="E461" s="4" t="s">
        <v>18</v>
      </c>
      <c r="F461" s="4" t="s">
        <v>17</v>
      </c>
      <c r="G461" s="55">
        <v>0.76800900000000005</v>
      </c>
      <c r="H461" s="55">
        <v>1.00176E-2</v>
      </c>
      <c r="I461" s="55">
        <v>1.46711E-3</v>
      </c>
      <c r="J461" s="38">
        <v>8.5999999999999997E-12</v>
      </c>
      <c r="K461" s="56">
        <v>446237</v>
      </c>
      <c r="L461" s="79">
        <f t="shared" si="20"/>
        <v>1.04469873297468E-4</v>
      </c>
      <c r="M461" s="6">
        <f t="shared" si="21"/>
        <v>46.6229846081904</v>
      </c>
    </row>
    <row r="462" spans="1:13" s="16" customFormat="1">
      <c r="A462" s="117"/>
      <c r="B462" s="4" t="s">
        <v>499</v>
      </c>
      <c r="C462" s="4">
        <v>14</v>
      </c>
      <c r="D462" s="4">
        <v>29781178</v>
      </c>
      <c r="E462" s="4" t="s">
        <v>18</v>
      </c>
      <c r="F462" s="4" t="s">
        <v>17</v>
      </c>
      <c r="G462" s="55">
        <v>0.94763900000000001</v>
      </c>
      <c r="H462" s="55">
        <v>-1.8950999999999999E-2</v>
      </c>
      <c r="I462" s="55">
        <v>2.78568E-3</v>
      </c>
      <c r="J462" s="38">
        <v>9.9999999999999994E-12</v>
      </c>
      <c r="K462" s="56">
        <v>446237</v>
      </c>
      <c r="L462" s="79">
        <f t="shared" si="20"/>
        <v>1.0370296980925699E-4</v>
      </c>
      <c r="M462" s="6">
        <f t="shared" si="21"/>
        <v>46.280694178264802</v>
      </c>
    </row>
    <row r="463" spans="1:13" s="16" customFormat="1">
      <c r="A463" s="117"/>
      <c r="B463" s="4" t="s">
        <v>500</v>
      </c>
      <c r="C463" s="4">
        <v>19</v>
      </c>
      <c r="D463" s="4">
        <v>41341413</v>
      </c>
      <c r="E463" s="4" t="s">
        <v>21</v>
      </c>
      <c r="F463" s="4" t="s">
        <v>20</v>
      </c>
      <c r="G463" s="55">
        <v>0.97761100000000001</v>
      </c>
      <c r="H463" s="55">
        <v>-2.8193900000000001E-2</v>
      </c>
      <c r="I463" s="55">
        <v>4.1813299999999996E-3</v>
      </c>
      <c r="J463" s="38">
        <v>1.6E-11</v>
      </c>
      <c r="K463" s="56">
        <v>446237</v>
      </c>
      <c r="L463" s="79">
        <f t="shared" si="20"/>
        <v>1.018759326462E-4</v>
      </c>
      <c r="M463" s="6">
        <f t="shared" si="21"/>
        <v>45.465238617964197</v>
      </c>
    </row>
    <row r="464" spans="1:13" s="16" customFormat="1">
      <c r="A464" s="117"/>
      <c r="B464" s="4" t="s">
        <v>501</v>
      </c>
      <c r="C464" s="4">
        <v>10</v>
      </c>
      <c r="D464" s="4">
        <v>65191645</v>
      </c>
      <c r="E464" s="4" t="s">
        <v>21</v>
      </c>
      <c r="F464" s="4" t="s">
        <v>17</v>
      </c>
      <c r="G464" s="55">
        <v>0.49653999999999998</v>
      </c>
      <c r="H464" s="55">
        <v>8.3358500000000006E-3</v>
      </c>
      <c r="I464" s="55">
        <v>1.2369499999999999E-3</v>
      </c>
      <c r="J464" s="38">
        <v>1.6E-11</v>
      </c>
      <c r="K464" s="56">
        <v>446237</v>
      </c>
      <c r="L464" s="79">
        <f t="shared" si="20"/>
        <v>1.01762019747135E-4</v>
      </c>
      <c r="M464" s="6">
        <f t="shared" si="21"/>
        <v>45.414396342560202</v>
      </c>
    </row>
    <row r="465" spans="1:13" s="16" customFormat="1">
      <c r="A465" s="117"/>
      <c r="B465" s="4" t="s">
        <v>502</v>
      </c>
      <c r="C465" s="4">
        <v>18</v>
      </c>
      <c r="D465" s="4">
        <v>53397199</v>
      </c>
      <c r="E465" s="4" t="s">
        <v>17</v>
      </c>
      <c r="F465" s="4" t="s">
        <v>18</v>
      </c>
      <c r="G465" s="55">
        <v>0.187588</v>
      </c>
      <c r="H465" s="55">
        <v>-1.05962E-2</v>
      </c>
      <c r="I465" s="55">
        <v>1.5930300000000001E-3</v>
      </c>
      <c r="J465" s="38">
        <v>2.9E-11</v>
      </c>
      <c r="K465" s="56">
        <v>446237</v>
      </c>
      <c r="L465" s="79">
        <f t="shared" si="20"/>
        <v>9.9138821025248898E-5</v>
      </c>
      <c r="M465" s="6">
        <f t="shared" si="21"/>
        <v>44.243598058351402</v>
      </c>
    </row>
    <row r="466" spans="1:13" s="16" customFormat="1">
      <c r="A466" s="117"/>
      <c r="B466" s="4" t="s">
        <v>503</v>
      </c>
      <c r="C466" s="4">
        <v>14</v>
      </c>
      <c r="D466" s="4">
        <v>27107166</v>
      </c>
      <c r="E466" s="4" t="s">
        <v>21</v>
      </c>
      <c r="F466" s="4" t="s">
        <v>20</v>
      </c>
      <c r="G466" s="55">
        <v>0.73839399999999999</v>
      </c>
      <c r="H466" s="55">
        <v>9.3371600000000006E-3</v>
      </c>
      <c r="I466" s="55">
        <v>1.4107499999999999E-3</v>
      </c>
      <c r="J466" s="38">
        <v>3.5999999999999998E-11</v>
      </c>
      <c r="K466" s="56">
        <v>446237</v>
      </c>
      <c r="L466" s="79">
        <f t="shared" si="20"/>
        <v>9.8156999782607302E-5</v>
      </c>
      <c r="M466" s="6">
        <f t="shared" si="21"/>
        <v>43.805388603511403</v>
      </c>
    </row>
    <row r="467" spans="1:13" s="16" customFormat="1">
      <c r="A467" s="117"/>
      <c r="B467" s="4" t="s">
        <v>504</v>
      </c>
      <c r="C467" s="4">
        <v>13</v>
      </c>
      <c r="D467" s="4">
        <v>99120484</v>
      </c>
      <c r="E467" s="4" t="s">
        <v>17</v>
      </c>
      <c r="F467" s="4" t="s">
        <v>18</v>
      </c>
      <c r="G467" s="55">
        <v>0.71702600000000005</v>
      </c>
      <c r="H467" s="55">
        <v>9.0649000000000007E-3</v>
      </c>
      <c r="I467" s="55">
        <v>1.3746699999999999E-3</v>
      </c>
      <c r="J467" s="38">
        <v>4.3E-11</v>
      </c>
      <c r="K467" s="56">
        <v>446237</v>
      </c>
      <c r="L467" s="79">
        <f t="shared" si="20"/>
        <v>9.7436400013314593E-5</v>
      </c>
      <c r="M467" s="6">
        <f t="shared" si="21"/>
        <v>43.4837688618383</v>
      </c>
    </row>
    <row r="468" spans="1:13" s="16" customFormat="1">
      <c r="A468" s="117"/>
      <c r="B468" s="4" t="s">
        <v>505</v>
      </c>
      <c r="C468" s="4">
        <v>6</v>
      </c>
      <c r="D468" s="4">
        <v>98423208</v>
      </c>
      <c r="E468" s="4" t="s">
        <v>21</v>
      </c>
      <c r="F468" s="4" t="s">
        <v>20</v>
      </c>
      <c r="G468" s="55">
        <v>0.442994</v>
      </c>
      <c r="H468" s="55">
        <v>-8.1985900000000004E-3</v>
      </c>
      <c r="I468" s="55">
        <v>1.2460500000000001E-3</v>
      </c>
      <c r="J468" s="38">
        <v>4.6999999999999999E-11</v>
      </c>
      <c r="K468" s="56">
        <v>446237</v>
      </c>
      <c r="L468" s="79">
        <f t="shared" si="20"/>
        <v>9.7006244003770801E-5</v>
      </c>
      <c r="M468" s="6">
        <f t="shared" si="21"/>
        <v>43.2917808660807</v>
      </c>
    </row>
    <row r="469" spans="1:13" s="16" customFormat="1">
      <c r="A469" s="117"/>
      <c r="B469" s="4" t="s">
        <v>49</v>
      </c>
      <c r="C469" s="4">
        <v>3</v>
      </c>
      <c r="D469" s="4">
        <v>25110415</v>
      </c>
      <c r="E469" s="4" t="s">
        <v>17</v>
      </c>
      <c r="F469" s="4" t="s">
        <v>20</v>
      </c>
      <c r="G469" s="55">
        <v>0.41119</v>
      </c>
      <c r="H469" s="55">
        <v>-8.1532900000000005E-3</v>
      </c>
      <c r="I469" s="55">
        <v>1.2595900000000001E-3</v>
      </c>
      <c r="J469" s="38">
        <v>9.6000000000000005E-11</v>
      </c>
      <c r="K469" s="56">
        <v>446237</v>
      </c>
      <c r="L469" s="79">
        <f t="shared" si="20"/>
        <v>9.3886039280592398E-5</v>
      </c>
      <c r="M469" s="6">
        <f t="shared" si="21"/>
        <v>41.899170485541198</v>
      </c>
    </row>
    <row r="470" spans="1:13" s="16" customFormat="1">
      <c r="A470" s="117"/>
      <c r="B470" s="4" t="s">
        <v>506</v>
      </c>
      <c r="C470" s="4">
        <v>2</v>
      </c>
      <c r="D470" s="4">
        <v>100986964</v>
      </c>
      <c r="E470" s="4" t="s">
        <v>20</v>
      </c>
      <c r="F470" s="4" t="s">
        <v>18</v>
      </c>
      <c r="G470" s="55">
        <v>0.34936099999999998</v>
      </c>
      <c r="H470" s="55">
        <v>8.4749300000000003E-3</v>
      </c>
      <c r="I470" s="55">
        <v>1.3119099999999999E-3</v>
      </c>
      <c r="J470" s="38">
        <v>1E-10</v>
      </c>
      <c r="K470" s="56">
        <v>446237</v>
      </c>
      <c r="L470" s="79">
        <f t="shared" si="20"/>
        <v>9.3509980104838504E-5</v>
      </c>
      <c r="M470" s="6">
        <f t="shared" si="21"/>
        <v>41.731328267758698</v>
      </c>
    </row>
    <row r="471" spans="1:13" s="16" customFormat="1">
      <c r="A471" s="117"/>
      <c r="B471" s="4" t="s">
        <v>507</v>
      </c>
      <c r="C471" s="4">
        <v>2</v>
      </c>
      <c r="D471" s="4">
        <v>166265016</v>
      </c>
      <c r="E471" s="4" t="s">
        <v>17</v>
      </c>
      <c r="F471" s="4" t="s">
        <v>18</v>
      </c>
      <c r="G471" s="55">
        <v>0.75896300000000005</v>
      </c>
      <c r="H471" s="55">
        <v>9.3181099999999992E-3</v>
      </c>
      <c r="I471" s="55">
        <v>1.4486099999999999E-3</v>
      </c>
      <c r="J471" s="38">
        <v>1.2999999999999999E-10</v>
      </c>
      <c r="K471" s="56">
        <v>446237</v>
      </c>
      <c r="L471" s="79">
        <f t="shared" si="20"/>
        <v>9.2714329902914903E-5</v>
      </c>
      <c r="M471" s="6">
        <f t="shared" si="21"/>
        <v>41.376215172290898</v>
      </c>
    </row>
    <row r="472" spans="1:13" s="16" customFormat="1">
      <c r="A472" s="117"/>
      <c r="B472" s="4" t="s">
        <v>508</v>
      </c>
      <c r="C472" s="4">
        <v>14</v>
      </c>
      <c r="D472" s="4">
        <v>79894046</v>
      </c>
      <c r="E472" s="4" t="s">
        <v>21</v>
      </c>
      <c r="F472" s="4" t="s">
        <v>20</v>
      </c>
      <c r="G472" s="55">
        <v>0.77921700000000005</v>
      </c>
      <c r="H472" s="55">
        <v>-9.5738799999999999E-3</v>
      </c>
      <c r="I472" s="55">
        <v>1.4976499999999999E-3</v>
      </c>
      <c r="J472" s="38">
        <v>1.5999999999999999E-10</v>
      </c>
      <c r="K472" s="56">
        <v>446237</v>
      </c>
      <c r="L472" s="79">
        <f t="shared" si="20"/>
        <v>9.15693118870329E-5</v>
      </c>
      <c r="M472" s="6">
        <f t="shared" si="21"/>
        <v>40.865173885762999</v>
      </c>
    </row>
    <row r="473" spans="1:13" s="16" customFormat="1">
      <c r="A473" s="117"/>
      <c r="B473" s="4" t="s">
        <v>147</v>
      </c>
      <c r="C473" s="4">
        <v>4</v>
      </c>
      <c r="D473" s="4">
        <v>100239319</v>
      </c>
      <c r="E473" s="4" t="s">
        <v>17</v>
      </c>
      <c r="F473" s="4" t="s">
        <v>18</v>
      </c>
      <c r="G473" s="55">
        <v>2.65565E-2</v>
      </c>
      <c r="H473" s="55">
        <v>2.4190199999999999E-2</v>
      </c>
      <c r="I473" s="55">
        <v>3.8039699999999998E-3</v>
      </c>
      <c r="J473" s="38">
        <v>2.0000000000000001E-10</v>
      </c>
      <c r="K473" s="56">
        <v>446237</v>
      </c>
      <c r="L473" s="79">
        <f t="shared" si="20"/>
        <v>9.0614942473889903E-5</v>
      </c>
      <c r="M473" s="6">
        <f t="shared" si="21"/>
        <v>40.439223252725</v>
      </c>
    </row>
    <row r="474" spans="1:13" s="16" customFormat="1">
      <c r="A474" s="117"/>
      <c r="B474" s="4" t="s">
        <v>509</v>
      </c>
      <c r="C474" s="4">
        <v>20</v>
      </c>
      <c r="D474" s="4">
        <v>51261414</v>
      </c>
      <c r="E474" s="4" t="s">
        <v>21</v>
      </c>
      <c r="F474" s="4" t="s">
        <v>20</v>
      </c>
      <c r="G474" s="55">
        <v>0.74497500000000005</v>
      </c>
      <c r="H474" s="55">
        <v>9.0414899999999992E-3</v>
      </c>
      <c r="I474" s="55">
        <v>1.4215899999999999E-3</v>
      </c>
      <c r="J474" s="38">
        <v>2.0000000000000001E-10</v>
      </c>
      <c r="K474" s="56">
        <v>446237</v>
      </c>
      <c r="L474" s="79">
        <f t="shared" si="20"/>
        <v>9.0641346597805905E-5</v>
      </c>
      <c r="M474" s="6">
        <f t="shared" si="21"/>
        <v>40.451007832893097</v>
      </c>
    </row>
    <row r="475" spans="1:13" s="16" customFormat="1">
      <c r="A475" s="117"/>
      <c r="B475" s="4" t="s">
        <v>510</v>
      </c>
      <c r="C475" s="4">
        <v>2</v>
      </c>
      <c r="D475" s="4">
        <v>61768421</v>
      </c>
      <c r="E475" s="4" t="s">
        <v>20</v>
      </c>
      <c r="F475" s="4" t="s">
        <v>18</v>
      </c>
      <c r="G475" s="55">
        <v>0.39594499999999999</v>
      </c>
      <c r="H475" s="55">
        <v>-8.0133400000000007E-3</v>
      </c>
      <c r="I475" s="55">
        <v>1.2631000000000001E-3</v>
      </c>
      <c r="J475" s="38">
        <v>2.1999999999999999E-10</v>
      </c>
      <c r="K475" s="56">
        <v>446237</v>
      </c>
      <c r="L475" s="79">
        <f t="shared" si="20"/>
        <v>9.0187619231547206E-5</v>
      </c>
      <c r="M475" s="6">
        <f t="shared" si="21"/>
        <v>40.248502184379099</v>
      </c>
    </row>
    <row r="476" spans="1:13" s="16" customFormat="1">
      <c r="A476" s="117"/>
      <c r="B476" s="4" t="s">
        <v>511</v>
      </c>
      <c r="C476" s="4">
        <v>13</v>
      </c>
      <c r="D476" s="4">
        <v>56109838</v>
      </c>
      <c r="E476" s="4" t="s">
        <v>18</v>
      </c>
      <c r="F476" s="4" t="s">
        <v>17</v>
      </c>
      <c r="G476" s="55">
        <v>0.72169499999999998</v>
      </c>
      <c r="H476" s="55">
        <v>8.77585E-3</v>
      </c>
      <c r="I476" s="55">
        <v>1.3836199999999999E-3</v>
      </c>
      <c r="J476" s="38">
        <v>2.3000000000000001E-10</v>
      </c>
      <c r="K476" s="56">
        <v>446237</v>
      </c>
      <c r="L476" s="79">
        <f t="shared" si="20"/>
        <v>9.0144657424694405E-5</v>
      </c>
      <c r="M476" s="6">
        <f t="shared" si="21"/>
        <v>40.229327664869302</v>
      </c>
    </row>
    <row r="477" spans="1:13" s="16" customFormat="1">
      <c r="A477" s="117"/>
      <c r="B477" s="4" t="s">
        <v>512</v>
      </c>
      <c r="C477" s="4">
        <v>5</v>
      </c>
      <c r="D477" s="4">
        <v>103981726</v>
      </c>
      <c r="E477" s="4" t="s">
        <v>17</v>
      </c>
      <c r="F477" s="4" t="s">
        <v>21</v>
      </c>
      <c r="G477" s="55">
        <v>0.66842500000000005</v>
      </c>
      <c r="H477" s="55">
        <v>-8.3291400000000005E-3</v>
      </c>
      <c r="I477" s="55">
        <v>1.31672E-3</v>
      </c>
      <c r="J477" s="38">
        <v>2.5000000000000002E-10</v>
      </c>
      <c r="K477" s="56">
        <v>446237</v>
      </c>
      <c r="L477" s="79">
        <f t="shared" si="20"/>
        <v>8.9662107098294002E-5</v>
      </c>
      <c r="M477" s="6">
        <f t="shared" si="21"/>
        <v>40.013958096803499</v>
      </c>
    </row>
    <row r="478" spans="1:13" s="16" customFormat="1">
      <c r="A478" s="117"/>
      <c r="B478" s="4" t="s">
        <v>513</v>
      </c>
      <c r="C478" s="4">
        <v>2</v>
      </c>
      <c r="D478" s="4">
        <v>51930164</v>
      </c>
      <c r="E478" s="4" t="s">
        <v>17</v>
      </c>
      <c r="F478" s="4" t="s">
        <v>18</v>
      </c>
      <c r="G478" s="55">
        <v>0.13175600000000001</v>
      </c>
      <c r="H478" s="55">
        <v>-1.15549E-2</v>
      </c>
      <c r="I478" s="55">
        <v>1.8341399999999999E-3</v>
      </c>
      <c r="J478" s="38">
        <v>3E-10</v>
      </c>
      <c r="K478" s="56">
        <v>446237</v>
      </c>
      <c r="L478" s="79">
        <f t="shared" si="20"/>
        <v>8.8933055936216607E-5</v>
      </c>
      <c r="M478" s="6">
        <f t="shared" si="21"/>
        <v>39.688571841677302</v>
      </c>
    </row>
    <row r="479" spans="1:13" s="16" customFormat="1">
      <c r="A479" s="117"/>
      <c r="B479" s="4" t="s">
        <v>514</v>
      </c>
      <c r="C479" s="4">
        <v>11</v>
      </c>
      <c r="D479" s="4">
        <v>27793470</v>
      </c>
      <c r="E479" s="4" t="s">
        <v>21</v>
      </c>
      <c r="F479" s="4" t="s">
        <v>17</v>
      </c>
      <c r="G479" s="55">
        <v>0.80110199999999998</v>
      </c>
      <c r="H479" s="55">
        <v>-9.7296799999999992E-3</v>
      </c>
      <c r="I479" s="55">
        <v>1.5478099999999999E-3</v>
      </c>
      <c r="J479" s="38">
        <v>3.3E-10</v>
      </c>
      <c r="K479" s="56">
        <v>446237</v>
      </c>
      <c r="L479" s="79">
        <f t="shared" si="20"/>
        <v>8.8543724172330401E-5</v>
      </c>
      <c r="M479" s="6">
        <f t="shared" si="21"/>
        <v>39.514807544259803</v>
      </c>
    </row>
    <row r="480" spans="1:13" s="16" customFormat="1">
      <c r="A480" s="117"/>
      <c r="B480" s="4" t="s">
        <v>515</v>
      </c>
      <c r="C480" s="4">
        <v>16</v>
      </c>
      <c r="D480" s="4">
        <v>29926471</v>
      </c>
      <c r="E480" s="4" t="s">
        <v>17</v>
      </c>
      <c r="F480" s="4" t="s">
        <v>18</v>
      </c>
      <c r="G480" s="55">
        <v>0.91292700000000004</v>
      </c>
      <c r="H480" s="55">
        <v>1.3771E-2</v>
      </c>
      <c r="I480" s="55">
        <v>2.1975300000000001E-3</v>
      </c>
      <c r="J480" s="38">
        <v>3.7000000000000001E-10</v>
      </c>
      <c r="K480" s="56">
        <v>446237</v>
      </c>
      <c r="L480" s="79">
        <f t="shared" si="20"/>
        <v>8.79949070132698E-5</v>
      </c>
      <c r="M480" s="6">
        <f t="shared" si="21"/>
        <v>39.2698628789989</v>
      </c>
    </row>
    <row r="481" spans="1:13" s="16" customFormat="1">
      <c r="A481" s="117"/>
      <c r="B481" s="4" t="s">
        <v>516</v>
      </c>
      <c r="C481" s="4">
        <v>10</v>
      </c>
      <c r="D481" s="4">
        <v>63466754</v>
      </c>
      <c r="E481" s="4" t="s">
        <v>20</v>
      </c>
      <c r="F481" s="4" t="s">
        <v>21</v>
      </c>
      <c r="G481" s="55">
        <v>0.77710599999999996</v>
      </c>
      <c r="H481" s="55">
        <v>9.2899300000000001E-3</v>
      </c>
      <c r="I481" s="55">
        <v>1.48858E-3</v>
      </c>
      <c r="J481" s="38">
        <v>4.3999999999999998E-10</v>
      </c>
      <c r="K481" s="56">
        <v>446237</v>
      </c>
      <c r="L481" s="79">
        <f t="shared" si="20"/>
        <v>8.7272424862256894E-5</v>
      </c>
      <c r="M481" s="6">
        <f t="shared" si="21"/>
        <v>38.947409543282198</v>
      </c>
    </row>
    <row r="482" spans="1:13" s="16" customFormat="1">
      <c r="A482" s="117"/>
      <c r="B482" s="4" t="s">
        <v>517</v>
      </c>
      <c r="C482" s="4">
        <v>2</v>
      </c>
      <c r="D482" s="4">
        <v>28421473</v>
      </c>
      <c r="E482" s="4" t="s">
        <v>17</v>
      </c>
      <c r="F482" s="4" t="s">
        <v>18</v>
      </c>
      <c r="G482" s="55">
        <v>0.80157199999999995</v>
      </c>
      <c r="H482" s="55">
        <v>-1.0131599999999999E-2</v>
      </c>
      <c r="I482" s="55">
        <v>1.62751E-3</v>
      </c>
      <c r="J482" s="38">
        <v>4.8E-10</v>
      </c>
      <c r="K482" s="56">
        <v>446237</v>
      </c>
      <c r="L482" s="79">
        <f t="shared" si="20"/>
        <v>8.6837127212730796E-5</v>
      </c>
      <c r="M482" s="6">
        <f t="shared" si="21"/>
        <v>38.753130672311002</v>
      </c>
    </row>
    <row r="483" spans="1:13" s="16" customFormat="1">
      <c r="A483" s="117"/>
      <c r="B483" s="4" t="s">
        <v>518</v>
      </c>
      <c r="C483" s="4">
        <v>6</v>
      </c>
      <c r="D483" s="4">
        <v>126812609</v>
      </c>
      <c r="E483" s="4" t="s">
        <v>18</v>
      </c>
      <c r="F483" s="4" t="s">
        <v>21</v>
      </c>
      <c r="G483" s="55">
        <v>0.69778799999999996</v>
      </c>
      <c r="H483" s="55">
        <v>-8.3187000000000001E-3</v>
      </c>
      <c r="I483" s="55">
        <v>1.34796E-3</v>
      </c>
      <c r="J483" s="38">
        <v>6.8000000000000003E-10</v>
      </c>
      <c r="K483" s="56">
        <v>446237</v>
      </c>
      <c r="L483" s="79">
        <f t="shared" si="20"/>
        <v>8.5340321269299907E-5</v>
      </c>
      <c r="M483" s="6">
        <f t="shared" si="21"/>
        <v>38.085088455290403</v>
      </c>
    </row>
    <row r="484" spans="1:13" s="16" customFormat="1">
      <c r="A484" s="117"/>
      <c r="B484" s="4" t="s">
        <v>519</v>
      </c>
      <c r="C484" s="4">
        <v>8</v>
      </c>
      <c r="D484" s="4">
        <v>143361458</v>
      </c>
      <c r="E484" s="4" t="s">
        <v>21</v>
      </c>
      <c r="F484" s="4" t="s">
        <v>20</v>
      </c>
      <c r="G484" s="55">
        <v>0.991838</v>
      </c>
      <c r="H484" s="55">
        <v>4.4950799999999999E-2</v>
      </c>
      <c r="I484" s="55">
        <v>7.3443299999999996E-3</v>
      </c>
      <c r="J484" s="38">
        <v>9.2999999999999999E-10</v>
      </c>
      <c r="K484" s="56">
        <v>446237</v>
      </c>
      <c r="L484" s="79">
        <f t="shared" si="20"/>
        <v>8.3939900897272104E-5</v>
      </c>
      <c r="M484" s="6">
        <f t="shared" si="21"/>
        <v>37.460066071127798</v>
      </c>
    </row>
    <row r="485" spans="1:13" s="16" customFormat="1">
      <c r="A485" s="117"/>
      <c r="B485" s="4" t="s">
        <v>520</v>
      </c>
      <c r="C485" s="4">
        <v>14</v>
      </c>
      <c r="D485" s="4">
        <v>61025617</v>
      </c>
      <c r="E485" s="4" t="s">
        <v>20</v>
      </c>
      <c r="F485" s="4" t="s">
        <v>21</v>
      </c>
      <c r="G485" s="55">
        <v>0.37701299999999999</v>
      </c>
      <c r="H485" s="55">
        <v>-7.7950700000000003E-3</v>
      </c>
      <c r="I485" s="55">
        <v>1.2767E-3</v>
      </c>
      <c r="J485" s="38">
        <v>1.0000000000000001E-9</v>
      </c>
      <c r="K485" s="56">
        <v>446237</v>
      </c>
      <c r="L485" s="79">
        <f t="shared" si="20"/>
        <v>8.3533459026427601E-5</v>
      </c>
      <c r="M485" s="6">
        <f t="shared" si="21"/>
        <v>37.278667104669097</v>
      </c>
    </row>
    <row r="486" spans="1:13" s="16" customFormat="1">
      <c r="A486" s="117"/>
      <c r="B486" s="4" t="s">
        <v>521</v>
      </c>
      <c r="C486" s="4">
        <v>1</v>
      </c>
      <c r="D486" s="4">
        <v>54728858</v>
      </c>
      <c r="E486" s="4" t="s">
        <v>18</v>
      </c>
      <c r="F486" s="4" t="s">
        <v>17</v>
      </c>
      <c r="G486" s="55">
        <v>0.393146</v>
      </c>
      <c r="H486" s="55">
        <v>7.6819200000000001E-3</v>
      </c>
      <c r="I486" s="55">
        <v>1.2717099999999999E-3</v>
      </c>
      <c r="J486" s="38">
        <v>1.5E-9</v>
      </c>
      <c r="K486" s="56">
        <v>446237</v>
      </c>
      <c r="L486" s="79">
        <f t="shared" si="20"/>
        <v>8.1764031926838003E-5</v>
      </c>
      <c r="M486" s="6">
        <f t="shared" si="21"/>
        <v>36.4889562710581</v>
      </c>
    </row>
    <row r="487" spans="1:13" s="16" customFormat="1">
      <c r="A487" s="117"/>
      <c r="B487" s="4" t="s">
        <v>522</v>
      </c>
      <c r="C487" s="4">
        <v>1</v>
      </c>
      <c r="D487" s="4">
        <v>72619961</v>
      </c>
      <c r="E487" s="4" t="s">
        <v>18</v>
      </c>
      <c r="F487" s="4" t="s">
        <v>20</v>
      </c>
      <c r="G487" s="55">
        <v>0.54598599999999997</v>
      </c>
      <c r="H487" s="55">
        <v>7.5012300000000002E-3</v>
      </c>
      <c r="I487" s="55">
        <v>1.2427899999999999E-3</v>
      </c>
      <c r="J487" s="38">
        <v>1.6000000000000001E-9</v>
      </c>
      <c r="K487" s="56">
        <v>446237</v>
      </c>
      <c r="L487" s="79">
        <f t="shared" si="20"/>
        <v>8.1633502781200106E-5</v>
      </c>
      <c r="M487" s="6">
        <f t="shared" si="21"/>
        <v>36.430700079225097</v>
      </c>
    </row>
    <row r="488" spans="1:13" s="16" customFormat="1">
      <c r="A488" s="117"/>
      <c r="B488" s="4" t="s">
        <v>523</v>
      </c>
      <c r="C488" s="4">
        <v>5</v>
      </c>
      <c r="D488" s="4">
        <v>87682877</v>
      </c>
      <c r="E488" s="4" t="s">
        <v>18</v>
      </c>
      <c r="F488" s="4" t="s">
        <v>21</v>
      </c>
      <c r="G488" s="55">
        <v>0.78651300000000002</v>
      </c>
      <c r="H488" s="55">
        <v>9.0575499999999993E-3</v>
      </c>
      <c r="I488" s="55">
        <v>1.5114600000000001E-3</v>
      </c>
      <c r="J488" s="38">
        <v>2.1000000000000002E-9</v>
      </c>
      <c r="K488" s="56">
        <v>446237</v>
      </c>
      <c r="L488" s="79">
        <f t="shared" si="20"/>
        <v>8.0468820933820098E-5</v>
      </c>
      <c r="M488" s="6">
        <f t="shared" si="21"/>
        <v>35.910894016703402</v>
      </c>
    </row>
    <row r="489" spans="1:13" s="16" customFormat="1">
      <c r="A489" s="117"/>
      <c r="B489" s="4" t="s">
        <v>524</v>
      </c>
      <c r="C489" s="4">
        <v>9</v>
      </c>
      <c r="D489" s="4">
        <v>122165102</v>
      </c>
      <c r="E489" s="4" t="s">
        <v>18</v>
      </c>
      <c r="F489" s="4" t="s">
        <v>17</v>
      </c>
      <c r="G489" s="55">
        <v>0.82606999999999997</v>
      </c>
      <c r="H489" s="55">
        <v>9.7430199999999998E-3</v>
      </c>
      <c r="I489" s="55">
        <v>1.6396799999999999E-3</v>
      </c>
      <c r="J489" s="38">
        <v>2.7999999999999998E-9</v>
      </c>
      <c r="K489" s="56">
        <v>446237</v>
      </c>
      <c r="L489" s="79">
        <f t="shared" si="20"/>
        <v>7.9116861479536503E-5</v>
      </c>
      <c r="M489" s="6">
        <f t="shared" si="21"/>
        <v>35.307506101390402</v>
      </c>
    </row>
    <row r="490" spans="1:13" s="16" customFormat="1">
      <c r="A490" s="117"/>
      <c r="B490" s="4" t="s">
        <v>525</v>
      </c>
      <c r="C490" s="4">
        <v>1</v>
      </c>
      <c r="D490" s="4">
        <v>204576983</v>
      </c>
      <c r="E490" s="4" t="s">
        <v>20</v>
      </c>
      <c r="F490" s="4" t="s">
        <v>21</v>
      </c>
      <c r="G490" s="55">
        <v>0.79083599999999998</v>
      </c>
      <c r="H490" s="55">
        <v>8.9854400000000008E-3</v>
      </c>
      <c r="I490" s="55">
        <v>1.5204800000000001E-3</v>
      </c>
      <c r="J490" s="38">
        <v>3.3999999999999998E-9</v>
      </c>
      <c r="K490" s="56">
        <v>446237</v>
      </c>
      <c r="L490" s="79">
        <f t="shared" si="20"/>
        <v>7.8256011364245798E-5</v>
      </c>
      <c r="M490" s="6">
        <f t="shared" si="21"/>
        <v>34.923304189613802</v>
      </c>
    </row>
    <row r="491" spans="1:13" s="16" customFormat="1">
      <c r="A491" s="117"/>
      <c r="B491" s="4" t="s">
        <v>526</v>
      </c>
      <c r="C491" s="4">
        <v>2</v>
      </c>
      <c r="D491" s="4">
        <v>198964120</v>
      </c>
      <c r="E491" s="4" t="s">
        <v>17</v>
      </c>
      <c r="F491" s="4" t="s">
        <v>18</v>
      </c>
      <c r="G491" s="55">
        <v>0.48879499999999998</v>
      </c>
      <c r="H491" s="55">
        <v>7.2924399999999999E-3</v>
      </c>
      <c r="I491" s="55">
        <v>1.2382300000000001E-3</v>
      </c>
      <c r="J491" s="38">
        <v>3.9000000000000002E-9</v>
      </c>
      <c r="K491" s="56">
        <v>446237</v>
      </c>
      <c r="L491" s="79">
        <f t="shared" si="20"/>
        <v>7.7721961491520106E-5</v>
      </c>
      <c r="M491" s="6">
        <f t="shared" si="21"/>
        <v>34.684955268926203</v>
      </c>
    </row>
    <row r="492" spans="1:13" s="16" customFormat="1">
      <c r="A492" s="117"/>
      <c r="B492" s="4" t="s">
        <v>527</v>
      </c>
      <c r="C492" s="4">
        <v>22</v>
      </c>
      <c r="D492" s="4">
        <v>24842452</v>
      </c>
      <c r="E492" s="4" t="s">
        <v>17</v>
      </c>
      <c r="F492" s="4" t="s">
        <v>21</v>
      </c>
      <c r="G492" s="55">
        <v>0.39140900000000001</v>
      </c>
      <c r="H492" s="55">
        <v>7.4582499999999996E-3</v>
      </c>
      <c r="I492" s="55">
        <v>1.2665300000000001E-3</v>
      </c>
      <c r="J492" s="38">
        <v>3.9000000000000002E-9</v>
      </c>
      <c r="K492" s="56">
        <v>446237</v>
      </c>
      <c r="L492" s="79">
        <f t="shared" si="20"/>
        <v>7.7704037631116607E-5</v>
      </c>
      <c r="M492" s="6">
        <f t="shared" si="21"/>
        <v>34.676955771797502</v>
      </c>
    </row>
    <row r="493" spans="1:13" s="16" customFormat="1">
      <c r="A493" s="117"/>
      <c r="B493" s="4" t="s">
        <v>528</v>
      </c>
      <c r="C493" s="4">
        <v>14</v>
      </c>
      <c r="D493" s="4">
        <v>51332335</v>
      </c>
      <c r="E493" s="4" t="s">
        <v>17</v>
      </c>
      <c r="F493" s="4" t="s">
        <v>21</v>
      </c>
      <c r="G493" s="55">
        <v>0.58186599999999999</v>
      </c>
      <c r="H493" s="55">
        <v>7.2531799999999997E-3</v>
      </c>
      <c r="I493" s="55">
        <v>1.2557600000000001E-3</v>
      </c>
      <c r="J493" s="38">
        <v>7.6999999999999995E-9</v>
      </c>
      <c r="K493" s="56">
        <v>446237</v>
      </c>
      <c r="L493" s="79">
        <f t="shared" si="20"/>
        <v>7.4755917428785202E-5</v>
      </c>
      <c r="M493" s="6">
        <f t="shared" si="21"/>
        <v>33.361200761003403</v>
      </c>
    </row>
    <row r="494" spans="1:13" s="16" customFormat="1">
      <c r="A494" s="117"/>
      <c r="B494" s="4" t="s">
        <v>529</v>
      </c>
      <c r="C494" s="4">
        <v>16</v>
      </c>
      <c r="D494" s="4">
        <v>85335735</v>
      </c>
      <c r="E494" s="4" t="s">
        <v>21</v>
      </c>
      <c r="F494" s="4" t="s">
        <v>18</v>
      </c>
      <c r="G494" s="55">
        <v>0.255075</v>
      </c>
      <c r="H494" s="55">
        <v>8.2217499999999999E-3</v>
      </c>
      <c r="I494" s="55">
        <v>1.4249200000000001E-3</v>
      </c>
      <c r="J494" s="38">
        <v>7.8999999999999996E-9</v>
      </c>
      <c r="K494" s="56">
        <v>446237</v>
      </c>
      <c r="L494" s="79">
        <f t="shared" si="20"/>
        <v>7.4601849066606194E-5</v>
      </c>
      <c r="M494" s="6">
        <f t="shared" si="21"/>
        <v>33.292439795805699</v>
      </c>
    </row>
    <row r="495" spans="1:13" s="16" customFormat="1">
      <c r="A495" s="117"/>
      <c r="B495" s="4" t="s">
        <v>530</v>
      </c>
      <c r="C495" s="4">
        <v>11</v>
      </c>
      <c r="D495" s="4">
        <v>28845569</v>
      </c>
      <c r="E495" s="4" t="s">
        <v>21</v>
      </c>
      <c r="F495" s="4" t="s">
        <v>20</v>
      </c>
      <c r="G495" s="55">
        <v>0.44086700000000001</v>
      </c>
      <c r="H495" s="55">
        <v>7.1643399999999999E-3</v>
      </c>
      <c r="I495" s="55">
        <v>1.2451000000000001E-3</v>
      </c>
      <c r="J495" s="38">
        <v>8.7000000000000001E-9</v>
      </c>
      <c r="K495" s="56">
        <v>446237</v>
      </c>
      <c r="L495" s="79">
        <f t="shared" si="20"/>
        <v>7.41901264285462E-5</v>
      </c>
      <c r="M495" s="6">
        <f t="shared" si="21"/>
        <v>33.1086874045467</v>
      </c>
    </row>
    <row r="496" spans="1:13" s="16" customFormat="1">
      <c r="A496" s="117"/>
      <c r="B496" s="4" t="s">
        <v>531</v>
      </c>
      <c r="C496" s="4">
        <v>8</v>
      </c>
      <c r="D496" s="4">
        <v>34325317</v>
      </c>
      <c r="E496" s="4" t="s">
        <v>21</v>
      </c>
      <c r="F496" s="4" t="s">
        <v>20</v>
      </c>
      <c r="G496" s="55">
        <v>0.86115600000000003</v>
      </c>
      <c r="H496" s="55">
        <v>-1.0291399999999999E-2</v>
      </c>
      <c r="I496" s="55">
        <v>1.79502E-3</v>
      </c>
      <c r="J496" s="38">
        <v>9.8000000000000001E-9</v>
      </c>
      <c r="K496" s="56">
        <v>446237</v>
      </c>
      <c r="L496" s="79">
        <f t="shared" si="20"/>
        <v>7.3656786254604895E-5</v>
      </c>
      <c r="M496" s="6">
        <f t="shared" si="21"/>
        <v>32.8706571612922</v>
      </c>
    </row>
    <row r="497" spans="1:13" s="16" customFormat="1">
      <c r="A497" s="117" t="s">
        <v>532</v>
      </c>
      <c r="B497" s="4" t="s">
        <v>533</v>
      </c>
      <c r="C497" s="4">
        <v>4</v>
      </c>
      <c r="D497" s="4">
        <v>3757380</v>
      </c>
      <c r="E497" s="4" t="s">
        <v>21</v>
      </c>
      <c r="F497" s="4" t="s">
        <v>20</v>
      </c>
      <c r="G497" s="55">
        <v>0.56391400000000003</v>
      </c>
      <c r="H497" s="55">
        <v>1.0968500000000001E-2</v>
      </c>
      <c r="I497" s="55">
        <v>1.21798E-3</v>
      </c>
      <c r="J497" s="38">
        <v>2.0999999999999999E-19</v>
      </c>
      <c r="K497" s="56">
        <v>446230</v>
      </c>
      <c r="L497" s="79">
        <f t="shared" si="20"/>
        <v>1.8170901673622599E-4</v>
      </c>
      <c r="M497" s="6">
        <f t="shared" si="21"/>
        <v>81.098387428411002</v>
      </c>
    </row>
    <row r="498" spans="1:13" s="16" customFormat="1">
      <c r="A498" s="117"/>
      <c r="B498" s="4" t="s">
        <v>41</v>
      </c>
      <c r="C498" s="4">
        <v>15</v>
      </c>
      <c r="D498" s="4">
        <v>75027880</v>
      </c>
      <c r="E498" s="4" t="s">
        <v>18</v>
      </c>
      <c r="F498" s="4" t="s">
        <v>17</v>
      </c>
      <c r="G498" s="55">
        <v>0.73734599999999995</v>
      </c>
      <c r="H498" s="55">
        <v>1.06514E-2</v>
      </c>
      <c r="I498" s="55">
        <v>1.3580300000000001E-3</v>
      </c>
      <c r="J498" s="38">
        <v>4.3999999999999997E-15</v>
      </c>
      <c r="K498" s="56">
        <v>446230</v>
      </c>
      <c r="L498" s="79">
        <f t="shared" si="20"/>
        <v>1.3784024263722999E-4</v>
      </c>
      <c r="M498" s="6">
        <f t="shared" si="21"/>
        <v>61.516655262213298</v>
      </c>
    </row>
    <row r="499" spans="1:13" s="16" customFormat="1">
      <c r="A499" s="117"/>
      <c r="B499" s="4" t="s">
        <v>490</v>
      </c>
      <c r="C499" s="4">
        <v>7</v>
      </c>
      <c r="D499" s="4">
        <v>17284577</v>
      </c>
      <c r="E499" s="4" t="s">
        <v>17</v>
      </c>
      <c r="F499" s="4" t="s">
        <v>18</v>
      </c>
      <c r="G499" s="55">
        <v>0.36869099999999999</v>
      </c>
      <c r="H499" s="55">
        <v>8.7454500000000001E-3</v>
      </c>
      <c r="I499" s="55">
        <v>1.2423499999999999E-3</v>
      </c>
      <c r="J499" s="38">
        <v>1.9E-12</v>
      </c>
      <c r="K499" s="56">
        <v>446230</v>
      </c>
      <c r="L499" s="79">
        <f t="shared" si="20"/>
        <v>1.11037430564274E-4</v>
      </c>
      <c r="M499" s="6">
        <f t="shared" si="21"/>
        <v>49.5535128605785</v>
      </c>
    </row>
    <row r="500" spans="1:13" s="16" customFormat="1">
      <c r="A500" s="117"/>
      <c r="B500" s="4" t="s">
        <v>534</v>
      </c>
      <c r="C500" s="4">
        <v>5</v>
      </c>
      <c r="D500" s="4">
        <v>547896</v>
      </c>
      <c r="E500" s="4" t="s">
        <v>20</v>
      </c>
      <c r="F500" s="4" t="s">
        <v>21</v>
      </c>
      <c r="G500" s="55">
        <v>0.80829899999999999</v>
      </c>
      <c r="H500" s="55">
        <v>1.06017E-2</v>
      </c>
      <c r="I500" s="55">
        <v>1.52158E-3</v>
      </c>
      <c r="J500" s="38">
        <v>3.2000000000000001E-12</v>
      </c>
      <c r="K500" s="56">
        <v>446230</v>
      </c>
      <c r="L500" s="79">
        <f t="shared" si="20"/>
        <v>1.08781596599566E-4</v>
      </c>
      <c r="M500" s="6">
        <f t="shared" si="21"/>
        <v>48.546675272276701</v>
      </c>
    </row>
    <row r="501" spans="1:13" s="16" customFormat="1">
      <c r="A501" s="117"/>
      <c r="B501" s="4" t="s">
        <v>535</v>
      </c>
      <c r="C501" s="4">
        <v>3</v>
      </c>
      <c r="D501" s="4">
        <v>27413566</v>
      </c>
      <c r="E501" s="4" t="s">
        <v>18</v>
      </c>
      <c r="F501" s="4" t="s">
        <v>17</v>
      </c>
      <c r="G501" s="55">
        <v>0.54263899999999998</v>
      </c>
      <c r="H501" s="55">
        <v>8.3662100000000007E-3</v>
      </c>
      <c r="I501" s="55">
        <v>1.2037E-3</v>
      </c>
      <c r="J501" s="38">
        <v>3.6E-12</v>
      </c>
      <c r="K501" s="56">
        <v>446230</v>
      </c>
      <c r="L501" s="79">
        <f t="shared" si="20"/>
        <v>1.08246839259279E-4</v>
      </c>
      <c r="M501" s="6">
        <f t="shared" si="21"/>
        <v>48.3079997772764</v>
      </c>
    </row>
    <row r="502" spans="1:13" s="16" customFormat="1">
      <c r="A502" s="117"/>
      <c r="B502" s="4" t="s">
        <v>536</v>
      </c>
      <c r="C502" s="4">
        <v>5</v>
      </c>
      <c r="D502" s="4">
        <v>103955361</v>
      </c>
      <c r="E502" s="4" t="s">
        <v>17</v>
      </c>
      <c r="F502" s="4" t="s">
        <v>18</v>
      </c>
      <c r="G502" s="55">
        <v>0.56089100000000003</v>
      </c>
      <c r="H502" s="55">
        <v>-7.8729999999999998E-3</v>
      </c>
      <c r="I502" s="55">
        <v>1.20633E-3</v>
      </c>
      <c r="J502" s="38">
        <v>6.7000000000000001E-11</v>
      </c>
      <c r="K502" s="56">
        <v>446230</v>
      </c>
      <c r="L502" s="79">
        <f t="shared" si="20"/>
        <v>9.5443867458090494E-5</v>
      </c>
      <c r="M502" s="6">
        <f t="shared" si="21"/>
        <v>42.5937914042701</v>
      </c>
    </row>
    <row r="503" spans="1:13" s="16" customFormat="1">
      <c r="A503" s="117"/>
      <c r="B503" s="4" t="s">
        <v>537</v>
      </c>
      <c r="C503" s="4">
        <v>19</v>
      </c>
      <c r="D503" s="4">
        <v>18652844</v>
      </c>
      <c r="E503" s="4" t="s">
        <v>20</v>
      </c>
      <c r="F503" s="4" t="s">
        <v>21</v>
      </c>
      <c r="G503" s="55">
        <v>0.51864500000000002</v>
      </c>
      <c r="H503" s="55">
        <v>7.52479E-3</v>
      </c>
      <c r="I503" s="55">
        <v>1.2153800000000001E-3</v>
      </c>
      <c r="J503" s="38">
        <v>6E-10</v>
      </c>
      <c r="K503" s="56">
        <v>446230</v>
      </c>
      <c r="L503" s="79">
        <f t="shared" si="20"/>
        <v>8.5895127319746695E-5</v>
      </c>
      <c r="M503" s="6">
        <f t="shared" si="21"/>
        <v>38.332103414539198</v>
      </c>
    </row>
    <row r="504" spans="1:13" s="16" customFormat="1">
      <c r="A504" s="117"/>
      <c r="B504" s="4" t="s">
        <v>538</v>
      </c>
      <c r="C504" s="4">
        <v>6</v>
      </c>
      <c r="D504" s="4">
        <v>54546301</v>
      </c>
      <c r="E504" s="4" t="s">
        <v>17</v>
      </c>
      <c r="F504" s="4" t="s">
        <v>21</v>
      </c>
      <c r="G504" s="55">
        <v>0.66630500000000004</v>
      </c>
      <c r="H504" s="55">
        <v>-7.5299199999999998E-3</v>
      </c>
      <c r="I504" s="55">
        <v>1.27228E-3</v>
      </c>
      <c r="J504" s="38">
        <v>3.3000000000000002E-9</v>
      </c>
      <c r="K504" s="56">
        <v>446230</v>
      </c>
      <c r="L504" s="79">
        <f t="shared" si="20"/>
        <v>7.8491471257038402E-5</v>
      </c>
      <c r="M504" s="6">
        <f t="shared" si="21"/>
        <v>35.027841622909698</v>
      </c>
    </row>
    <row r="505" spans="1:13" s="16" customFormat="1">
      <c r="A505" s="117"/>
      <c r="B505" s="4" t="s">
        <v>539</v>
      </c>
      <c r="C505" s="4">
        <v>2</v>
      </c>
      <c r="D505" s="4">
        <v>68445354</v>
      </c>
      <c r="E505" s="4" t="s">
        <v>20</v>
      </c>
      <c r="F505" s="4" t="s">
        <v>21</v>
      </c>
      <c r="G505" s="55">
        <v>0.60789499999999996</v>
      </c>
      <c r="H505" s="55">
        <v>7.1629299999999996E-3</v>
      </c>
      <c r="I505" s="55">
        <v>1.2294000000000001E-3</v>
      </c>
      <c r="J505" s="38">
        <v>5.6999999999999998E-9</v>
      </c>
      <c r="K505" s="56">
        <v>446230</v>
      </c>
      <c r="L505" s="79">
        <f t="shared" si="20"/>
        <v>7.6068209638445605E-5</v>
      </c>
      <c r="M505" s="6">
        <f t="shared" si="21"/>
        <v>33.946347288406301</v>
      </c>
    </row>
    <row r="506" spans="1:13" s="16" customFormat="1">
      <c r="A506" s="117"/>
      <c r="B506" s="4" t="s">
        <v>540</v>
      </c>
      <c r="C506" s="4">
        <v>17</v>
      </c>
      <c r="D506" s="4">
        <v>8073097</v>
      </c>
      <c r="E506" s="4" t="s">
        <v>21</v>
      </c>
      <c r="F506" s="4" t="s">
        <v>20</v>
      </c>
      <c r="G506" s="55">
        <v>0.44987700000000003</v>
      </c>
      <c r="H506" s="55">
        <v>7.0004799999999999E-3</v>
      </c>
      <c r="I506" s="55">
        <v>1.2077399999999999E-3</v>
      </c>
      <c r="J506" s="38">
        <v>6.7999999999999997E-9</v>
      </c>
      <c r="K506" s="56">
        <v>446230</v>
      </c>
      <c r="L506" s="79">
        <f t="shared" si="20"/>
        <v>7.5286529116346004E-5</v>
      </c>
      <c r="M506" s="6">
        <f t="shared" si="21"/>
        <v>33.597486752693499</v>
      </c>
    </row>
    <row r="507" spans="1:13" s="16" customFormat="1">
      <c r="A507" s="117"/>
      <c r="B507" s="4" t="s">
        <v>541</v>
      </c>
      <c r="C507" s="4">
        <v>7</v>
      </c>
      <c r="D507" s="4">
        <v>132525147</v>
      </c>
      <c r="E507" s="4" t="s">
        <v>18</v>
      </c>
      <c r="F507" s="4" t="s">
        <v>17</v>
      </c>
      <c r="G507" s="55">
        <v>0.37173</v>
      </c>
      <c r="H507" s="55">
        <v>7.2004199999999999E-3</v>
      </c>
      <c r="I507" s="55">
        <v>1.24211E-3</v>
      </c>
      <c r="J507" s="38">
        <v>6.7999999999999997E-9</v>
      </c>
      <c r="K507" s="56">
        <v>446230</v>
      </c>
      <c r="L507" s="79">
        <f t="shared" si="20"/>
        <v>7.5301577406565001E-5</v>
      </c>
      <c r="M507" s="6">
        <f t="shared" si="21"/>
        <v>33.604202732449899</v>
      </c>
    </row>
    <row r="508" spans="1:13" s="16" customFormat="1">
      <c r="A508" s="117"/>
      <c r="B508" s="4" t="s">
        <v>542</v>
      </c>
      <c r="C508" s="4">
        <v>13</v>
      </c>
      <c r="D508" s="4">
        <v>67380168</v>
      </c>
      <c r="E508" s="4" t="s">
        <v>21</v>
      </c>
      <c r="F508" s="4" t="s">
        <v>20</v>
      </c>
      <c r="G508" s="55">
        <v>0.43243900000000002</v>
      </c>
      <c r="H508" s="55">
        <v>-6.9988799999999999E-3</v>
      </c>
      <c r="I508" s="55">
        <v>1.21032E-3</v>
      </c>
      <c r="J508" s="38">
        <v>7.4000000000000001E-9</v>
      </c>
      <c r="K508" s="56">
        <v>446230</v>
      </c>
      <c r="L508" s="79">
        <f t="shared" si="20"/>
        <v>7.4931662233551001E-5</v>
      </c>
      <c r="M508" s="6">
        <f t="shared" si="21"/>
        <v>33.439111423355499</v>
      </c>
    </row>
    <row r="509" spans="1:13" s="16" customFormat="1">
      <c r="A509" s="117"/>
      <c r="B509" s="4" t="s">
        <v>502</v>
      </c>
      <c r="C509" s="4">
        <v>18</v>
      </c>
      <c r="D509" s="4">
        <v>53397199</v>
      </c>
      <c r="E509" s="4" t="s">
        <v>17</v>
      </c>
      <c r="F509" s="4" t="s">
        <v>18</v>
      </c>
      <c r="G509" s="55">
        <v>0.187607</v>
      </c>
      <c r="H509" s="55">
        <v>-8.9022800000000003E-3</v>
      </c>
      <c r="I509" s="55">
        <v>1.5436499999999999E-3</v>
      </c>
      <c r="J509" s="38">
        <v>8.0999999999999997E-9</v>
      </c>
      <c r="K509" s="56">
        <v>446230</v>
      </c>
      <c r="L509" s="79">
        <f t="shared" si="20"/>
        <v>7.4527009142308506E-5</v>
      </c>
      <c r="M509" s="6">
        <f t="shared" si="21"/>
        <v>33.258516893346602</v>
      </c>
    </row>
    <row r="510" spans="1:13" s="16" customFormat="1">
      <c r="A510" s="117" t="s">
        <v>543</v>
      </c>
      <c r="B510" s="4" t="s">
        <v>544</v>
      </c>
      <c r="C510" s="4">
        <v>1</v>
      </c>
      <c r="D510" s="4">
        <v>155162067</v>
      </c>
      <c r="E510" s="4" t="s">
        <v>18</v>
      </c>
      <c r="F510" s="4" t="s">
        <v>17</v>
      </c>
      <c r="G510" s="55">
        <v>0.46</v>
      </c>
      <c r="H510" s="55">
        <v>-0.01</v>
      </c>
      <c r="I510" s="55">
        <v>1E-3</v>
      </c>
      <c r="J510" s="38">
        <v>2.0099999999999999E-36</v>
      </c>
      <c r="K510" s="56">
        <v>23829</v>
      </c>
      <c r="L510" s="79">
        <f t="shared" si="20"/>
        <v>4.1790296293200699E-3</v>
      </c>
      <c r="M510" s="6">
        <f t="shared" si="21"/>
        <v>99.991606865584004</v>
      </c>
    </row>
    <row r="511" spans="1:13" s="16" customFormat="1">
      <c r="A511" s="117"/>
      <c r="B511" s="4" t="s">
        <v>545</v>
      </c>
      <c r="C511" s="4">
        <v>3</v>
      </c>
      <c r="D511" s="4">
        <v>169100899</v>
      </c>
      <c r="E511" s="4" t="s">
        <v>21</v>
      </c>
      <c r="F511" s="4" t="s">
        <v>20</v>
      </c>
      <c r="G511" s="55">
        <v>0.47</v>
      </c>
      <c r="H511" s="55">
        <v>-4.0000000000000001E-3</v>
      </c>
      <c r="I511" s="55">
        <v>1E-3</v>
      </c>
      <c r="J511" s="38">
        <v>1.2499999999999999E-8</v>
      </c>
      <c r="K511" s="56">
        <v>23829</v>
      </c>
      <c r="L511" s="79">
        <f>2*G511*(1-G511)*H511*H511/(2*H511*H511*G511*(1-G511)+I511*I511*2*K511*G511*(1-G511))</f>
        <v>6.7100020968756597E-4</v>
      </c>
      <c r="M511" s="6">
        <f>L511/(1-L511)*(K511-2)</f>
        <v>15.9986570984934</v>
      </c>
    </row>
    <row r="512" spans="1:13" s="16" customFormat="1">
      <c r="A512" s="117"/>
      <c r="B512" s="4" t="s">
        <v>546</v>
      </c>
      <c r="C512" s="4">
        <v>4</v>
      </c>
      <c r="D512" s="4">
        <v>77412140</v>
      </c>
      <c r="E512" s="4" t="s">
        <v>21</v>
      </c>
      <c r="F512" s="4" t="s">
        <v>20</v>
      </c>
      <c r="G512" s="55">
        <v>0.56000000000000005</v>
      </c>
      <c r="H512" s="55">
        <v>-5.0000000000000001E-3</v>
      </c>
      <c r="I512" s="55">
        <v>1E-3</v>
      </c>
      <c r="J512" s="38">
        <v>6.2699999999999995E-13</v>
      </c>
      <c r="K512" s="56">
        <v>23829</v>
      </c>
      <c r="L512" s="79">
        <f>2*G512*(1-G512)*H512*H512/(2*H512*H512*G512*(1-G512)+I512*I512*2*K512*G512*(1-G512))</f>
        <v>1.04804225706381E-3</v>
      </c>
      <c r="M512" s="6">
        <f>L512/(1-L512)*(K512-2)</f>
        <v>24.997901716396001</v>
      </c>
    </row>
    <row r="513" spans="1:13" s="16" customFormat="1">
      <c r="A513" s="117"/>
      <c r="B513" s="4" t="s">
        <v>547</v>
      </c>
      <c r="C513" s="4">
        <v>9</v>
      </c>
      <c r="D513" s="4">
        <v>77499796</v>
      </c>
      <c r="E513" s="4" t="s">
        <v>17</v>
      </c>
      <c r="F513" s="4" t="s">
        <v>18</v>
      </c>
      <c r="G513" s="55">
        <v>0.92</v>
      </c>
      <c r="H513" s="55">
        <v>-1.0999999999999999E-2</v>
      </c>
      <c r="I513" s="55">
        <v>1E-3</v>
      </c>
      <c r="J513" s="38">
        <v>8.2100000000000005E-15</v>
      </c>
      <c r="K513" s="56">
        <v>23829</v>
      </c>
      <c r="L513" s="79">
        <f>2*G513*(1-G513)*H513*H513/(2*H513*H513*G513*(1-G513)+I513*I513*2*K513*G513*(1-G513))</f>
        <v>5.0521920668058504E-3</v>
      </c>
      <c r="M513" s="6">
        <f>L513/(1-L513)*(K513-2)</f>
        <v>120.989844307357</v>
      </c>
    </row>
    <row r="514" spans="1:13" s="16" customFormat="1">
      <c r="A514" s="117"/>
      <c r="B514" s="4" t="s">
        <v>548</v>
      </c>
      <c r="C514" s="4">
        <v>11</v>
      </c>
      <c r="D514" s="4">
        <v>30760335</v>
      </c>
      <c r="E514" s="4" t="s">
        <v>18</v>
      </c>
      <c r="F514" s="4" t="s">
        <v>17</v>
      </c>
      <c r="G514" s="55">
        <v>0.45</v>
      </c>
      <c r="H514" s="55">
        <v>-6.0000000000000001E-3</v>
      </c>
      <c r="I514" s="55">
        <v>1E-3</v>
      </c>
      <c r="J514" s="38">
        <v>5.1999999999999997E-16</v>
      </c>
      <c r="K514" s="56">
        <v>23829</v>
      </c>
      <c r="L514" s="79">
        <f>2*G514*(1-G514)*H514*H514/(2*H514*H514*G514*(1-G514)+I514*I514*2*K514*G514*(1-G514))</f>
        <v>1.5084852294154601E-3</v>
      </c>
      <c r="M514" s="6">
        <f>L514/(1-L514)*(K514-2)</f>
        <v>35.996978471610198</v>
      </c>
    </row>
    <row r="515" spans="1:13" s="16" customFormat="1">
      <c r="A515" s="117"/>
      <c r="B515" s="4" t="s">
        <v>549</v>
      </c>
      <c r="C515" s="4">
        <v>12</v>
      </c>
      <c r="D515" s="4">
        <v>90305779</v>
      </c>
      <c r="E515" s="4" t="s">
        <v>21</v>
      </c>
      <c r="F515" s="4" t="s">
        <v>20</v>
      </c>
      <c r="G515" s="55">
        <v>0.28999999999999998</v>
      </c>
      <c r="H515" s="55">
        <v>-7.0000000000000001E-3</v>
      </c>
      <c r="I515" s="55">
        <v>1E-3</v>
      </c>
      <c r="J515" s="38">
        <v>1.0500000000000001E-16</v>
      </c>
      <c r="K515" s="56">
        <v>23829</v>
      </c>
      <c r="L515" s="79">
        <f>2*G515*(1-G515)*H515*H515/(2*H515*H515*G515*(1-G515)+I515*I515*2*K515*G515*(1-G515))</f>
        <v>2.0520981656755202E-3</v>
      </c>
      <c r="M515" s="6">
        <f>L515/(1-L515)*(K515-2)</f>
        <v>48.995887364136102</v>
      </c>
    </row>
    <row r="516" spans="1:13" s="16" customFormat="1">
      <c r="A516" s="117" t="s">
        <v>550</v>
      </c>
      <c r="B516" s="4" t="s">
        <v>551</v>
      </c>
      <c r="C516" s="4">
        <v>5</v>
      </c>
      <c r="D516" s="4">
        <v>78278229</v>
      </c>
      <c r="E516" s="4" t="s">
        <v>20</v>
      </c>
      <c r="F516" s="4" t="s">
        <v>21</v>
      </c>
      <c r="G516" s="55">
        <v>0.32</v>
      </c>
      <c r="H516" s="55">
        <v>0.11600000000000001</v>
      </c>
      <c r="I516" s="55">
        <v>1.4999999999999999E-2</v>
      </c>
      <c r="J516" s="38">
        <v>5.21E-14</v>
      </c>
      <c r="K516" s="56">
        <v>9639</v>
      </c>
      <c r="L516" s="79">
        <f t="shared" ref="L516:L548" si="22">2*G516*(1-G516)*H516*H516/(2*H516*H516*G516*(1-G516)+I516*I516*2*K516*G516*(1-G516))</f>
        <v>6.16616664321971E-3</v>
      </c>
      <c r="M516" s="6">
        <f t="shared" ref="M516:M548" si="23">L516/(1-L516)*(K516-2)</f>
        <v>59.792035596131498</v>
      </c>
    </row>
    <row r="517" spans="1:13" s="16" customFormat="1">
      <c r="A517" s="117"/>
      <c r="B517" s="4" t="s">
        <v>552</v>
      </c>
      <c r="C517" s="4">
        <v>5</v>
      </c>
      <c r="D517" s="4">
        <v>78425188</v>
      </c>
      <c r="E517" s="4" t="s">
        <v>18</v>
      </c>
      <c r="F517" s="4" t="s">
        <v>20</v>
      </c>
      <c r="G517" s="55">
        <v>0.31</v>
      </c>
      <c r="H517" s="55">
        <v>0.10199999999999999</v>
      </c>
      <c r="I517" s="55">
        <v>1.6E-2</v>
      </c>
      <c r="J517" s="38">
        <v>5.6E-11</v>
      </c>
      <c r="K517" s="56">
        <v>9639</v>
      </c>
      <c r="L517" s="79">
        <f t="shared" si="22"/>
        <v>4.1985675475426001E-3</v>
      </c>
      <c r="M517" s="6">
        <f t="shared" si="23"/>
        <v>40.632192460317498</v>
      </c>
    </row>
    <row r="518" spans="1:13" s="16" customFormat="1">
      <c r="A518" s="117"/>
      <c r="B518" s="4" t="s">
        <v>553</v>
      </c>
      <c r="C518" s="4">
        <v>5</v>
      </c>
      <c r="D518" s="4">
        <v>78416416</v>
      </c>
      <c r="E518" s="4" t="s">
        <v>18</v>
      </c>
      <c r="F518" s="4" t="s">
        <v>17</v>
      </c>
      <c r="G518" s="55">
        <v>0.66</v>
      </c>
      <c r="H518" s="55">
        <v>0.13800000000000001</v>
      </c>
      <c r="I518" s="55">
        <v>1.4999999999999999E-2</v>
      </c>
      <c r="J518" s="38">
        <v>8.3800000000000001E-20</v>
      </c>
      <c r="K518" s="56">
        <v>9639</v>
      </c>
      <c r="L518" s="79">
        <f t="shared" si="22"/>
        <v>8.7045591979958096E-3</v>
      </c>
      <c r="M518" s="6">
        <f t="shared" si="23"/>
        <v>84.622438012241901</v>
      </c>
    </row>
    <row r="519" spans="1:13" s="16" customFormat="1">
      <c r="A519" s="117"/>
      <c r="B519" s="4" t="s">
        <v>554</v>
      </c>
      <c r="C519" s="4">
        <v>5</v>
      </c>
      <c r="D519" s="4">
        <v>78385845</v>
      </c>
      <c r="E519" s="4" t="s">
        <v>17</v>
      </c>
      <c r="F519" s="4" t="s">
        <v>21</v>
      </c>
      <c r="G519" s="55">
        <v>0.49</v>
      </c>
      <c r="H519" s="55">
        <v>0.18099999999999999</v>
      </c>
      <c r="I519" s="55">
        <v>1.4E-2</v>
      </c>
      <c r="J519" s="38">
        <v>1.1300000000000001E-36</v>
      </c>
      <c r="K519" s="56">
        <v>9639</v>
      </c>
      <c r="L519" s="79">
        <f t="shared" si="22"/>
        <v>1.7045221006188799E-2</v>
      </c>
      <c r="M519" s="6">
        <f t="shared" si="23"/>
        <v>167.11327758616699</v>
      </c>
    </row>
    <row r="520" spans="1:13" s="16" customFormat="1">
      <c r="A520" s="117"/>
      <c r="B520" s="4" t="s">
        <v>555</v>
      </c>
      <c r="C520" s="4">
        <v>5</v>
      </c>
      <c r="D520" s="4">
        <v>78304314</v>
      </c>
      <c r="E520" s="4" t="s">
        <v>20</v>
      </c>
      <c r="F520" s="4" t="s">
        <v>21</v>
      </c>
      <c r="G520" s="55">
        <v>7.0000000000000007E-2</v>
      </c>
      <c r="H520" s="55">
        <v>0.189</v>
      </c>
      <c r="I520" s="55">
        <v>2.8000000000000001E-2</v>
      </c>
      <c r="J520" s="38">
        <v>1.8599999999999999E-11</v>
      </c>
      <c r="K520" s="56">
        <v>9639</v>
      </c>
      <c r="L520" s="79">
        <f t="shared" si="22"/>
        <v>4.7046523784631498E-3</v>
      </c>
      <c r="M520" s="6">
        <f t="shared" si="23"/>
        <v>45.553046218487403</v>
      </c>
    </row>
    <row r="521" spans="1:13" s="16" customFormat="1">
      <c r="A521" s="117"/>
      <c r="B521" s="4" t="s">
        <v>556</v>
      </c>
      <c r="C521" s="4">
        <v>5</v>
      </c>
      <c r="D521" s="4">
        <v>78300397</v>
      </c>
      <c r="E521" s="4" t="s">
        <v>17</v>
      </c>
      <c r="F521" s="4" t="s">
        <v>18</v>
      </c>
      <c r="G521" s="55">
        <v>0.08</v>
      </c>
      <c r="H521" s="55">
        <v>0.21</v>
      </c>
      <c r="I521" s="55">
        <v>2.5999999999999999E-2</v>
      </c>
      <c r="J521" s="38">
        <v>2.0500000000000002E-15</v>
      </c>
      <c r="K521" s="56">
        <v>9639</v>
      </c>
      <c r="L521" s="79">
        <f t="shared" si="22"/>
        <v>6.7224953902888804E-3</v>
      </c>
      <c r="M521" s="6">
        <f t="shared" si="23"/>
        <v>65.223150404145898</v>
      </c>
    </row>
    <row r="522" spans="1:13" s="16" customFormat="1">
      <c r="A522" s="117"/>
      <c r="B522" s="4" t="s">
        <v>557</v>
      </c>
      <c r="C522" s="4">
        <v>5</v>
      </c>
      <c r="D522" s="4">
        <v>78291960</v>
      </c>
      <c r="E522" s="4" t="s">
        <v>18</v>
      </c>
      <c r="F522" s="4" t="s">
        <v>17</v>
      </c>
      <c r="G522" s="55">
        <v>0.86</v>
      </c>
      <c r="H522" s="55">
        <v>0.14099999999999999</v>
      </c>
      <c r="I522" s="55">
        <v>2.3E-2</v>
      </c>
      <c r="J522" s="38">
        <v>4.64E-10</v>
      </c>
      <c r="K522" s="56">
        <v>8054</v>
      </c>
      <c r="L522" s="79">
        <f t="shared" si="22"/>
        <v>4.6446083785174801E-3</v>
      </c>
      <c r="M522" s="6">
        <f t="shared" si="23"/>
        <v>37.572898060961798</v>
      </c>
    </row>
    <row r="523" spans="1:13" s="16" customFormat="1">
      <c r="A523" s="117"/>
      <c r="B523" s="4" t="s">
        <v>558</v>
      </c>
      <c r="C523" s="4">
        <v>5</v>
      </c>
      <c r="D523" s="4">
        <v>78316476</v>
      </c>
      <c r="E523" s="4" t="s">
        <v>17</v>
      </c>
      <c r="F523" s="4" t="s">
        <v>18</v>
      </c>
      <c r="G523" s="55">
        <v>0.28999999999999998</v>
      </c>
      <c r="H523" s="55">
        <v>0.20699999999999999</v>
      </c>
      <c r="I523" s="55">
        <v>1.6E-2</v>
      </c>
      <c r="J523" s="38">
        <v>1.9000000000000001E-39</v>
      </c>
      <c r="K523" s="56">
        <v>9639</v>
      </c>
      <c r="L523" s="79">
        <f t="shared" si="22"/>
        <v>1.7068370277159399E-2</v>
      </c>
      <c r="M523" s="6">
        <f t="shared" si="23"/>
        <v>167.344176733193</v>
      </c>
    </row>
    <row r="524" spans="1:13" s="16" customFormat="1">
      <c r="A524" s="117"/>
      <c r="B524" s="4" t="s">
        <v>559</v>
      </c>
      <c r="C524" s="4">
        <v>5</v>
      </c>
      <c r="D524" s="4">
        <v>78745042</v>
      </c>
      <c r="E524" s="4" t="s">
        <v>18</v>
      </c>
      <c r="F524" s="4" t="s">
        <v>17</v>
      </c>
      <c r="G524" s="55">
        <v>0.04</v>
      </c>
      <c r="H524" s="55">
        <v>0.254</v>
      </c>
      <c r="I524" s="55">
        <v>3.6999999999999998E-2</v>
      </c>
      <c r="J524" s="38">
        <v>4.3999999999999998E-12</v>
      </c>
      <c r="K524" s="56">
        <v>9639</v>
      </c>
      <c r="L524" s="79">
        <f t="shared" si="22"/>
        <v>4.8653473859994302E-3</v>
      </c>
      <c r="M524" s="6">
        <f t="shared" si="23"/>
        <v>47.116591343406398</v>
      </c>
    </row>
    <row r="525" spans="1:13" s="16" customFormat="1">
      <c r="A525" s="117"/>
      <c r="B525" s="4" t="s">
        <v>560</v>
      </c>
      <c r="C525" s="4">
        <v>21</v>
      </c>
      <c r="D525" s="4">
        <v>44482936</v>
      </c>
      <c r="E525" s="4" t="s">
        <v>17</v>
      </c>
      <c r="F525" s="4" t="s">
        <v>18</v>
      </c>
      <c r="G525" s="55">
        <v>0.14000000000000001</v>
      </c>
      <c r="H525" s="55">
        <v>0.114</v>
      </c>
      <c r="I525" s="55">
        <v>2.1000000000000001E-2</v>
      </c>
      <c r="J525" s="38">
        <v>3.4E-8</v>
      </c>
      <c r="K525" s="56">
        <v>9639</v>
      </c>
      <c r="L525" s="79">
        <f t="shared" si="22"/>
        <v>3.04798893943072E-3</v>
      </c>
      <c r="M525" s="6">
        <f t="shared" si="23"/>
        <v>29.463273139943801</v>
      </c>
    </row>
    <row r="526" spans="1:13" s="16" customFormat="1">
      <c r="A526" s="117"/>
      <c r="B526" s="4" t="s">
        <v>561</v>
      </c>
      <c r="C526" s="4">
        <v>21</v>
      </c>
      <c r="D526" s="4">
        <v>44486964</v>
      </c>
      <c r="E526" s="4" t="s">
        <v>18</v>
      </c>
      <c r="F526" s="4" t="s">
        <v>17</v>
      </c>
      <c r="G526" s="55">
        <v>0.55000000000000004</v>
      </c>
      <c r="H526" s="55">
        <v>8.4000000000000005E-2</v>
      </c>
      <c r="I526" s="55">
        <v>1.4E-2</v>
      </c>
      <c r="J526" s="38">
        <v>5.2300000000000003E-9</v>
      </c>
      <c r="K526" s="56">
        <v>9639</v>
      </c>
      <c r="L526" s="79">
        <f t="shared" si="22"/>
        <v>3.7209302325581402E-3</v>
      </c>
      <c r="M526" s="6">
        <f t="shared" si="23"/>
        <v>35.992530345471501</v>
      </c>
    </row>
    <row r="527" spans="1:13" s="16" customFormat="1">
      <c r="A527" s="117"/>
      <c r="B527" s="4" t="s">
        <v>562</v>
      </c>
      <c r="C527" s="4">
        <v>21</v>
      </c>
      <c r="D527" s="4">
        <v>44478497</v>
      </c>
      <c r="E527" s="4" t="s">
        <v>18</v>
      </c>
      <c r="F527" s="4" t="s">
        <v>17</v>
      </c>
      <c r="G527" s="55">
        <v>0.83</v>
      </c>
      <c r="H527" s="55">
        <v>0.113</v>
      </c>
      <c r="I527" s="55">
        <v>1.9E-2</v>
      </c>
      <c r="J527" s="38">
        <v>3.9600000000000004E-9</v>
      </c>
      <c r="K527" s="56">
        <v>9639</v>
      </c>
      <c r="L527" s="79">
        <f t="shared" si="22"/>
        <v>3.6561746946554398E-3</v>
      </c>
      <c r="M527" s="6">
        <f t="shared" si="23"/>
        <v>35.363851953010602</v>
      </c>
    </row>
    <row r="528" spans="1:13" s="16" customFormat="1">
      <c r="A528" s="117" t="s">
        <v>563</v>
      </c>
      <c r="B528" s="4" t="s">
        <v>564</v>
      </c>
      <c r="C528" s="4">
        <v>1</v>
      </c>
      <c r="D528" s="4">
        <v>66137239</v>
      </c>
      <c r="E528" s="4" t="s">
        <v>20</v>
      </c>
      <c r="F528" s="4" t="s">
        <v>21</v>
      </c>
      <c r="G528" s="55">
        <v>0.36499999999999999</v>
      </c>
      <c r="H528" s="55">
        <v>3.1E-2</v>
      </c>
      <c r="I528" s="55">
        <v>4.198462E-3</v>
      </c>
      <c r="J528" s="38">
        <v>1.54E-13</v>
      </c>
      <c r="K528" s="56">
        <v>163511</v>
      </c>
      <c r="L528" s="79">
        <f t="shared" si="22"/>
        <v>3.3331217668514302E-4</v>
      </c>
      <c r="M528" s="6">
        <f t="shared" si="23"/>
        <v>54.517712114903901</v>
      </c>
    </row>
    <row r="529" spans="1:13" s="16" customFormat="1">
      <c r="A529" s="117"/>
      <c r="B529" s="4" t="s">
        <v>565</v>
      </c>
      <c r="C529" s="4">
        <v>1</v>
      </c>
      <c r="D529" s="4">
        <v>154426970</v>
      </c>
      <c r="E529" s="4" t="s">
        <v>18</v>
      </c>
      <c r="F529" s="4" t="s">
        <v>20</v>
      </c>
      <c r="G529" s="55">
        <v>0.40699999999999997</v>
      </c>
      <c r="H529" s="55">
        <v>2.5999999999999999E-2</v>
      </c>
      <c r="I529" s="55">
        <v>4.0043739999999998E-3</v>
      </c>
      <c r="J529" s="38">
        <v>8.4200000000000004E-11</v>
      </c>
      <c r="K529" s="56">
        <v>163511</v>
      </c>
      <c r="L529" s="79">
        <f t="shared" si="22"/>
        <v>2.5776176485656899E-4</v>
      </c>
      <c r="M529" s="6">
        <f t="shared" si="23"/>
        <v>42.157234933210702</v>
      </c>
    </row>
    <row r="530" spans="1:13" s="16" customFormat="1">
      <c r="A530" s="117"/>
      <c r="B530" s="4" t="s">
        <v>566</v>
      </c>
      <c r="C530" s="4">
        <v>2</v>
      </c>
      <c r="D530" s="4">
        <v>239069196</v>
      </c>
      <c r="E530" s="4" t="s">
        <v>17</v>
      </c>
      <c r="F530" s="4" t="s">
        <v>18</v>
      </c>
      <c r="G530" s="55">
        <v>0.42499999999999999</v>
      </c>
      <c r="H530" s="55">
        <v>2.9000000000000001E-2</v>
      </c>
      <c r="I530" s="55">
        <v>4.1229559999999997E-3</v>
      </c>
      <c r="J530" s="38">
        <v>2.0100000000000001E-12</v>
      </c>
      <c r="K530" s="56">
        <v>163511</v>
      </c>
      <c r="L530" s="79">
        <f t="shared" si="22"/>
        <v>3.0248248673250702E-4</v>
      </c>
      <c r="M530" s="6">
        <f t="shared" si="23"/>
        <v>49.473573812779897</v>
      </c>
    </row>
    <row r="531" spans="1:13" s="16" customFormat="1">
      <c r="A531" s="117"/>
      <c r="B531" s="4" t="s">
        <v>567</v>
      </c>
      <c r="C531" s="4">
        <v>3</v>
      </c>
      <c r="D531" s="4">
        <v>66427029</v>
      </c>
      <c r="E531" s="4" t="s">
        <v>18</v>
      </c>
      <c r="F531" s="4" t="s">
        <v>17</v>
      </c>
      <c r="G531" s="55">
        <v>0.35799999999999998</v>
      </c>
      <c r="H531" s="55">
        <v>2.5000000000000001E-2</v>
      </c>
      <c r="I531" s="55">
        <v>4.1731679999999997E-3</v>
      </c>
      <c r="J531" s="38">
        <v>2.09E-9</v>
      </c>
      <c r="K531" s="56">
        <v>163511</v>
      </c>
      <c r="L531" s="79">
        <f t="shared" si="22"/>
        <v>2.1943504891624801E-4</v>
      </c>
      <c r="M531" s="6">
        <f t="shared" si="23"/>
        <v>35.8874803842603</v>
      </c>
    </row>
    <row r="532" spans="1:13" s="16" customFormat="1">
      <c r="A532" s="117"/>
      <c r="B532" s="4" t="s">
        <v>568</v>
      </c>
      <c r="C532" s="4">
        <v>3</v>
      </c>
      <c r="D532" s="4">
        <v>133498741</v>
      </c>
      <c r="E532" s="4" t="s">
        <v>21</v>
      </c>
      <c r="F532" s="4" t="s">
        <v>20</v>
      </c>
      <c r="G532" s="55">
        <v>0.313</v>
      </c>
      <c r="H532" s="55">
        <v>5.2999999999999999E-2</v>
      </c>
      <c r="I532" s="55">
        <v>4.4309739999999999E-3</v>
      </c>
      <c r="J532" s="38">
        <v>5.6700000000000003E-33</v>
      </c>
      <c r="K532" s="56">
        <v>163511</v>
      </c>
      <c r="L532" s="79">
        <f t="shared" si="22"/>
        <v>8.7423164170839297E-4</v>
      </c>
      <c r="M532" s="6">
        <f t="shared" si="23"/>
        <v>143.06981766567401</v>
      </c>
    </row>
    <row r="533" spans="1:13" s="16" customFormat="1">
      <c r="A533" s="117"/>
      <c r="B533" s="4" t="s">
        <v>569</v>
      </c>
      <c r="C533" s="4">
        <v>6</v>
      </c>
      <c r="D533" s="4">
        <v>26091179</v>
      </c>
      <c r="E533" s="4" t="s">
        <v>21</v>
      </c>
      <c r="F533" s="4" t="s">
        <v>18</v>
      </c>
      <c r="G533" s="55">
        <v>0.13700000000000001</v>
      </c>
      <c r="H533" s="55">
        <v>0.17</v>
      </c>
      <c r="I533" s="55">
        <v>5.8189790000000002E-3</v>
      </c>
      <c r="J533" s="38">
        <v>1.26E-187</v>
      </c>
      <c r="K533" s="56">
        <v>163511</v>
      </c>
      <c r="L533" s="79">
        <f t="shared" si="22"/>
        <v>5.1927359128259697E-3</v>
      </c>
      <c r="M533" s="6">
        <f t="shared" si="23"/>
        <v>853.49100978806302</v>
      </c>
    </row>
    <row r="534" spans="1:13" s="16" customFormat="1">
      <c r="A534" s="117"/>
      <c r="B534" s="4" t="s">
        <v>570</v>
      </c>
      <c r="C534" s="4">
        <v>6</v>
      </c>
      <c r="D534" s="4">
        <v>26093141</v>
      </c>
      <c r="E534" s="4" t="s">
        <v>20</v>
      </c>
      <c r="F534" s="4" t="s">
        <v>21</v>
      </c>
      <c r="G534" s="55">
        <v>6.7699999999999996E-2</v>
      </c>
      <c r="H534" s="55">
        <v>0.27</v>
      </c>
      <c r="I534" s="55">
        <v>7.603856E-3</v>
      </c>
      <c r="J534" s="38">
        <v>3.6600000000000003E-276</v>
      </c>
      <c r="K534" s="56">
        <v>163511</v>
      </c>
      <c r="L534" s="79">
        <f t="shared" si="22"/>
        <v>7.6520318864848899E-3</v>
      </c>
      <c r="M534" s="6">
        <f t="shared" si="23"/>
        <v>1260.8239467712001</v>
      </c>
    </row>
    <row r="535" spans="1:13" s="16" customFormat="1">
      <c r="A535" s="117"/>
      <c r="B535" s="4" t="s">
        <v>571</v>
      </c>
      <c r="C535" s="4">
        <v>6</v>
      </c>
      <c r="D535" s="4">
        <v>135402339</v>
      </c>
      <c r="E535" s="4" t="s">
        <v>18</v>
      </c>
      <c r="F535" s="4" t="s">
        <v>17</v>
      </c>
      <c r="G535" s="55">
        <v>0.25900000000000001</v>
      </c>
      <c r="H535" s="55">
        <v>5.7000000000000002E-2</v>
      </c>
      <c r="I535" s="55">
        <v>4.504943E-3</v>
      </c>
      <c r="J535" s="38">
        <v>1.0800000000000001E-36</v>
      </c>
      <c r="K535" s="56">
        <v>163511</v>
      </c>
      <c r="L535" s="79">
        <f t="shared" si="22"/>
        <v>9.7813574318423397E-4</v>
      </c>
      <c r="M535" s="6">
        <f t="shared" si="23"/>
        <v>160.090587558149</v>
      </c>
    </row>
    <row r="536" spans="1:13" s="16" customFormat="1">
      <c r="A536" s="117"/>
      <c r="B536" s="4" t="s">
        <v>572</v>
      </c>
      <c r="C536" s="4">
        <v>7</v>
      </c>
      <c r="D536" s="4">
        <v>50428445</v>
      </c>
      <c r="E536" s="4" t="s">
        <v>18</v>
      </c>
      <c r="F536" s="4" t="s">
        <v>17</v>
      </c>
      <c r="G536" s="55">
        <v>0.46300000000000002</v>
      </c>
      <c r="H536" s="55">
        <v>2.7E-2</v>
      </c>
      <c r="I536" s="55">
        <v>4.0810040000000001E-3</v>
      </c>
      <c r="J536" s="38">
        <v>3.6900000000000003E-11</v>
      </c>
      <c r="K536" s="56">
        <v>163511</v>
      </c>
      <c r="L536" s="79">
        <f t="shared" si="22"/>
        <v>2.6762721100363703E-4</v>
      </c>
      <c r="M536" s="6">
        <f t="shared" si="23"/>
        <v>43.771172000678497</v>
      </c>
    </row>
    <row r="537" spans="1:13" s="16" customFormat="1">
      <c r="A537" s="117"/>
      <c r="B537" s="4" t="s">
        <v>573</v>
      </c>
      <c r="C537" s="4">
        <v>7</v>
      </c>
      <c r="D537" s="4">
        <v>100235970</v>
      </c>
      <c r="E537" s="4" t="s">
        <v>18</v>
      </c>
      <c r="F537" s="4" t="s">
        <v>20</v>
      </c>
      <c r="G537" s="55">
        <v>0.371</v>
      </c>
      <c r="H537" s="55">
        <v>-5.7000000000000002E-2</v>
      </c>
      <c r="I537" s="55">
        <v>4.1589340000000004E-3</v>
      </c>
      <c r="J537" s="38">
        <v>9.4199999999999996E-43</v>
      </c>
      <c r="K537" s="56">
        <v>163511</v>
      </c>
      <c r="L537" s="79">
        <f t="shared" si="22"/>
        <v>1.14746660597988E-3</v>
      </c>
      <c r="M537" s="6">
        <f t="shared" si="23"/>
        <v>187.836653564508</v>
      </c>
    </row>
    <row r="538" spans="1:13" s="16" customFormat="1">
      <c r="A538" s="117"/>
      <c r="B538" s="4" t="s">
        <v>574</v>
      </c>
      <c r="C538" s="4">
        <v>15</v>
      </c>
      <c r="D538" s="4">
        <v>45398438</v>
      </c>
      <c r="E538" s="4" t="s">
        <v>18</v>
      </c>
      <c r="F538" s="4" t="s">
        <v>17</v>
      </c>
      <c r="G538" s="55">
        <v>7.5300000000000006E-2</v>
      </c>
      <c r="H538" s="55">
        <v>-4.2000000000000003E-2</v>
      </c>
      <c r="I538" s="55">
        <v>7.3456600000000004E-3</v>
      </c>
      <c r="J538" s="38">
        <v>1.0800000000000001E-8</v>
      </c>
      <c r="K538" s="56">
        <v>163511</v>
      </c>
      <c r="L538" s="79">
        <f t="shared" si="22"/>
        <v>1.9989555564758099E-4</v>
      </c>
      <c r="M538" s="6">
        <f t="shared" si="23"/>
        <v>32.691257245412203</v>
      </c>
    </row>
    <row r="539" spans="1:13" s="16" customFormat="1">
      <c r="A539" s="117"/>
      <c r="B539" s="4" t="s">
        <v>575</v>
      </c>
      <c r="C539" s="4">
        <v>17</v>
      </c>
      <c r="D539" s="4">
        <v>67249711</v>
      </c>
      <c r="E539" s="4" t="s">
        <v>17</v>
      </c>
      <c r="F539" s="4" t="s">
        <v>18</v>
      </c>
      <c r="G539" s="55">
        <v>2.6100000000000002E-2</v>
      </c>
      <c r="H539" s="55">
        <v>8.1000000000000003E-2</v>
      </c>
      <c r="I539" s="55">
        <v>1.3241954E-2</v>
      </c>
      <c r="J539" s="38">
        <v>9.5400000000000001E-10</v>
      </c>
      <c r="K539" s="56">
        <v>163511</v>
      </c>
      <c r="L539" s="79">
        <f t="shared" si="22"/>
        <v>2.2878078391768799E-4</v>
      </c>
      <c r="M539" s="6">
        <f t="shared" si="23"/>
        <v>37.416277322854498</v>
      </c>
    </row>
    <row r="540" spans="1:13" s="16" customFormat="1">
      <c r="A540" s="117"/>
      <c r="B540" s="4" t="s">
        <v>576</v>
      </c>
      <c r="C540" s="4">
        <v>19</v>
      </c>
      <c r="D540" s="4">
        <v>35947661</v>
      </c>
      <c r="E540" s="4" t="s">
        <v>17</v>
      </c>
      <c r="F540" s="4" t="s">
        <v>20</v>
      </c>
      <c r="G540" s="55">
        <v>0.30499999999999999</v>
      </c>
      <c r="H540" s="55">
        <v>-2.9000000000000001E-2</v>
      </c>
      <c r="I540" s="55">
        <v>4.3405400000000004E-3</v>
      </c>
      <c r="J540" s="38">
        <v>2.37E-11</v>
      </c>
      <c r="K540" s="56">
        <v>163511</v>
      </c>
      <c r="L540" s="79">
        <f t="shared" si="22"/>
        <v>2.7292476794221201E-4</v>
      </c>
      <c r="M540" s="6">
        <f t="shared" si="23"/>
        <v>44.637838653219099</v>
      </c>
    </row>
    <row r="541" spans="1:13" s="16" customFormat="1">
      <c r="A541" s="117"/>
      <c r="B541" s="4" t="s">
        <v>577</v>
      </c>
      <c r="C541" s="4">
        <v>22</v>
      </c>
      <c r="D541" s="4">
        <v>37462936</v>
      </c>
      <c r="E541" s="4" t="s">
        <v>20</v>
      </c>
      <c r="F541" s="4" t="s">
        <v>21</v>
      </c>
      <c r="G541" s="55">
        <v>0.43099999999999999</v>
      </c>
      <c r="H541" s="55">
        <v>-0.17</v>
      </c>
      <c r="I541" s="55">
        <v>4.5864399999999998E-3</v>
      </c>
      <c r="J541" s="38">
        <v>1E-300</v>
      </c>
      <c r="K541" s="56">
        <v>163511</v>
      </c>
      <c r="L541" s="79">
        <f t="shared" si="22"/>
        <v>8.3323134152022103E-3</v>
      </c>
      <c r="M541" s="6">
        <f t="shared" si="23"/>
        <v>1373.8556299018801</v>
      </c>
    </row>
    <row r="542" spans="1:13" s="16" customFormat="1">
      <c r="A542" s="117"/>
      <c r="B542" s="4" t="s">
        <v>578</v>
      </c>
      <c r="C542" s="4">
        <v>3</v>
      </c>
      <c r="D542" s="4">
        <v>133757906</v>
      </c>
      <c r="E542" s="4" t="s">
        <v>20</v>
      </c>
      <c r="F542" s="4" t="s">
        <v>17</v>
      </c>
      <c r="G542" s="55">
        <v>0.12</v>
      </c>
      <c r="H542" s="55">
        <v>-0.52</v>
      </c>
      <c r="I542" s="55">
        <v>6.6000000000000003E-2</v>
      </c>
      <c r="J542" s="38">
        <v>7.1200000000000002E-14</v>
      </c>
      <c r="K542" s="56">
        <v>163511</v>
      </c>
      <c r="L542" s="79">
        <f t="shared" si="22"/>
        <v>3.7949582060298399E-4</v>
      </c>
      <c r="M542" s="6">
        <f t="shared" si="23"/>
        <v>62.074539159150099</v>
      </c>
    </row>
    <row r="543" spans="1:13" s="16" customFormat="1">
      <c r="A543" s="117"/>
      <c r="B543" s="4" t="s">
        <v>579</v>
      </c>
      <c r="C543" s="4">
        <v>22</v>
      </c>
      <c r="D543" s="4">
        <v>37074634</v>
      </c>
      <c r="E543" s="4" t="s">
        <v>17</v>
      </c>
      <c r="F543" s="4" t="s">
        <v>139</v>
      </c>
      <c r="G543" s="55">
        <v>0.16</v>
      </c>
      <c r="H543" s="55">
        <v>-0.76</v>
      </c>
      <c r="I543" s="55">
        <v>5.6000000000000001E-2</v>
      </c>
      <c r="J543" s="38">
        <v>7.0000000000000003E-40</v>
      </c>
      <c r="K543" s="56">
        <v>163511</v>
      </c>
      <c r="L543" s="79">
        <f t="shared" si="22"/>
        <v>1.12516244727632E-3</v>
      </c>
      <c r="M543" s="6">
        <f t="shared" si="23"/>
        <v>184.18142060965999</v>
      </c>
    </row>
    <row r="544" spans="1:13" s="16" customFormat="1">
      <c r="A544" s="117" t="s">
        <v>580</v>
      </c>
      <c r="B544" s="4" t="s">
        <v>581</v>
      </c>
      <c r="C544" s="4">
        <v>1</v>
      </c>
      <c r="D544" s="4">
        <v>151349174</v>
      </c>
      <c r="E544" s="4" t="s">
        <v>17</v>
      </c>
      <c r="F544" s="4" t="s">
        <v>21</v>
      </c>
      <c r="G544" s="55">
        <v>0.29799999999999999</v>
      </c>
      <c r="H544" s="55">
        <v>-0.22333</v>
      </c>
      <c r="I544" s="55">
        <v>2.6252999999999999E-2</v>
      </c>
      <c r="J544" s="38">
        <v>1.7899999999999999E-17</v>
      </c>
      <c r="K544" s="56">
        <v>6937</v>
      </c>
      <c r="L544" s="79">
        <f t="shared" si="22"/>
        <v>1.03242259259981E-2</v>
      </c>
      <c r="M544" s="6">
        <f t="shared" si="23"/>
        <v>72.345417228979301</v>
      </c>
    </row>
    <row r="545" spans="1:13" s="16" customFormat="1">
      <c r="A545" s="117"/>
      <c r="B545" s="4" t="s">
        <v>582</v>
      </c>
      <c r="C545" s="4">
        <v>3</v>
      </c>
      <c r="D545" s="4">
        <v>148926315</v>
      </c>
      <c r="E545" s="4" t="s">
        <v>20</v>
      </c>
      <c r="F545" s="4" t="s">
        <v>21</v>
      </c>
      <c r="G545" s="55">
        <v>9.9000000000000005E-2</v>
      </c>
      <c r="H545" s="55">
        <v>0.24646299999999999</v>
      </c>
      <c r="I545" s="55">
        <v>4.0291E-2</v>
      </c>
      <c r="J545" s="38">
        <v>9.569999999999999E-10</v>
      </c>
      <c r="K545" s="56">
        <v>6937</v>
      </c>
      <c r="L545" s="79">
        <f t="shared" si="22"/>
        <v>5.3651189984824602E-3</v>
      </c>
      <c r="M545" s="6">
        <f t="shared" si="23"/>
        <v>37.407797539747797</v>
      </c>
    </row>
    <row r="546" spans="1:13" s="16" customFormat="1">
      <c r="A546" s="117" t="s">
        <v>583</v>
      </c>
      <c r="B546" s="4" t="s">
        <v>584</v>
      </c>
      <c r="C546" s="4">
        <v>1</v>
      </c>
      <c r="D546" s="4">
        <v>199029020</v>
      </c>
      <c r="E546" s="4" t="s">
        <v>20</v>
      </c>
      <c r="F546" s="4" t="s">
        <v>18</v>
      </c>
      <c r="G546" s="55">
        <v>0.34110000000000001</v>
      </c>
      <c r="H546" s="55">
        <v>0.10979999999999999</v>
      </c>
      <c r="I546" s="55">
        <v>1.8100000000000002E-2</v>
      </c>
      <c r="J546" s="38">
        <v>1.3000000000000001E-9</v>
      </c>
      <c r="K546" s="56">
        <v>6564</v>
      </c>
      <c r="L546" s="79">
        <f t="shared" si="22"/>
        <v>5.5750781294479999E-3</v>
      </c>
      <c r="M546" s="6">
        <f t="shared" si="23"/>
        <v>36.7887629129633</v>
      </c>
    </row>
    <row r="547" spans="1:13" s="16" customFormat="1">
      <c r="A547" s="117"/>
      <c r="B547" s="4" t="s">
        <v>585</v>
      </c>
      <c r="C547" s="4">
        <v>8</v>
      </c>
      <c r="D547" s="4">
        <v>86260295</v>
      </c>
      <c r="E547" s="4" t="s">
        <v>20</v>
      </c>
      <c r="F547" s="4" t="s">
        <v>17</v>
      </c>
      <c r="G547" s="55">
        <v>0.39219999999999999</v>
      </c>
      <c r="H547" s="55">
        <v>0.16930000000000001</v>
      </c>
      <c r="I547" s="55">
        <v>1.7500000000000002E-2</v>
      </c>
      <c r="J547" s="38">
        <v>4.7000000000000003E-22</v>
      </c>
      <c r="K547" s="56">
        <v>6564</v>
      </c>
      <c r="L547" s="79">
        <f t="shared" si="22"/>
        <v>1.40579066479043E-2</v>
      </c>
      <c r="M547" s="6">
        <f t="shared" si="23"/>
        <v>93.563287383253098</v>
      </c>
    </row>
    <row r="548" spans="1:13" s="16" customFormat="1">
      <c r="A548" s="117"/>
      <c r="B548" s="4" t="s">
        <v>586</v>
      </c>
      <c r="C548" s="4">
        <v>15</v>
      </c>
      <c r="D548" s="4">
        <v>75355944</v>
      </c>
      <c r="E548" s="4" t="s">
        <v>20</v>
      </c>
      <c r="F548" s="4" t="s">
        <v>21</v>
      </c>
      <c r="G548" s="55">
        <v>0.8236</v>
      </c>
      <c r="H548" s="55">
        <v>0.2903</v>
      </c>
      <c r="I548" s="55">
        <v>2.23E-2</v>
      </c>
      <c r="J548" s="38">
        <v>1.44E-38</v>
      </c>
      <c r="K548" s="56">
        <v>6564</v>
      </c>
      <c r="L548" s="79">
        <f t="shared" si="22"/>
        <v>2.5167821758471601E-2</v>
      </c>
      <c r="M548" s="6">
        <f t="shared" si="23"/>
        <v>169.41505426811199</v>
      </c>
    </row>
    <row r="549" spans="1:13" s="16" customFormat="1">
      <c r="A549" s="117" t="s">
        <v>587</v>
      </c>
      <c r="B549" s="4" t="s">
        <v>588</v>
      </c>
      <c r="C549" s="4">
        <v>1</v>
      </c>
      <c r="D549" s="4">
        <v>220074279</v>
      </c>
      <c r="E549" s="4" t="s">
        <v>17</v>
      </c>
      <c r="F549" s="4" t="s">
        <v>21</v>
      </c>
      <c r="G549" s="55">
        <v>0.19</v>
      </c>
      <c r="H549" s="55">
        <v>0.47</v>
      </c>
      <c r="I549" s="55">
        <v>0.02</v>
      </c>
      <c r="J549" s="38">
        <v>6.2999999999999999E-99</v>
      </c>
      <c r="K549" s="56">
        <v>6564</v>
      </c>
      <c r="L549" s="79">
        <f t="shared" ref="L549:L558" si="24">2*G549*(1-G549)*H549*H549/(2*H549*H549*G549*(1-G549)+I549*I549*2*K549*G549*(1-G549))</f>
        <v>7.7604075180045695E-2</v>
      </c>
      <c r="M549" s="6">
        <f t="shared" ref="M549:M558" si="25">L549/(1-L549)*(K549-2)</f>
        <v>552.08173369896394</v>
      </c>
    </row>
    <row r="550" spans="1:13" s="16" customFormat="1">
      <c r="A550" s="117"/>
      <c r="B550" s="4" t="s">
        <v>589</v>
      </c>
      <c r="C550" s="4">
        <v>4</v>
      </c>
      <c r="D550" s="4">
        <v>103188709</v>
      </c>
      <c r="E550" s="4" t="s">
        <v>17</v>
      </c>
      <c r="F550" s="4" t="s">
        <v>18</v>
      </c>
      <c r="G550" s="55">
        <v>0.05</v>
      </c>
      <c r="H550" s="55">
        <v>-0.42</v>
      </c>
      <c r="I550" s="55">
        <v>0.04</v>
      </c>
      <c r="J550" s="38">
        <v>5.9999999999999995E-25</v>
      </c>
      <c r="K550" s="56">
        <v>6564</v>
      </c>
      <c r="L550" s="79">
        <f t="shared" si="24"/>
        <v>1.6518709967412101E-2</v>
      </c>
      <c r="M550" s="6">
        <f t="shared" si="25"/>
        <v>110.21640767824501</v>
      </c>
    </row>
    <row r="551" spans="1:13" s="16" customFormat="1">
      <c r="A551" s="117"/>
      <c r="B551" s="4" t="s">
        <v>590</v>
      </c>
      <c r="C551" s="4">
        <v>6</v>
      </c>
      <c r="D551" s="4">
        <v>5119696</v>
      </c>
      <c r="E551" s="4" t="s">
        <v>17</v>
      </c>
      <c r="F551" s="4" t="s">
        <v>18</v>
      </c>
      <c r="G551" s="55">
        <v>0.31</v>
      </c>
      <c r="H551" s="55">
        <v>0.15</v>
      </c>
      <c r="I551" s="55">
        <v>0.02</v>
      </c>
      <c r="J551" s="38">
        <v>6.5000000000000001E-14</v>
      </c>
      <c r="K551" s="56">
        <v>6564</v>
      </c>
      <c r="L551" s="79">
        <f t="shared" si="24"/>
        <v>8.4966579811940595E-3</v>
      </c>
      <c r="M551" s="6">
        <f t="shared" si="25"/>
        <v>56.2328610603291</v>
      </c>
    </row>
    <row r="552" spans="1:13" s="16" customFormat="1">
      <c r="A552" s="117"/>
      <c r="B552" s="4" t="s">
        <v>570</v>
      </c>
      <c r="C552" s="4">
        <v>6</v>
      </c>
      <c r="D552" s="4">
        <v>26093141</v>
      </c>
      <c r="E552" s="4" t="s">
        <v>20</v>
      </c>
      <c r="F552" s="4" t="s">
        <v>21</v>
      </c>
      <c r="G552" s="55">
        <v>0.08</v>
      </c>
      <c r="H552" s="55">
        <v>-0.22</v>
      </c>
      <c r="I552" s="55">
        <v>0.03</v>
      </c>
      <c r="J552" s="38">
        <v>4.4999999999999998E-12</v>
      </c>
      <c r="K552" s="56">
        <v>6564</v>
      </c>
      <c r="L552" s="79">
        <f t="shared" si="24"/>
        <v>8.1262592343855009E-3</v>
      </c>
      <c r="M552" s="6">
        <f t="shared" si="25"/>
        <v>53.761392105085001</v>
      </c>
    </row>
    <row r="553" spans="1:13" s="16" customFormat="1">
      <c r="A553" s="117"/>
      <c r="B553" s="4" t="s">
        <v>591</v>
      </c>
      <c r="C553" s="4">
        <v>9</v>
      </c>
      <c r="D553" s="4">
        <v>88903367</v>
      </c>
      <c r="E553" s="4" t="s">
        <v>20</v>
      </c>
      <c r="F553" s="4" t="s">
        <v>17</v>
      </c>
      <c r="G553" s="55">
        <v>0.65</v>
      </c>
      <c r="H553" s="55">
        <v>0.15</v>
      </c>
      <c r="I553" s="55">
        <v>0.02</v>
      </c>
      <c r="J553" s="38">
        <v>2.5999999999999998E-16</v>
      </c>
      <c r="K553" s="56">
        <v>6564</v>
      </c>
      <c r="L553" s="79">
        <f t="shared" si="24"/>
        <v>8.4966579811940595E-3</v>
      </c>
      <c r="M553" s="6">
        <f t="shared" si="25"/>
        <v>56.2328610603291</v>
      </c>
    </row>
    <row r="554" spans="1:13" s="16" customFormat="1">
      <c r="A554" s="117"/>
      <c r="B554" s="4" t="s">
        <v>592</v>
      </c>
      <c r="C554" s="4">
        <v>15</v>
      </c>
      <c r="D554" s="4">
        <v>65998702</v>
      </c>
      <c r="E554" s="4" t="s">
        <v>17</v>
      </c>
      <c r="F554" s="4" t="s">
        <v>18</v>
      </c>
      <c r="G554" s="55">
        <v>0.76</v>
      </c>
      <c r="H554" s="55">
        <v>-0.16</v>
      </c>
      <c r="I554" s="55">
        <v>0.02</v>
      </c>
      <c r="J554" s="38">
        <v>5.4999999999999998E-13</v>
      </c>
      <c r="K554" s="56">
        <v>6564</v>
      </c>
      <c r="L554" s="79">
        <f t="shared" si="24"/>
        <v>9.6560048280024107E-3</v>
      </c>
      <c r="M554" s="6">
        <f t="shared" si="25"/>
        <v>63.980499695307699</v>
      </c>
    </row>
    <row r="555" spans="1:13" s="16" customFormat="1">
      <c r="A555" s="117"/>
      <c r="B555" s="4" t="s">
        <v>593</v>
      </c>
      <c r="C555" s="4">
        <v>18</v>
      </c>
      <c r="D555" s="4">
        <v>55238820</v>
      </c>
      <c r="E555" s="4" t="s">
        <v>21</v>
      </c>
      <c r="F555" s="4" t="s">
        <v>20</v>
      </c>
      <c r="G555" s="55">
        <v>0.06</v>
      </c>
      <c r="H555" s="55">
        <v>0.36</v>
      </c>
      <c r="I555" s="55">
        <v>0.04</v>
      </c>
      <c r="J555" s="38">
        <v>8.9000000000000006E-21</v>
      </c>
      <c r="K555" s="56">
        <v>6564</v>
      </c>
      <c r="L555" s="79">
        <f t="shared" si="24"/>
        <v>1.21896162528217E-2</v>
      </c>
      <c r="M555" s="6">
        <f t="shared" si="25"/>
        <v>80.975319926873894</v>
      </c>
    </row>
    <row r="556" spans="1:13" s="16" customFormat="1">
      <c r="A556" s="117"/>
      <c r="B556" s="4" t="s">
        <v>594</v>
      </c>
      <c r="C556" s="4">
        <v>20</v>
      </c>
      <c r="D556" s="4">
        <v>54941140</v>
      </c>
      <c r="E556" s="4" t="s">
        <v>17</v>
      </c>
      <c r="F556" s="4" t="s">
        <v>18</v>
      </c>
      <c r="G556" s="55">
        <v>0.18</v>
      </c>
      <c r="H556" s="55">
        <v>-0.16</v>
      </c>
      <c r="I556" s="55">
        <v>0.02</v>
      </c>
      <c r="J556" s="38">
        <v>1.1E-12</v>
      </c>
      <c r="K556" s="56">
        <v>6564</v>
      </c>
      <c r="L556" s="79">
        <f t="shared" si="24"/>
        <v>9.6560048280024107E-3</v>
      </c>
      <c r="M556" s="6">
        <f t="shared" si="25"/>
        <v>63.980499695307699</v>
      </c>
    </row>
    <row r="557" spans="1:13" s="16" customFormat="1">
      <c r="A557" s="117"/>
      <c r="B557" s="4" t="s">
        <v>595</v>
      </c>
      <c r="C557" s="4">
        <v>22</v>
      </c>
      <c r="D557" s="4">
        <v>29154455</v>
      </c>
      <c r="E557" s="4" t="s">
        <v>21</v>
      </c>
      <c r="F557" s="4" t="s">
        <v>20</v>
      </c>
      <c r="G557" s="55">
        <v>0.44</v>
      </c>
      <c r="H557" s="55">
        <v>-0.11</v>
      </c>
      <c r="I557" s="55">
        <v>0.02</v>
      </c>
      <c r="J557" s="38">
        <v>1.2E-9</v>
      </c>
      <c r="K557" s="56">
        <v>6564</v>
      </c>
      <c r="L557" s="79">
        <f t="shared" si="24"/>
        <v>4.5873298707206998E-3</v>
      </c>
      <c r="M557" s="6">
        <f t="shared" si="25"/>
        <v>30.240783059110299</v>
      </c>
    </row>
    <row r="558" spans="1:13" s="16" customFormat="1">
      <c r="A558" s="117"/>
      <c r="B558" s="4" t="s">
        <v>577</v>
      </c>
      <c r="C558" s="4">
        <v>22</v>
      </c>
      <c r="D558" s="4">
        <v>37462936</v>
      </c>
      <c r="E558" s="4" t="s">
        <v>21</v>
      </c>
      <c r="F558" s="4" t="s">
        <v>20</v>
      </c>
      <c r="G558" s="55">
        <v>0.57999999999999996</v>
      </c>
      <c r="H558" s="55">
        <v>-0.12</v>
      </c>
      <c r="I558" s="55">
        <v>0.02</v>
      </c>
      <c r="J558" s="38">
        <v>3.8999999999999999E-12</v>
      </c>
      <c r="K558" s="56">
        <v>6564</v>
      </c>
      <c r="L558" s="79">
        <f t="shared" si="24"/>
        <v>5.4545454545454498E-3</v>
      </c>
      <c r="M558" s="6">
        <f t="shared" si="25"/>
        <v>35.989031078610601</v>
      </c>
    </row>
    <row r="559" spans="1:13" ht="71.099999999999994" customHeight="1">
      <c r="A559" s="112" t="s">
        <v>596</v>
      </c>
      <c r="B559" s="113"/>
      <c r="C559" s="114"/>
      <c r="D559" s="114"/>
      <c r="E559" s="114"/>
      <c r="F559" s="114"/>
      <c r="G559" s="115"/>
      <c r="H559" s="114"/>
      <c r="I559" s="114"/>
      <c r="J559" s="114"/>
      <c r="K559" s="116"/>
      <c r="L559" s="114"/>
      <c r="M559" s="114"/>
    </row>
  </sheetData>
  <mergeCells count="27">
    <mergeCell ref="A549:A558"/>
    <mergeCell ref="A510:A515"/>
    <mergeCell ref="A516:A527"/>
    <mergeCell ref="A528:A543"/>
    <mergeCell ref="A544:A545"/>
    <mergeCell ref="A546:A548"/>
    <mergeCell ref="A226:A230"/>
    <mergeCell ref="A232:A439"/>
    <mergeCell ref="A440:A446"/>
    <mergeCell ref="A447:A496"/>
    <mergeCell ref="A497:A509"/>
    <mergeCell ref="A1:M1"/>
    <mergeCell ref="A3:M3"/>
    <mergeCell ref="A40:M40"/>
    <mergeCell ref="A231:M231"/>
    <mergeCell ref="A559:M559"/>
    <mergeCell ref="A4:A9"/>
    <mergeCell ref="A10:A16"/>
    <mergeCell ref="A17:A29"/>
    <mergeCell ref="A30:A39"/>
    <mergeCell ref="A41:A45"/>
    <mergeCell ref="A47:A54"/>
    <mergeCell ref="A56:A57"/>
    <mergeCell ref="A58:A68"/>
    <mergeCell ref="A69:A79"/>
    <mergeCell ref="A80:A222"/>
    <mergeCell ref="A223:A225"/>
  </mergeCells>
  <pageMargins left="0.75" right="0.75" top="1" bottom="1" header="0.5" footer="0.5"/>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52"/>
  <sheetViews>
    <sheetView workbookViewId="0">
      <selection activeCell="C21" sqref="A1:C52"/>
    </sheetView>
  </sheetViews>
  <sheetFormatPr defaultColWidth="9" defaultRowHeight="15"/>
  <cols>
    <col min="1" max="1" width="36.28515625" customWidth="1"/>
    <col min="2" max="2" width="17.85546875" customWidth="1"/>
    <col min="3" max="3" width="41.42578125" style="14" customWidth="1"/>
  </cols>
  <sheetData>
    <row r="1" spans="1:3" s="11" customFormat="1" ht="21.75" customHeight="1">
      <c r="A1" s="194" t="s">
        <v>1038</v>
      </c>
      <c r="B1" s="194"/>
      <c r="C1" s="195"/>
    </row>
    <row r="2" spans="1:3" s="11" customFormat="1" ht="16.7" customHeight="1">
      <c r="A2" s="196" t="s">
        <v>1039</v>
      </c>
      <c r="B2" s="196" t="s">
        <v>1040</v>
      </c>
      <c r="C2" s="196" t="s">
        <v>1130</v>
      </c>
    </row>
    <row r="3" spans="1:3" s="11" customFormat="1" ht="16.7" customHeight="1">
      <c r="A3" s="197" t="s">
        <v>1041</v>
      </c>
      <c r="B3" s="197"/>
      <c r="C3" s="197"/>
    </row>
    <row r="4" spans="1:3" s="11" customFormat="1" ht="16.7" customHeight="1">
      <c r="A4" s="198" t="s">
        <v>1131</v>
      </c>
      <c r="B4" s="199" t="s">
        <v>615</v>
      </c>
      <c r="C4" s="198" t="s">
        <v>1042</v>
      </c>
    </row>
    <row r="5" spans="1:3" s="11" customFormat="1" ht="16.7" customHeight="1">
      <c r="A5" s="198" t="s">
        <v>1132</v>
      </c>
      <c r="B5" s="199" t="s">
        <v>615</v>
      </c>
      <c r="C5" s="198" t="s">
        <v>1043</v>
      </c>
    </row>
    <row r="6" spans="1:3" s="11" customFormat="1" ht="16.7" customHeight="1">
      <c r="A6" s="198" t="s">
        <v>1133</v>
      </c>
      <c r="B6" s="199" t="s">
        <v>615</v>
      </c>
      <c r="C6" s="198" t="s">
        <v>1044</v>
      </c>
    </row>
    <row r="7" spans="1:3" s="11" customFormat="1" ht="16.7" customHeight="1">
      <c r="A7" s="198" t="s">
        <v>1134</v>
      </c>
      <c r="B7" s="199" t="s">
        <v>615</v>
      </c>
      <c r="C7" s="198" t="s">
        <v>1045</v>
      </c>
    </row>
    <row r="8" spans="1:3" s="11" customFormat="1" ht="16.7" customHeight="1">
      <c r="A8" s="198" t="s">
        <v>1135</v>
      </c>
      <c r="B8" s="198" t="s">
        <v>615</v>
      </c>
      <c r="C8" s="198" t="s">
        <v>1046</v>
      </c>
    </row>
    <row r="9" spans="1:3" s="11" customFormat="1" ht="16.7" customHeight="1">
      <c r="A9" s="198" t="s">
        <v>1047</v>
      </c>
      <c r="B9" s="198" t="s">
        <v>615</v>
      </c>
      <c r="C9" s="200" t="s">
        <v>1048</v>
      </c>
    </row>
    <row r="10" spans="1:3" s="11" customFormat="1" ht="16.7" customHeight="1">
      <c r="A10" s="197" t="s">
        <v>1049</v>
      </c>
      <c r="B10" s="197"/>
      <c r="C10" s="197"/>
    </row>
    <row r="11" spans="1:3" s="11" customFormat="1" ht="16.7" customHeight="1">
      <c r="A11" s="198" t="s">
        <v>1050</v>
      </c>
      <c r="B11" s="198" t="s">
        <v>615</v>
      </c>
      <c r="C11" s="198" t="s">
        <v>1051</v>
      </c>
    </row>
    <row r="12" spans="1:3" s="11" customFormat="1" ht="16.7" customHeight="1">
      <c r="A12" s="201" t="s">
        <v>1136</v>
      </c>
      <c r="B12" s="198" t="s">
        <v>615</v>
      </c>
      <c r="C12" s="202" t="s">
        <v>1052</v>
      </c>
    </row>
    <row r="13" spans="1:3" s="11" customFormat="1" ht="16.7" customHeight="1">
      <c r="A13" s="203" t="s">
        <v>1053</v>
      </c>
      <c r="B13" s="198" t="s">
        <v>1054</v>
      </c>
      <c r="C13" s="202">
        <f>29020/52851</f>
        <v>0.54909084028684396</v>
      </c>
    </row>
    <row r="14" spans="1:3" s="11" customFormat="1" ht="16.7" customHeight="1">
      <c r="A14" s="203"/>
      <c r="B14" s="198" t="s">
        <v>1055</v>
      </c>
      <c r="C14" s="202">
        <f>1-C13</f>
        <v>0.45090915971315598</v>
      </c>
    </row>
    <row r="15" spans="1:3" s="11" customFormat="1" ht="16.7" customHeight="1">
      <c r="A15" s="198" t="s">
        <v>1056</v>
      </c>
      <c r="B15" s="198" t="s">
        <v>615</v>
      </c>
      <c r="C15" s="202" t="s">
        <v>1057</v>
      </c>
    </row>
    <row r="16" spans="1:3" s="11" customFormat="1" ht="16.7" customHeight="1">
      <c r="A16" s="198" t="s">
        <v>1137</v>
      </c>
      <c r="B16" s="198" t="s">
        <v>615</v>
      </c>
      <c r="C16" s="202" t="s">
        <v>1058</v>
      </c>
    </row>
    <row r="17" spans="1:3" s="11" customFormat="1" ht="16.7" customHeight="1">
      <c r="A17" s="203" t="s">
        <v>1059</v>
      </c>
      <c r="B17" s="201" t="s">
        <v>1060</v>
      </c>
      <c r="C17" s="202">
        <f>52848/52851</f>
        <v>0.99994323664642104</v>
      </c>
    </row>
    <row r="18" spans="1:3" s="11" customFormat="1" ht="16.7" customHeight="1">
      <c r="A18" s="203"/>
      <c r="B18" s="201" t="s">
        <v>1061</v>
      </c>
      <c r="C18" s="202">
        <f>1-C17</f>
        <v>5.6763353578959099E-5</v>
      </c>
    </row>
    <row r="19" spans="1:3" s="11" customFormat="1" ht="16.7" customHeight="1">
      <c r="A19" s="203" t="s">
        <v>1062</v>
      </c>
      <c r="B19" s="201" t="s">
        <v>1063</v>
      </c>
      <c r="C19" s="202">
        <f>1512/52851</f>
        <v>2.8608730203780401E-2</v>
      </c>
    </row>
    <row r="20" spans="1:3" s="11" customFormat="1" ht="16.7" customHeight="1">
      <c r="A20" s="203"/>
      <c r="B20" s="201" t="s">
        <v>1064</v>
      </c>
      <c r="C20" s="202">
        <f>2038/52851</f>
        <v>3.8561238197952701E-2</v>
      </c>
    </row>
    <row r="21" spans="1:3" s="11" customFormat="1" ht="16.7" customHeight="1">
      <c r="A21" s="203"/>
      <c r="B21" s="201" t="s">
        <v>1065</v>
      </c>
      <c r="C21" s="202">
        <f>3594/52851</f>
        <v>6.8002497587557498E-2</v>
      </c>
    </row>
    <row r="22" spans="1:3" s="11" customFormat="1" ht="16.7" customHeight="1">
      <c r="A22" s="203"/>
      <c r="B22" s="201" t="s">
        <v>1066</v>
      </c>
      <c r="C22" s="202">
        <f>2662/52851</f>
        <v>5.0368015742370098E-2</v>
      </c>
    </row>
    <row r="23" spans="1:3" s="11" customFormat="1" ht="16.7" customHeight="1">
      <c r="A23" s="203"/>
      <c r="B23" s="201" t="s">
        <v>1067</v>
      </c>
      <c r="C23" s="202">
        <f>6317/52851</f>
        <v>0.11952470151936601</v>
      </c>
    </row>
    <row r="24" spans="1:3" s="11" customFormat="1" ht="16.7" customHeight="1">
      <c r="A24" s="203"/>
      <c r="B24" s="201" t="s">
        <v>1068</v>
      </c>
      <c r="C24" s="202">
        <f>7269/52851</f>
        <v>0.137537605721746</v>
      </c>
    </row>
    <row r="25" spans="1:3" s="11" customFormat="1" ht="16.7" customHeight="1">
      <c r="A25" s="203"/>
      <c r="B25" s="201" t="s">
        <v>1069</v>
      </c>
      <c r="C25" s="202">
        <f>6493/52851</f>
        <v>0.12285481826266299</v>
      </c>
    </row>
    <row r="26" spans="1:3" s="11" customFormat="1" ht="16.7" customHeight="1">
      <c r="A26" s="203"/>
      <c r="B26" s="201" t="s">
        <v>1070</v>
      </c>
      <c r="C26" s="202">
        <f>4704/52851</f>
        <v>8.9004938411761395E-2</v>
      </c>
    </row>
    <row r="27" spans="1:3" s="11" customFormat="1" ht="16.7" customHeight="1">
      <c r="A27" s="203"/>
      <c r="B27" s="201" t="s">
        <v>1071</v>
      </c>
      <c r="C27" s="202">
        <f>5031/52851</f>
        <v>9.5192143951864705E-2</v>
      </c>
    </row>
    <row r="28" spans="1:3" s="11" customFormat="1" ht="16.7" customHeight="1">
      <c r="A28" s="203"/>
      <c r="B28" s="201" t="s">
        <v>1072</v>
      </c>
      <c r="C28" s="202">
        <f>6297/52851</f>
        <v>0.119146279162173</v>
      </c>
    </row>
    <row r="29" spans="1:3" s="11" customFormat="1" ht="16.7" customHeight="1">
      <c r="A29" s="203"/>
      <c r="B29" s="201" t="s">
        <v>1073</v>
      </c>
      <c r="C29" s="202">
        <f>4754/52851</f>
        <v>8.9950994304743501E-2</v>
      </c>
    </row>
    <row r="30" spans="1:3" s="11" customFormat="1" ht="16.7" customHeight="1">
      <c r="A30" s="203"/>
      <c r="B30" s="201" t="s">
        <v>1074</v>
      </c>
      <c r="C30" s="202">
        <f>2180/52851</f>
        <v>4.1248036934022098E-2</v>
      </c>
    </row>
    <row r="31" spans="1:3" s="11" customFormat="1" ht="16.7" customHeight="1">
      <c r="A31" s="203" t="s">
        <v>1075</v>
      </c>
      <c r="B31" s="198" t="s">
        <v>1076</v>
      </c>
      <c r="C31" s="202">
        <f>5549/52851</f>
        <v>0.10499328300316001</v>
      </c>
    </row>
    <row r="32" spans="1:3" s="13" customFormat="1" ht="16.7" customHeight="1">
      <c r="A32" s="203"/>
      <c r="B32" s="198" t="s">
        <v>1077</v>
      </c>
      <c r="C32" s="202">
        <f>47302/52851</f>
        <v>0.89500671699683998</v>
      </c>
    </row>
    <row r="33" spans="1:3" s="11" customFormat="1" ht="16.7" customHeight="1">
      <c r="A33" s="198" t="s">
        <v>1078</v>
      </c>
      <c r="B33" s="198" t="s">
        <v>1079</v>
      </c>
      <c r="C33" s="198" t="s">
        <v>615</v>
      </c>
    </row>
    <row r="34" spans="1:3" s="11" customFormat="1" ht="16.7" customHeight="1">
      <c r="A34" s="198" t="s">
        <v>1138</v>
      </c>
      <c r="B34" s="198" t="s">
        <v>615</v>
      </c>
      <c r="C34" s="198" t="s">
        <v>1080</v>
      </c>
    </row>
    <row r="35" spans="1:3" s="11" customFormat="1" ht="16.7" customHeight="1">
      <c r="A35" s="203" t="s">
        <v>1081</v>
      </c>
      <c r="B35" s="198" t="s">
        <v>1082</v>
      </c>
      <c r="C35" s="202">
        <f>29392/52851</f>
        <v>0.55612949613063101</v>
      </c>
    </row>
    <row r="36" spans="1:3" s="11" customFormat="1" ht="16.7" customHeight="1">
      <c r="A36" s="203"/>
      <c r="B36" s="198" t="s">
        <v>1083</v>
      </c>
      <c r="C36" s="202">
        <f>18889/52851</f>
        <v>0.35740099525079899</v>
      </c>
    </row>
    <row r="37" spans="1:3" s="11" customFormat="1" ht="16.7" customHeight="1">
      <c r="A37" s="203"/>
      <c r="B37" s="198" t="s">
        <v>1084</v>
      </c>
      <c r="C37" s="202">
        <f>4448/52851</f>
        <v>8.4161132239692696E-2</v>
      </c>
    </row>
    <row r="38" spans="1:3" s="11" customFormat="1" ht="16.7" customHeight="1">
      <c r="A38" s="203" t="s">
        <v>1085</v>
      </c>
      <c r="B38" s="198" t="s">
        <v>1082</v>
      </c>
      <c r="C38" s="202">
        <f>1486/52851</f>
        <v>2.8116781139429701E-2</v>
      </c>
    </row>
    <row r="39" spans="1:3" s="11" customFormat="1" ht="16.7" customHeight="1">
      <c r="A39" s="203"/>
      <c r="B39" s="198" t="s">
        <v>1083</v>
      </c>
      <c r="C39" s="202">
        <f>1754/52851</f>
        <v>3.3187640725814101E-2</v>
      </c>
    </row>
    <row r="40" spans="1:3" s="11" customFormat="1" ht="16.7" customHeight="1">
      <c r="A40" s="203"/>
      <c r="B40" s="198" t="s">
        <v>1084</v>
      </c>
      <c r="C40" s="202">
        <f>49581/52851</f>
        <v>0.93812794459896698</v>
      </c>
    </row>
    <row r="41" spans="1:3" s="11" customFormat="1" ht="16.7" customHeight="1">
      <c r="A41" s="203" t="s">
        <v>1086</v>
      </c>
      <c r="B41" s="198" t="s">
        <v>1087</v>
      </c>
      <c r="C41" s="202">
        <f>12507/52851</f>
        <v>0.236646421070557</v>
      </c>
    </row>
    <row r="42" spans="1:3" s="11" customFormat="1" ht="16.7" customHeight="1">
      <c r="A42" s="203"/>
      <c r="B42" s="198" t="s">
        <v>1088</v>
      </c>
      <c r="C42" s="202">
        <f>1-C41</f>
        <v>0.763353578929443</v>
      </c>
    </row>
    <row r="43" spans="1:3" s="11" customFormat="1" ht="16.7" customHeight="1">
      <c r="A43" s="203" t="s">
        <v>1089</v>
      </c>
      <c r="B43" s="198" t="s">
        <v>1087</v>
      </c>
      <c r="C43" s="202">
        <f>13283/52851</f>
        <v>0.25132920852964002</v>
      </c>
    </row>
    <row r="44" spans="1:3" s="11" customFormat="1" ht="16.7" customHeight="1">
      <c r="A44" s="203"/>
      <c r="B44" s="198" t="s">
        <v>1088</v>
      </c>
      <c r="C44" s="202">
        <f t="shared" ref="C44:C46" si="0">1-C43</f>
        <v>0.74867079147035998</v>
      </c>
    </row>
    <row r="45" spans="1:3" s="11" customFormat="1" ht="16.7" customHeight="1">
      <c r="A45" s="203" t="s">
        <v>1090</v>
      </c>
      <c r="B45" s="198" t="s">
        <v>1087</v>
      </c>
      <c r="C45" s="202">
        <f>12817/52851</f>
        <v>0.24251196760704599</v>
      </c>
    </row>
    <row r="46" spans="1:3" s="11" customFormat="1" ht="16.7" customHeight="1">
      <c r="A46" s="203"/>
      <c r="B46" s="198" t="s">
        <v>1088</v>
      </c>
      <c r="C46" s="202">
        <f t="shared" si="0"/>
        <v>0.75748803239295404</v>
      </c>
    </row>
    <row r="47" spans="1:3" s="11" customFormat="1" ht="16.7" customHeight="1">
      <c r="A47" s="203" t="s">
        <v>1091</v>
      </c>
      <c r="B47" s="198" t="s">
        <v>1087</v>
      </c>
      <c r="C47" s="202">
        <f>1294/52851</f>
        <v>2.4483926510378201E-2</v>
      </c>
    </row>
    <row r="48" spans="1:3" s="11" customFormat="1">
      <c r="A48" s="203"/>
      <c r="B48" s="204" t="s">
        <v>1088</v>
      </c>
      <c r="C48" s="205">
        <f>1-C47</f>
        <v>0.97551607348962199</v>
      </c>
    </row>
    <row r="49" spans="1:3" s="11" customFormat="1" ht="14.1" customHeight="1">
      <c r="A49" s="206" t="s">
        <v>1139</v>
      </c>
      <c r="B49" s="206"/>
      <c r="C49" s="206"/>
    </row>
    <row r="50" spans="1:3">
      <c r="A50" s="207"/>
      <c r="B50" s="207"/>
      <c r="C50" s="207"/>
    </row>
    <row r="51" spans="1:3">
      <c r="A51" s="207"/>
      <c r="B51" s="207"/>
      <c r="C51" s="207"/>
    </row>
    <row r="52" spans="1:3" ht="6" customHeight="1">
      <c r="A52" s="207"/>
      <c r="B52" s="207"/>
      <c r="C52" s="207"/>
    </row>
  </sheetData>
  <mergeCells count="14">
    <mergeCell ref="A43:A44"/>
    <mergeCell ref="A45:A46"/>
    <mergeCell ref="A47:A48"/>
    <mergeCell ref="A49:C52"/>
    <mergeCell ref="A19:A30"/>
    <mergeCell ref="A31:A32"/>
    <mergeCell ref="A35:A37"/>
    <mergeCell ref="A38:A40"/>
    <mergeCell ref="A41:A42"/>
    <mergeCell ref="A1:C1"/>
    <mergeCell ref="A3:C3"/>
    <mergeCell ref="A10:C10"/>
    <mergeCell ref="A13:A14"/>
    <mergeCell ref="A17:A18"/>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0"/>
  <sheetViews>
    <sheetView workbookViewId="0">
      <selection activeCell="B12" sqref="A1:G30"/>
    </sheetView>
  </sheetViews>
  <sheetFormatPr defaultColWidth="9" defaultRowHeight="15"/>
  <cols>
    <col min="1" max="1" width="20.7109375" customWidth="1"/>
    <col min="2" max="2" width="30.28515625" customWidth="1"/>
    <col min="3" max="3" width="7.28515625" style="2" customWidth="1"/>
    <col min="4" max="4" width="27.7109375" style="2" customWidth="1"/>
    <col min="5" max="5" width="14.28515625" style="2" customWidth="1"/>
    <col min="6" max="6" width="22.5703125" style="12" customWidth="1"/>
    <col min="7" max="7" width="20.42578125" style="12" customWidth="1"/>
  </cols>
  <sheetData>
    <row r="1" spans="1:7" s="11" customFormat="1" ht="24.95" customHeight="1">
      <c r="A1" s="174" t="s">
        <v>1123</v>
      </c>
      <c r="B1" s="174"/>
      <c r="C1" s="175"/>
      <c r="D1" s="174"/>
      <c r="E1" s="175"/>
      <c r="F1" s="176"/>
      <c r="G1" s="176"/>
    </row>
    <row r="2" spans="1:7" s="11" customFormat="1" ht="16.7" customHeight="1">
      <c r="A2" s="177" t="s">
        <v>1</v>
      </c>
      <c r="B2" s="177" t="s">
        <v>1124</v>
      </c>
      <c r="C2" s="178" t="s">
        <v>1125</v>
      </c>
      <c r="D2" s="178" t="s">
        <v>1000</v>
      </c>
      <c r="E2" s="179" t="s">
        <v>1126</v>
      </c>
      <c r="F2" s="179" t="s">
        <v>1127</v>
      </c>
      <c r="G2" s="179" t="s">
        <v>1128</v>
      </c>
    </row>
    <row r="3" spans="1:7" s="11" customFormat="1" ht="16.7" customHeight="1">
      <c r="A3" s="180" t="s">
        <v>63</v>
      </c>
      <c r="B3" s="181" t="s">
        <v>1092</v>
      </c>
      <c r="C3" s="182">
        <v>4.4006644182489802</v>
      </c>
      <c r="D3" s="183" t="s">
        <v>1093</v>
      </c>
      <c r="E3" s="182">
        <v>0.79667055179840496</v>
      </c>
      <c r="F3" s="184">
        <v>0.37283694828816599</v>
      </c>
      <c r="G3" s="184">
        <v>0.25899196676498298</v>
      </c>
    </row>
    <row r="4" spans="1:7" s="11" customFormat="1" ht="16.7" customHeight="1">
      <c r="A4" s="180"/>
      <c r="B4" s="181" t="s">
        <v>1094</v>
      </c>
      <c r="C4" s="182">
        <v>5.2855574251578199</v>
      </c>
      <c r="D4" s="182" t="s">
        <v>1095</v>
      </c>
      <c r="E4" s="182">
        <v>2.7651344651041299E-2</v>
      </c>
      <c r="F4" s="185"/>
      <c r="G4" s="185"/>
    </row>
    <row r="5" spans="1:7" s="11" customFormat="1" ht="16.7" customHeight="1">
      <c r="A5" s="180"/>
      <c r="B5" s="181" t="s">
        <v>1096</v>
      </c>
      <c r="C5" s="182">
        <v>5.6719200862761898</v>
      </c>
      <c r="D5" s="182" t="s">
        <v>1097</v>
      </c>
      <c r="E5" s="182">
        <v>0.44058077470113599</v>
      </c>
      <c r="F5" s="185"/>
      <c r="G5" s="185"/>
    </row>
    <row r="6" spans="1:7" s="11" customFormat="1" ht="16.7" customHeight="1">
      <c r="A6" s="180"/>
      <c r="B6" s="181" t="s">
        <v>1098</v>
      </c>
      <c r="C6" s="182">
        <v>6.0053104079761699</v>
      </c>
      <c r="D6" s="182" t="s">
        <v>1099</v>
      </c>
      <c r="E6" s="182">
        <v>0.91925861901644301</v>
      </c>
      <c r="F6" s="185"/>
      <c r="G6" s="185"/>
    </row>
    <row r="7" spans="1:7" s="11" customFormat="1" ht="16.7" customHeight="1">
      <c r="A7" s="180"/>
      <c r="B7" s="181" t="s">
        <v>1100</v>
      </c>
      <c r="C7" s="182">
        <v>6.6685054418636902</v>
      </c>
      <c r="D7" s="182" t="s">
        <v>1101</v>
      </c>
      <c r="E7" s="182">
        <v>4.2520674180349202E-2</v>
      </c>
      <c r="F7" s="185"/>
      <c r="G7" s="185"/>
    </row>
    <row r="8" spans="1:7" s="11" customFormat="1" ht="16.7" customHeight="1">
      <c r="A8" s="180" t="s">
        <v>77</v>
      </c>
      <c r="B8" s="181" t="s">
        <v>1092</v>
      </c>
      <c r="C8" s="182">
        <v>0.76278882646533397</v>
      </c>
      <c r="D8" s="183" t="s">
        <v>1102</v>
      </c>
      <c r="E8" s="182">
        <v>0.231415607761878</v>
      </c>
      <c r="F8" s="186">
        <v>0.34319684587126398</v>
      </c>
      <c r="G8" s="186">
        <v>7.3910472321094101E-2</v>
      </c>
    </row>
    <row r="9" spans="1:7" s="11" customFormat="1" ht="16.7" customHeight="1">
      <c r="A9" s="180"/>
      <c r="B9" s="181" t="s">
        <v>1094</v>
      </c>
      <c r="C9" s="182">
        <v>1.37401817187166</v>
      </c>
      <c r="D9" s="182" t="s">
        <v>1103</v>
      </c>
      <c r="E9" s="182">
        <v>0.85301911306242595</v>
      </c>
      <c r="F9" s="186"/>
      <c r="G9" s="186"/>
    </row>
    <row r="10" spans="1:7" s="11" customFormat="1" ht="16.7" customHeight="1">
      <c r="A10" s="180"/>
      <c r="B10" s="181" t="s">
        <v>1096</v>
      </c>
      <c r="C10" s="182">
        <v>1.6663608252492801</v>
      </c>
      <c r="D10" s="182" t="s">
        <v>1104</v>
      </c>
      <c r="E10" s="182">
        <v>0.114888722162224</v>
      </c>
      <c r="F10" s="186"/>
      <c r="G10" s="186"/>
    </row>
    <row r="11" spans="1:7" s="11" customFormat="1" ht="16.7" customHeight="1">
      <c r="A11" s="180"/>
      <c r="B11" s="181" t="s">
        <v>1098</v>
      </c>
      <c r="C11" s="182">
        <v>1.94640646433926</v>
      </c>
      <c r="D11" s="183" t="s">
        <v>1105</v>
      </c>
      <c r="E11" s="182">
        <v>0.93376127338968795</v>
      </c>
      <c r="F11" s="186"/>
      <c r="G11" s="186"/>
    </row>
    <row r="12" spans="1:7" s="11" customFormat="1" ht="16.7" customHeight="1">
      <c r="A12" s="180"/>
      <c r="B12" s="181" t="s">
        <v>1100</v>
      </c>
      <c r="C12" s="182">
        <v>2.4151846243045099</v>
      </c>
      <c r="D12" s="182" t="s">
        <v>1106</v>
      </c>
      <c r="E12" s="182">
        <v>0.376284188474937</v>
      </c>
      <c r="F12" s="186"/>
      <c r="G12" s="186"/>
    </row>
    <row r="13" spans="1:7" s="11" customFormat="1" ht="16.7" customHeight="1">
      <c r="A13" s="180" t="s">
        <v>628</v>
      </c>
      <c r="B13" s="181" t="s">
        <v>1092</v>
      </c>
      <c r="C13" s="182">
        <v>1.52827270511839</v>
      </c>
      <c r="D13" s="183" t="s">
        <v>1107</v>
      </c>
      <c r="E13" s="187">
        <v>0.465705604214327</v>
      </c>
      <c r="F13" s="186">
        <v>0.70682574482311999</v>
      </c>
      <c r="G13" s="186">
        <v>0.36403125875130998</v>
      </c>
    </row>
    <row r="14" spans="1:7" s="11" customFormat="1" ht="16.7" customHeight="1">
      <c r="A14" s="180"/>
      <c r="B14" s="181" t="s">
        <v>1094</v>
      </c>
      <c r="C14" s="182">
        <v>2.0503904635077701</v>
      </c>
      <c r="D14" s="183" t="s">
        <v>1108</v>
      </c>
      <c r="E14" s="187">
        <v>0.107394554548604</v>
      </c>
      <c r="F14" s="186"/>
      <c r="G14" s="186"/>
    </row>
    <row r="15" spans="1:7" s="11" customFormat="1" ht="16.7" customHeight="1">
      <c r="A15" s="180"/>
      <c r="B15" s="181" t="s">
        <v>1096</v>
      </c>
      <c r="C15" s="182">
        <v>2.3192052284300599</v>
      </c>
      <c r="D15" s="182" t="s">
        <v>1109</v>
      </c>
      <c r="E15" s="187">
        <v>0.68826397638246894</v>
      </c>
      <c r="F15" s="186"/>
      <c r="G15" s="186"/>
    </row>
    <row r="16" spans="1:7" s="11" customFormat="1" ht="16.7" customHeight="1">
      <c r="A16" s="180"/>
      <c r="B16" s="181" t="s">
        <v>1098</v>
      </c>
      <c r="C16" s="182">
        <v>2.5703263848942099</v>
      </c>
      <c r="D16" s="183" t="s">
        <v>1110</v>
      </c>
      <c r="E16" s="187">
        <v>0.38271909231805901</v>
      </c>
      <c r="F16" s="186"/>
      <c r="G16" s="186"/>
    </row>
    <row r="17" spans="1:7" s="11" customFormat="1" ht="16.7" customHeight="1">
      <c r="A17" s="180"/>
      <c r="B17" s="181" t="s">
        <v>1100</v>
      </c>
      <c r="C17" s="182">
        <v>2.9374865217311101</v>
      </c>
      <c r="D17" s="182" t="s">
        <v>1111</v>
      </c>
      <c r="E17" s="187">
        <v>0.91230312867806895</v>
      </c>
      <c r="F17" s="186"/>
      <c r="G17" s="186"/>
    </row>
    <row r="18" spans="1:7" s="11" customFormat="1" ht="16.7" customHeight="1">
      <c r="A18" s="180" t="s">
        <v>550</v>
      </c>
      <c r="B18" s="181" t="s">
        <v>1092</v>
      </c>
      <c r="C18" s="182">
        <v>3.0467868427343601</v>
      </c>
      <c r="D18" s="183" t="s">
        <v>1112</v>
      </c>
      <c r="E18" s="187">
        <v>0.45390095053844398</v>
      </c>
      <c r="F18" s="185">
        <v>0.95806351402421797</v>
      </c>
      <c r="G18" s="185">
        <v>0.61245336151600005</v>
      </c>
    </row>
    <row r="19" spans="1:7" s="11" customFormat="1" ht="16.7" customHeight="1">
      <c r="A19" s="180"/>
      <c r="B19" s="181" t="s">
        <v>1094</v>
      </c>
      <c r="C19" s="182">
        <v>3.5429157962044702</v>
      </c>
      <c r="D19" s="183" t="s">
        <v>1113</v>
      </c>
      <c r="E19" s="187">
        <v>0.67629792658649501</v>
      </c>
      <c r="F19" s="185"/>
      <c r="G19" s="185"/>
    </row>
    <row r="20" spans="1:7" s="11" customFormat="1" ht="16.7" customHeight="1">
      <c r="A20" s="180"/>
      <c r="B20" s="181" t="s">
        <v>1096</v>
      </c>
      <c r="C20" s="182">
        <v>3.8094658867873501</v>
      </c>
      <c r="D20" s="183" t="s">
        <v>1114</v>
      </c>
      <c r="E20" s="187">
        <v>0.494163926830748</v>
      </c>
      <c r="F20" s="185"/>
      <c r="G20" s="185"/>
    </row>
    <row r="21" spans="1:7" s="11" customFormat="1" ht="16.7" customHeight="1">
      <c r="A21" s="180"/>
      <c r="B21" s="181" t="s">
        <v>1098</v>
      </c>
      <c r="C21" s="182">
        <v>4.0876397449371602</v>
      </c>
      <c r="D21" s="182" t="s">
        <v>1115</v>
      </c>
      <c r="E21" s="187">
        <v>0.83418386134366995</v>
      </c>
      <c r="F21" s="185"/>
      <c r="G21" s="185"/>
    </row>
    <row r="22" spans="1:7" s="11" customFormat="1" ht="14.65" customHeight="1">
      <c r="A22" s="180"/>
      <c r="B22" s="188" t="s">
        <v>1100</v>
      </c>
      <c r="C22" s="189">
        <v>4.5318730611828899</v>
      </c>
      <c r="D22" s="190" t="s">
        <v>1116</v>
      </c>
      <c r="E22" s="191">
        <v>0.99751754014784999</v>
      </c>
      <c r="F22" s="185"/>
      <c r="G22" s="185"/>
    </row>
    <row r="23" spans="1:7" s="11" customFormat="1" ht="12.95" customHeight="1">
      <c r="A23" s="192" t="s">
        <v>1129</v>
      </c>
      <c r="B23" s="192"/>
      <c r="C23" s="192"/>
      <c r="D23" s="192"/>
      <c r="E23" s="192"/>
      <c r="F23" s="192"/>
      <c r="G23" s="192"/>
    </row>
    <row r="24" spans="1:7" ht="15.95" customHeight="1">
      <c r="A24" s="193"/>
      <c r="B24" s="193"/>
      <c r="C24" s="193"/>
      <c r="D24" s="193"/>
      <c r="E24" s="193"/>
      <c r="F24" s="193"/>
      <c r="G24" s="193"/>
    </row>
    <row r="25" spans="1:7" ht="15" customHeight="1">
      <c r="A25" s="193"/>
      <c r="B25" s="193"/>
      <c r="C25" s="193"/>
      <c r="D25" s="193"/>
      <c r="E25" s="193"/>
      <c r="F25" s="193"/>
      <c r="G25" s="193"/>
    </row>
    <row r="26" spans="1:7">
      <c r="A26" s="193"/>
      <c r="B26" s="193"/>
      <c r="C26" s="193"/>
      <c r="D26" s="193"/>
      <c r="E26" s="193"/>
      <c r="F26" s="193"/>
      <c r="G26" s="193"/>
    </row>
    <row r="27" spans="1:7">
      <c r="A27" s="193"/>
      <c r="B27" s="193"/>
      <c r="C27" s="193"/>
      <c r="D27" s="193"/>
      <c r="E27" s="193"/>
      <c r="F27" s="193"/>
      <c r="G27" s="193"/>
    </row>
    <row r="28" spans="1:7" ht="18" customHeight="1">
      <c r="A28" s="193"/>
      <c r="B28" s="193"/>
      <c r="C28" s="193"/>
      <c r="D28" s="193"/>
      <c r="E28" s="193"/>
      <c r="F28" s="193"/>
      <c r="G28" s="193"/>
    </row>
    <row r="29" spans="1:7" ht="15.95" customHeight="1">
      <c r="A29" s="193"/>
      <c r="B29" s="193"/>
      <c r="C29" s="193"/>
      <c r="D29" s="193"/>
      <c r="E29" s="193"/>
      <c r="F29" s="193"/>
      <c r="G29" s="193"/>
    </row>
    <row r="30" spans="1:7">
      <c r="A30" s="193"/>
      <c r="B30" s="193"/>
      <c r="C30" s="193"/>
      <c r="D30" s="193"/>
      <c r="E30" s="193"/>
      <c r="F30" s="193"/>
      <c r="G30" s="193"/>
    </row>
  </sheetData>
  <mergeCells count="14">
    <mergeCell ref="A23:G30"/>
    <mergeCell ref="A1:G1"/>
    <mergeCell ref="A3:A7"/>
    <mergeCell ref="A8:A12"/>
    <mergeCell ref="A13:A17"/>
    <mergeCell ref="A18:A22"/>
    <mergeCell ref="F3:F7"/>
    <mergeCell ref="F8:F12"/>
    <mergeCell ref="F13:F17"/>
    <mergeCell ref="F18:F22"/>
    <mergeCell ref="G3:G7"/>
    <mergeCell ref="G8:G12"/>
    <mergeCell ref="G13:G17"/>
    <mergeCell ref="G18:G22"/>
  </mergeCells>
  <pageMargins left="0.7" right="0.7" top="0.75" bottom="0.75" header="0.3" footer="0.3"/>
  <pageSetup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2"/>
  <sheetViews>
    <sheetView tabSelected="1" workbookViewId="0">
      <selection activeCell="B23" sqref="B23"/>
    </sheetView>
  </sheetViews>
  <sheetFormatPr defaultColWidth="8.85546875" defaultRowHeight="15"/>
  <cols>
    <col min="1" max="1" width="34.85546875" customWidth="1"/>
    <col min="2" max="2" width="25.28515625" style="1" customWidth="1"/>
    <col min="3" max="3" width="19.85546875" style="2" customWidth="1"/>
  </cols>
  <sheetData>
    <row r="1" spans="1:3" ht="33" customHeight="1">
      <c r="A1" s="173" t="s">
        <v>1117</v>
      </c>
      <c r="B1" s="173"/>
      <c r="C1" s="173"/>
    </row>
    <row r="2" spans="1:3">
      <c r="A2" s="127" t="s">
        <v>1</v>
      </c>
      <c r="B2" s="131" t="s">
        <v>599</v>
      </c>
      <c r="C2" s="134" t="s">
        <v>600</v>
      </c>
    </row>
    <row r="3" spans="1:3">
      <c r="A3" s="128"/>
      <c r="B3" s="132"/>
      <c r="C3" s="135"/>
    </row>
    <row r="4" spans="1:3">
      <c r="A4" s="4" t="s">
        <v>101</v>
      </c>
      <c r="B4" s="5" t="s">
        <v>1118</v>
      </c>
      <c r="C4" s="6">
        <v>6.3899999999999998E-2</v>
      </c>
    </row>
    <row r="5" spans="1:3">
      <c r="A5" s="4" t="s">
        <v>269</v>
      </c>
      <c r="B5" s="5" t="s">
        <v>1119</v>
      </c>
      <c r="C5" s="6">
        <v>0.246</v>
      </c>
    </row>
    <row r="6" spans="1:3">
      <c r="A6" s="4" t="s">
        <v>486</v>
      </c>
      <c r="B6" s="5" t="s">
        <v>1120</v>
      </c>
      <c r="C6" s="6">
        <v>0.17699999999999999</v>
      </c>
    </row>
    <row r="7" spans="1:3">
      <c r="A7" s="7" t="s">
        <v>532</v>
      </c>
      <c r="B7" s="8" t="s">
        <v>1121</v>
      </c>
      <c r="C7" s="9">
        <v>0.36199999999999999</v>
      </c>
    </row>
    <row r="8" spans="1:3" ht="16.149999999999999" customHeight="1">
      <c r="A8" s="171" t="s">
        <v>1122</v>
      </c>
      <c r="B8" s="171"/>
      <c r="C8" s="171"/>
    </row>
    <row r="9" spans="1:3" ht="18" customHeight="1">
      <c r="A9" s="172"/>
      <c r="B9" s="172"/>
      <c r="C9" s="172"/>
    </row>
    <row r="10" spans="1:3" ht="23.1" customHeight="1">
      <c r="A10" s="172"/>
      <c r="B10" s="172"/>
      <c r="C10" s="172"/>
    </row>
    <row r="11" spans="1:3">
      <c r="A11" s="172"/>
      <c r="B11" s="172"/>
      <c r="C11" s="172"/>
    </row>
    <row r="12" spans="1:3">
      <c r="A12" s="10"/>
      <c r="B12" s="10"/>
      <c r="C12" s="10"/>
    </row>
  </sheetData>
  <mergeCells count="5">
    <mergeCell ref="A1:C1"/>
    <mergeCell ref="A2:A3"/>
    <mergeCell ref="B2:B3"/>
    <mergeCell ref="C2:C3"/>
    <mergeCell ref="A8:C11"/>
  </mergeCells>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5"/>
  <sheetViews>
    <sheetView topLeftCell="A22" workbookViewId="0">
      <selection activeCell="A4" sqref="A4:F4"/>
    </sheetView>
  </sheetViews>
  <sheetFormatPr defaultColWidth="8.85546875" defaultRowHeight="15"/>
  <cols>
    <col min="1" max="1" width="32.85546875" customWidth="1"/>
    <col min="2" max="2" width="15.42578125" style="23" customWidth="1"/>
    <col min="3" max="3" width="29.7109375" style="1" customWidth="1"/>
    <col min="4" max="4" width="16.42578125" style="1" customWidth="1"/>
    <col min="5" max="5" width="29.140625" style="1" customWidth="1"/>
    <col min="6" max="6" width="26.140625" style="2" customWidth="1"/>
  </cols>
  <sheetData>
    <row r="1" spans="1:6" ht="20.100000000000001" customHeight="1">
      <c r="A1" s="103" t="s">
        <v>597</v>
      </c>
      <c r="B1" s="103"/>
      <c r="C1" s="103"/>
      <c r="D1" s="103"/>
      <c r="E1" s="103"/>
      <c r="F1" s="118"/>
    </row>
    <row r="2" spans="1:6">
      <c r="A2" s="127" t="s">
        <v>1</v>
      </c>
      <c r="B2" s="129" t="s">
        <v>598</v>
      </c>
      <c r="C2" s="131" t="s">
        <v>599</v>
      </c>
      <c r="D2" s="133" t="s">
        <v>600</v>
      </c>
      <c r="E2" s="131" t="s">
        <v>601</v>
      </c>
      <c r="F2" s="134" t="s">
        <v>602</v>
      </c>
    </row>
    <row r="3" spans="1:6">
      <c r="A3" s="128"/>
      <c r="B3" s="130"/>
      <c r="C3" s="132"/>
      <c r="D3" s="132"/>
      <c r="E3" s="132"/>
      <c r="F3" s="135"/>
    </row>
    <row r="4" spans="1:6">
      <c r="A4" s="119" t="s">
        <v>14</v>
      </c>
      <c r="B4" s="120"/>
      <c r="C4" s="121"/>
      <c r="D4" s="121"/>
      <c r="E4" s="121"/>
      <c r="F4" s="122"/>
    </row>
    <row r="5" spans="1:6">
      <c r="A5" s="4" t="s">
        <v>15</v>
      </c>
      <c r="B5" s="85">
        <v>6</v>
      </c>
      <c r="C5" s="20" t="s">
        <v>603</v>
      </c>
      <c r="D5" s="73">
        <v>0.26864068027562399</v>
      </c>
      <c r="E5" s="98" t="s">
        <v>604</v>
      </c>
      <c r="F5" s="38">
        <v>2.18987202751052E-28</v>
      </c>
    </row>
    <row r="6" spans="1:6">
      <c r="A6" s="4" t="s">
        <v>605</v>
      </c>
      <c r="B6" s="43">
        <v>6</v>
      </c>
      <c r="C6" s="5" t="s">
        <v>606</v>
      </c>
      <c r="D6" s="73">
        <v>0.26347312338993301</v>
      </c>
      <c r="E6" s="98" t="s">
        <v>607</v>
      </c>
      <c r="F6" s="38">
        <v>5.6491231934660103E-54</v>
      </c>
    </row>
    <row r="7" spans="1:6">
      <c r="A7" s="4" t="s">
        <v>34</v>
      </c>
      <c r="B7" s="43">
        <v>11</v>
      </c>
      <c r="C7" s="5" t="s">
        <v>608</v>
      </c>
      <c r="D7" s="73">
        <v>0.52031619720272704</v>
      </c>
      <c r="E7" s="98" t="s">
        <v>609</v>
      </c>
      <c r="F7" s="38">
        <v>5.4347281267708596E-27</v>
      </c>
    </row>
    <row r="8" spans="1:6">
      <c r="A8" s="4" t="s">
        <v>47</v>
      </c>
      <c r="B8" s="43">
        <v>10</v>
      </c>
      <c r="C8" s="5" t="s">
        <v>610</v>
      </c>
      <c r="D8" s="73">
        <v>0.51415390643955305</v>
      </c>
      <c r="E8" s="98" t="s">
        <v>611</v>
      </c>
      <c r="F8" s="38">
        <v>5.3177061184200896E-25</v>
      </c>
    </row>
    <row r="9" spans="1:6">
      <c r="A9" s="119" t="s">
        <v>54</v>
      </c>
      <c r="B9" s="120"/>
      <c r="C9" s="121"/>
      <c r="D9" s="121"/>
      <c r="E9" s="121"/>
      <c r="F9" s="122"/>
    </row>
    <row r="10" spans="1:6">
      <c r="A10" s="4" t="s">
        <v>55</v>
      </c>
      <c r="B10" s="43">
        <v>5</v>
      </c>
      <c r="C10" s="5" t="s">
        <v>612</v>
      </c>
      <c r="D10" s="6">
        <v>0.68300000000000005</v>
      </c>
      <c r="E10" s="98" t="s">
        <v>613</v>
      </c>
      <c r="F10" s="38">
        <v>1.6887049025976E-6</v>
      </c>
    </row>
    <row r="11" spans="1:6">
      <c r="A11" s="4" t="s">
        <v>61</v>
      </c>
      <c r="B11" s="43">
        <v>1</v>
      </c>
      <c r="C11" s="5" t="s">
        <v>614</v>
      </c>
      <c r="D11" s="6">
        <v>0.84</v>
      </c>
      <c r="E11" s="5" t="s">
        <v>615</v>
      </c>
      <c r="F11" s="6" t="s">
        <v>615</v>
      </c>
    </row>
    <row r="12" spans="1:6">
      <c r="A12" s="4" t="s">
        <v>63</v>
      </c>
      <c r="B12" s="43">
        <v>6</v>
      </c>
      <c r="C12" s="5" t="s">
        <v>616</v>
      </c>
      <c r="D12" s="6">
        <v>7.4999999999999997E-2</v>
      </c>
      <c r="E12" s="98" t="s">
        <v>617</v>
      </c>
      <c r="F12" s="38">
        <v>6.0438906763159703E-30</v>
      </c>
    </row>
    <row r="13" spans="1:6" s="16" customFormat="1">
      <c r="A13" s="4" t="s">
        <v>72</v>
      </c>
      <c r="B13" s="43">
        <v>1</v>
      </c>
      <c r="C13" s="5" t="s">
        <v>618</v>
      </c>
      <c r="D13" s="6">
        <v>9.8728540102015303E-2</v>
      </c>
      <c r="E13" s="5" t="s">
        <v>615</v>
      </c>
      <c r="F13" s="6" t="s">
        <v>615</v>
      </c>
    </row>
    <row r="14" spans="1:6">
      <c r="A14" s="4" t="s">
        <v>74</v>
      </c>
      <c r="B14" s="43">
        <v>2</v>
      </c>
      <c r="C14" s="5" t="s">
        <v>619</v>
      </c>
      <c r="D14" s="6">
        <v>0.90200000000000002</v>
      </c>
      <c r="E14" s="20" t="s">
        <v>615</v>
      </c>
      <c r="F14" s="38">
        <v>4.9627934055902698E-2</v>
      </c>
    </row>
    <row r="15" spans="1:6" ht="18">
      <c r="A15" s="4" t="s">
        <v>620</v>
      </c>
      <c r="B15" s="43">
        <v>9</v>
      </c>
      <c r="C15" s="5" t="s">
        <v>621</v>
      </c>
      <c r="D15" s="37" t="s">
        <v>622</v>
      </c>
      <c r="E15" s="98" t="s">
        <v>623</v>
      </c>
      <c r="F15" s="73">
        <v>0.84125368476986295</v>
      </c>
    </row>
    <row r="16" spans="1:6">
      <c r="A16" s="4" t="s">
        <v>89</v>
      </c>
      <c r="B16" s="43">
        <v>11</v>
      </c>
      <c r="C16" s="5" t="s">
        <v>624</v>
      </c>
      <c r="D16" s="6">
        <v>0.68700000000000006</v>
      </c>
      <c r="E16" s="98" t="s">
        <v>625</v>
      </c>
      <c r="F16" s="38">
        <v>5.0822002145958101E-21</v>
      </c>
    </row>
    <row r="17" spans="1:6">
      <c r="A17" s="4" t="s">
        <v>101</v>
      </c>
      <c r="B17" s="43">
        <v>115</v>
      </c>
      <c r="C17" s="5" t="s">
        <v>626</v>
      </c>
      <c r="D17" s="6">
        <v>0.93100000000000005</v>
      </c>
      <c r="E17" s="98" t="s">
        <v>627</v>
      </c>
      <c r="F17" s="38">
        <v>2.1362388072801099E-150</v>
      </c>
    </row>
    <row r="18" spans="1:6" ht="16.5">
      <c r="A18" s="4" t="s">
        <v>628</v>
      </c>
      <c r="B18" s="43">
        <v>3</v>
      </c>
      <c r="C18" s="5" t="s">
        <v>629</v>
      </c>
      <c r="D18" s="37" t="s">
        <v>630</v>
      </c>
      <c r="E18" s="98" t="s">
        <v>631</v>
      </c>
      <c r="F18" s="38">
        <v>8.30681678267331E-5</v>
      </c>
    </row>
    <row r="19" spans="1:6">
      <c r="A19" s="4" t="s">
        <v>264</v>
      </c>
      <c r="B19" s="43">
        <v>5</v>
      </c>
      <c r="C19" s="5" t="s">
        <v>632</v>
      </c>
      <c r="D19" s="6">
        <v>0.74299999999999999</v>
      </c>
      <c r="E19" s="98" t="s">
        <v>633</v>
      </c>
      <c r="F19" s="38">
        <v>6.6730360974447203E-9</v>
      </c>
    </row>
    <row r="20" spans="1:6">
      <c r="A20" s="123" t="s">
        <v>634</v>
      </c>
      <c r="B20" s="124"/>
      <c r="C20" s="125"/>
      <c r="D20" s="125"/>
      <c r="E20" s="125"/>
      <c r="F20" s="126"/>
    </row>
    <row r="21" spans="1:6">
      <c r="A21" s="4" t="s">
        <v>269</v>
      </c>
      <c r="B21" s="43">
        <v>201</v>
      </c>
      <c r="C21" s="5" t="s">
        <v>635</v>
      </c>
      <c r="D21" s="6">
        <v>0.14199999999999999</v>
      </c>
      <c r="E21" s="98" t="s">
        <v>636</v>
      </c>
      <c r="F21" s="38">
        <v>1.1574382117870999E-128</v>
      </c>
    </row>
    <row r="22" spans="1:6">
      <c r="A22" s="4" t="s">
        <v>479</v>
      </c>
      <c r="B22" s="43">
        <v>7</v>
      </c>
      <c r="C22" s="5" t="s">
        <v>637</v>
      </c>
      <c r="D22" s="6">
        <v>0.49099999999999999</v>
      </c>
      <c r="E22" s="98" t="s">
        <v>638</v>
      </c>
      <c r="F22" s="38">
        <v>1.86956634040957E-4</v>
      </c>
    </row>
    <row r="23" spans="1:6">
      <c r="A23" s="4" t="s">
        <v>486</v>
      </c>
      <c r="B23" s="43">
        <v>48</v>
      </c>
      <c r="C23" s="5" t="s">
        <v>639</v>
      </c>
      <c r="D23" s="6">
        <v>0.83</v>
      </c>
      <c r="E23" s="98" t="s">
        <v>640</v>
      </c>
      <c r="F23" s="38">
        <v>1.57561990571054E-62</v>
      </c>
    </row>
    <row r="24" spans="1:6">
      <c r="A24" s="4" t="s">
        <v>532</v>
      </c>
      <c r="B24" s="43">
        <v>13</v>
      </c>
      <c r="C24" s="5" t="s">
        <v>641</v>
      </c>
      <c r="D24" s="6">
        <v>0.83199999999999996</v>
      </c>
      <c r="E24" s="98" t="s">
        <v>642</v>
      </c>
      <c r="F24" s="38">
        <v>2.74134018659039E-5</v>
      </c>
    </row>
    <row r="25" spans="1:6">
      <c r="A25" s="4" t="s">
        <v>543</v>
      </c>
      <c r="B25" s="43">
        <v>5</v>
      </c>
      <c r="C25" s="5" t="s">
        <v>643</v>
      </c>
      <c r="D25" s="6">
        <v>6.5000000000000002E-2</v>
      </c>
      <c r="E25" s="98" t="s">
        <v>644</v>
      </c>
      <c r="F25" s="38">
        <v>3.3654501780577102E-7</v>
      </c>
    </row>
    <row r="26" spans="1:6" ht="13.15" customHeight="1">
      <c r="A26" s="4" t="s">
        <v>550</v>
      </c>
      <c r="B26" s="43">
        <v>12</v>
      </c>
      <c r="C26" s="5" t="s">
        <v>645</v>
      </c>
      <c r="D26" s="37" t="s">
        <v>646</v>
      </c>
      <c r="E26" s="98" t="s">
        <v>647</v>
      </c>
      <c r="F26" s="38">
        <v>1.0254847946038E-4</v>
      </c>
    </row>
    <row r="27" spans="1:6">
      <c r="A27" s="4" t="s">
        <v>563</v>
      </c>
      <c r="B27" s="43">
        <v>12</v>
      </c>
      <c r="C27" s="5" t="s">
        <v>648</v>
      </c>
      <c r="D27" s="6">
        <v>0.36699999999999999</v>
      </c>
      <c r="E27" s="98" t="s">
        <v>649</v>
      </c>
      <c r="F27" s="38">
        <v>4.4793152533051998E-9</v>
      </c>
    </row>
    <row r="28" spans="1:6">
      <c r="A28" s="4" t="s">
        <v>580</v>
      </c>
      <c r="B28" s="85">
        <v>2</v>
      </c>
      <c r="C28" s="20" t="s">
        <v>650</v>
      </c>
      <c r="D28" s="6">
        <v>0.22900000000000001</v>
      </c>
      <c r="E28" s="86" t="s">
        <v>615</v>
      </c>
      <c r="F28" s="6">
        <v>0.40880266458158698</v>
      </c>
    </row>
    <row r="29" spans="1:6">
      <c r="A29" s="4" t="s">
        <v>583</v>
      </c>
      <c r="B29" s="43">
        <v>3</v>
      </c>
      <c r="C29" s="5" t="s">
        <v>651</v>
      </c>
      <c r="D29" s="6">
        <v>0.19900000000000001</v>
      </c>
      <c r="E29" s="98" t="s">
        <v>652</v>
      </c>
      <c r="F29" s="38">
        <v>1.19656248643841E-2</v>
      </c>
    </row>
    <row r="30" spans="1:6">
      <c r="A30" s="7" t="s">
        <v>587</v>
      </c>
      <c r="B30" s="7">
        <v>10</v>
      </c>
      <c r="C30" s="7" t="s">
        <v>653</v>
      </c>
      <c r="D30" s="22">
        <v>0.128</v>
      </c>
      <c r="E30" s="99" t="s">
        <v>654</v>
      </c>
      <c r="F30" s="45">
        <v>3.5821159105495301E-60</v>
      </c>
    </row>
    <row r="31" spans="1:6" ht="16.149999999999999" customHeight="1">
      <c r="A31" s="136" t="s">
        <v>655</v>
      </c>
      <c r="B31" s="136"/>
      <c r="C31" s="136"/>
      <c r="D31" s="136"/>
      <c r="E31" s="136"/>
      <c r="F31" s="136"/>
    </row>
    <row r="32" spans="1:6" ht="18" customHeight="1">
      <c r="A32" s="136"/>
      <c r="B32" s="136"/>
      <c r="C32" s="136"/>
      <c r="D32" s="136"/>
      <c r="E32" s="136"/>
      <c r="F32" s="136"/>
    </row>
    <row r="33" spans="1:6">
      <c r="A33" s="136"/>
      <c r="B33" s="136"/>
      <c r="C33" s="136"/>
      <c r="D33" s="136"/>
      <c r="E33" s="136"/>
      <c r="F33" s="136"/>
    </row>
    <row r="34" spans="1:6" ht="20.100000000000001" customHeight="1">
      <c r="A34" s="136"/>
      <c r="B34" s="136"/>
      <c r="C34" s="136"/>
      <c r="D34" s="136"/>
      <c r="E34" s="136"/>
      <c r="F34" s="136"/>
    </row>
    <row r="35" spans="1:6">
      <c r="A35" s="10"/>
      <c r="B35" s="10"/>
      <c r="C35" s="10"/>
      <c r="D35" s="10"/>
      <c r="E35" s="10"/>
      <c r="F35" s="10"/>
    </row>
  </sheetData>
  <mergeCells count="11">
    <mergeCell ref="A31:F34"/>
    <mergeCell ref="A1:F1"/>
    <mergeCell ref="A4:F4"/>
    <mergeCell ref="A9:F9"/>
    <mergeCell ref="A20:F20"/>
    <mergeCell ref="A2:A3"/>
    <mergeCell ref="B2:B3"/>
    <mergeCell ref="C2:C3"/>
    <mergeCell ref="D2:D3"/>
    <mergeCell ref="E2:E3"/>
    <mergeCell ref="F2:F3"/>
  </mergeCells>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486"/>
  <sheetViews>
    <sheetView topLeftCell="A499" workbookViewId="0">
      <selection sqref="A1:M1"/>
    </sheetView>
  </sheetViews>
  <sheetFormatPr defaultColWidth="8.85546875" defaultRowHeight="15"/>
  <cols>
    <col min="1" max="1" width="13.42578125" style="16" customWidth="1"/>
    <col min="2" max="2" width="13.140625" style="64" customWidth="1"/>
    <col min="3" max="3" width="11.85546875" style="16" customWidth="1"/>
    <col min="4" max="4" width="12.7109375" style="16" customWidth="1"/>
    <col min="5" max="5" width="11.28515625" style="16" customWidth="1"/>
    <col min="6" max="6" width="10.7109375" style="16" customWidth="1"/>
    <col min="7" max="7" width="20.140625" style="65" customWidth="1"/>
    <col min="8" max="8" width="9.5703125" style="65"/>
    <col min="9" max="9" width="13.85546875" style="65" customWidth="1"/>
    <col min="10" max="10" width="10.5703125" style="66"/>
    <col min="11" max="11" width="11.28515625" style="67" customWidth="1"/>
    <col min="12" max="12" width="12.85546875" style="16"/>
    <col min="13" max="13" width="11.7109375" style="16" customWidth="1"/>
    <col min="14" max="16384" width="8.85546875" style="16"/>
  </cols>
  <sheetData>
    <row r="1" spans="1:13" ht="19.149999999999999" customHeight="1">
      <c r="A1" s="103" t="s">
        <v>656</v>
      </c>
      <c r="B1" s="103"/>
      <c r="C1" s="103"/>
      <c r="D1" s="103"/>
      <c r="E1" s="103"/>
      <c r="F1" s="103"/>
      <c r="G1" s="105"/>
      <c r="H1" s="105"/>
      <c r="I1" s="105"/>
      <c r="J1" s="137"/>
      <c r="K1" s="106"/>
      <c r="L1" s="103"/>
      <c r="M1" s="103"/>
    </row>
    <row r="2" spans="1:13" ht="20.100000000000001" customHeight="1">
      <c r="A2" s="68" t="s">
        <v>1</v>
      </c>
      <c r="B2" s="68" t="s">
        <v>2</v>
      </c>
      <c r="C2" s="68" t="s">
        <v>3</v>
      </c>
      <c r="D2" s="68" t="s">
        <v>4</v>
      </c>
      <c r="E2" s="68" t="s">
        <v>5</v>
      </c>
      <c r="F2" s="68" t="s">
        <v>6</v>
      </c>
      <c r="G2" s="69" t="s">
        <v>7</v>
      </c>
      <c r="H2" s="69" t="s">
        <v>8</v>
      </c>
      <c r="I2" s="69" t="s">
        <v>9</v>
      </c>
      <c r="J2" s="74" t="s">
        <v>657</v>
      </c>
      <c r="K2" s="75" t="s">
        <v>11</v>
      </c>
      <c r="L2" s="76" t="s">
        <v>12</v>
      </c>
      <c r="M2" s="77" t="s">
        <v>658</v>
      </c>
    </row>
    <row r="3" spans="1:13">
      <c r="A3" s="107" t="s">
        <v>14</v>
      </c>
      <c r="B3" s="109"/>
      <c r="C3" s="109"/>
      <c r="D3" s="109"/>
      <c r="E3" s="109"/>
      <c r="F3" s="109"/>
      <c r="G3" s="110"/>
      <c r="H3" s="109"/>
      <c r="I3" s="109"/>
      <c r="J3" s="109"/>
      <c r="K3" s="111"/>
      <c r="L3" s="109"/>
      <c r="M3" s="109"/>
    </row>
    <row r="4" spans="1:13">
      <c r="A4" s="142" t="s">
        <v>15</v>
      </c>
      <c r="B4" s="71" t="s">
        <v>659</v>
      </c>
      <c r="C4" s="71">
        <v>16</v>
      </c>
      <c r="D4" s="71">
        <v>53827479</v>
      </c>
      <c r="E4" s="71" t="s">
        <v>20</v>
      </c>
      <c r="F4" s="71" t="s">
        <v>21</v>
      </c>
      <c r="G4" s="72">
        <v>0.61070000000000002</v>
      </c>
      <c r="H4" s="71">
        <v>-1.9290000000000002E-2</v>
      </c>
      <c r="I4" s="71">
        <v>2.81E-3</v>
      </c>
      <c r="J4" s="71">
        <v>7.0230000000000003E-12</v>
      </c>
      <c r="K4" s="78">
        <v>264000</v>
      </c>
      <c r="L4" s="79">
        <f>2*G4*(1-G4)*H4*H4/(2*H4*H4*G4*(1-G4)+I4*I4*2*K4*G4*(1-G4))</f>
        <v>1.78472115786533E-4</v>
      </c>
      <c r="M4" s="6">
        <f>L4/(1-L4)*(K4-2)</f>
        <v>47.124692066912203</v>
      </c>
    </row>
    <row r="5" spans="1:13">
      <c r="A5" s="142"/>
      <c r="B5" s="71" t="s">
        <v>25</v>
      </c>
      <c r="C5" s="71">
        <v>19</v>
      </c>
      <c r="D5" s="71">
        <v>49218111</v>
      </c>
      <c r="E5" s="71" t="s">
        <v>17</v>
      </c>
      <c r="F5" s="71" t="s">
        <v>21</v>
      </c>
      <c r="G5" s="72">
        <v>0.49930000000000002</v>
      </c>
      <c r="H5" s="71">
        <v>-2.9399999999999999E-2</v>
      </c>
      <c r="I5" s="71">
        <v>2.7599999999999999E-3</v>
      </c>
      <c r="J5" s="71">
        <v>1.664E-26</v>
      </c>
      <c r="K5" s="78">
        <v>264000</v>
      </c>
      <c r="L5" s="79">
        <f t="shared" ref="L5:L36" si="0">2*G5*(1-G5)*H5*H5/(2*H5*H5*G5*(1-G5)+I5*I5*2*K5*G5*(1-G5))</f>
        <v>4.2962144106232602E-4</v>
      </c>
      <c r="M5" s="6">
        <f t="shared" ref="M5:M36" si="1">L5/(1-L5)*(K5-2)</f>
        <v>113.467949461534</v>
      </c>
    </row>
    <row r="6" spans="1:13">
      <c r="A6" s="142"/>
      <c r="B6" s="71" t="s">
        <v>147</v>
      </c>
      <c r="C6" s="71">
        <v>4</v>
      </c>
      <c r="D6" s="71">
        <v>100239319</v>
      </c>
      <c r="E6" s="71" t="s">
        <v>17</v>
      </c>
      <c r="F6" s="71" t="s">
        <v>18</v>
      </c>
      <c r="G6" s="72">
        <v>4.7500000000000001E-2</v>
      </c>
      <c r="H6" s="71">
        <v>9.7769999999999996E-2</v>
      </c>
      <c r="I6" s="71">
        <v>8.8599999999999998E-3</v>
      </c>
      <c r="J6" s="71">
        <v>2.6400000000000002E-28</v>
      </c>
      <c r="K6" s="78">
        <v>224000</v>
      </c>
      <c r="L6" s="79">
        <f t="shared" si="0"/>
        <v>5.4332506553392496E-4</v>
      </c>
      <c r="M6" s="6">
        <f t="shared" si="1"/>
        <v>121.769888662206</v>
      </c>
    </row>
    <row r="7" spans="1:13">
      <c r="A7" s="142"/>
      <c r="B7" s="71" t="s">
        <v>19</v>
      </c>
      <c r="C7" s="71">
        <v>7</v>
      </c>
      <c r="D7" s="71">
        <v>1862417</v>
      </c>
      <c r="E7" s="71" t="s">
        <v>20</v>
      </c>
      <c r="F7" s="71" t="s">
        <v>21</v>
      </c>
      <c r="G7" s="72">
        <v>0.55259999999999998</v>
      </c>
      <c r="H7" s="71">
        <v>-1.5740000000000001E-2</v>
      </c>
      <c r="I7" s="71">
        <v>2.8E-3</v>
      </c>
      <c r="J7" s="71">
        <v>1.801E-8</v>
      </c>
      <c r="K7" s="78">
        <v>258000</v>
      </c>
      <c r="L7" s="79">
        <f t="shared" si="0"/>
        <v>1.22467399835673E-4</v>
      </c>
      <c r="M7" s="6">
        <f t="shared" si="1"/>
        <v>31.600214218873599</v>
      </c>
    </row>
    <row r="8" spans="1:13">
      <c r="A8" s="142"/>
      <c r="B8" s="71" t="s">
        <v>660</v>
      </c>
      <c r="C8" s="71">
        <v>8</v>
      </c>
      <c r="D8" s="71">
        <v>9173358</v>
      </c>
      <c r="E8" s="71" t="s">
        <v>20</v>
      </c>
      <c r="F8" s="71" t="s">
        <v>21</v>
      </c>
      <c r="G8" s="72">
        <v>0.49209999999999998</v>
      </c>
      <c r="H8" s="71">
        <v>-1.89E-2</v>
      </c>
      <c r="I8" s="71">
        <v>2.7799999999999999E-3</v>
      </c>
      <c r="J8" s="71">
        <v>1.1219999999999999E-11</v>
      </c>
      <c r="K8" s="78">
        <v>259000</v>
      </c>
      <c r="L8" s="79">
        <f t="shared" si="0"/>
        <v>1.7842543175335601E-4</v>
      </c>
      <c r="M8" s="6">
        <f t="shared" si="1"/>
        <v>46.220076810416302</v>
      </c>
    </row>
    <row r="9" spans="1:13">
      <c r="A9" s="142" t="s">
        <v>605</v>
      </c>
      <c r="B9" s="71" t="s">
        <v>32</v>
      </c>
      <c r="C9" s="71">
        <v>16</v>
      </c>
      <c r="D9" s="71">
        <v>53809123</v>
      </c>
      <c r="E9" s="71" t="s">
        <v>17</v>
      </c>
      <c r="F9" s="71" t="s">
        <v>18</v>
      </c>
      <c r="G9" s="72">
        <v>0.4002</v>
      </c>
      <c r="H9" s="71">
        <v>1.779E-2</v>
      </c>
      <c r="I9" s="71">
        <v>2.8E-3</v>
      </c>
      <c r="J9" s="71">
        <v>2.0920000000000001E-10</v>
      </c>
      <c r="K9" s="78">
        <v>264000</v>
      </c>
      <c r="L9" s="79">
        <f t="shared" si="0"/>
        <v>1.52885220633573E-4</v>
      </c>
      <c r="M9" s="6">
        <f t="shared" si="1"/>
        <v>40.367564080763003</v>
      </c>
    </row>
    <row r="10" spans="1:13">
      <c r="A10" s="142"/>
      <c r="B10" s="71" t="s">
        <v>33</v>
      </c>
      <c r="C10" s="71">
        <v>19</v>
      </c>
      <c r="D10" s="71">
        <v>49259529</v>
      </c>
      <c r="E10" s="71" t="s">
        <v>20</v>
      </c>
      <c r="F10" s="71" t="s">
        <v>21</v>
      </c>
      <c r="G10" s="72">
        <v>0.42499999999999999</v>
      </c>
      <c r="H10" s="71">
        <v>-3.1820000000000001E-2</v>
      </c>
      <c r="I10" s="71">
        <v>3.0100000000000001E-3</v>
      </c>
      <c r="J10" s="71">
        <v>4.5230000000000001E-26</v>
      </c>
      <c r="K10" s="78">
        <v>223000</v>
      </c>
      <c r="L10" s="79">
        <f t="shared" si="0"/>
        <v>5.0089293587289802E-4</v>
      </c>
      <c r="M10" s="6">
        <f t="shared" si="1"/>
        <v>111.754099752906</v>
      </c>
    </row>
    <row r="11" spans="1:13">
      <c r="A11" s="142"/>
      <c r="B11" s="71" t="s">
        <v>27</v>
      </c>
      <c r="C11" s="71">
        <v>2</v>
      </c>
      <c r="D11" s="71">
        <v>27741237</v>
      </c>
      <c r="E11" s="71" t="s">
        <v>17</v>
      </c>
      <c r="F11" s="71" t="s">
        <v>18</v>
      </c>
      <c r="G11" s="72">
        <v>0.39760000000000001</v>
      </c>
      <c r="H11" s="71">
        <v>1.7520000000000001E-2</v>
      </c>
      <c r="I11" s="71">
        <v>2.82E-3</v>
      </c>
      <c r="J11" s="71">
        <v>5.5770000000000005E-10</v>
      </c>
      <c r="K11" s="78">
        <v>264000</v>
      </c>
      <c r="L11" s="79">
        <f t="shared" si="0"/>
        <v>1.4618491791356099E-4</v>
      </c>
      <c r="M11" s="6">
        <f t="shared" si="1"/>
        <v>38.598168429427801</v>
      </c>
    </row>
    <row r="12" spans="1:13">
      <c r="A12" s="142"/>
      <c r="B12" s="71" t="s">
        <v>28</v>
      </c>
      <c r="C12" s="71">
        <v>2</v>
      </c>
      <c r="D12" s="71">
        <v>79697982</v>
      </c>
      <c r="E12" s="71" t="s">
        <v>20</v>
      </c>
      <c r="F12" s="71" t="s">
        <v>21</v>
      </c>
      <c r="G12" s="72">
        <v>0.31680000000000003</v>
      </c>
      <c r="H12" s="71">
        <v>1.9189999999999999E-2</v>
      </c>
      <c r="I12" s="71">
        <v>3.3899999999999998E-3</v>
      </c>
      <c r="J12" s="71">
        <v>1.4929999999999999E-8</v>
      </c>
      <c r="K12" s="78">
        <v>205000</v>
      </c>
      <c r="L12" s="79">
        <f t="shared" si="0"/>
        <v>1.5628914351535899E-4</v>
      </c>
      <c r="M12" s="6">
        <f t="shared" si="1"/>
        <v>32.043969966982601</v>
      </c>
    </row>
    <row r="13" spans="1:13">
      <c r="A13" s="142"/>
      <c r="B13" s="71" t="s">
        <v>29</v>
      </c>
      <c r="C13" s="71">
        <v>3</v>
      </c>
      <c r="D13" s="71">
        <v>25108236</v>
      </c>
      <c r="E13" s="71" t="s">
        <v>20</v>
      </c>
      <c r="F13" s="71" t="s">
        <v>18</v>
      </c>
      <c r="G13" s="72">
        <v>0.69389999999999996</v>
      </c>
      <c r="H13" s="71">
        <v>1.917E-2</v>
      </c>
      <c r="I13" s="71">
        <v>2.99E-3</v>
      </c>
      <c r="J13" s="71">
        <v>1.3520000000000001E-10</v>
      </c>
      <c r="K13" s="78">
        <v>264000</v>
      </c>
      <c r="L13" s="79">
        <f t="shared" si="0"/>
        <v>1.5567909791343399E-4</v>
      </c>
      <c r="M13" s="6">
        <f t="shared" si="1"/>
        <v>41.105369737830898</v>
      </c>
    </row>
    <row r="14" spans="1:13">
      <c r="A14" s="142"/>
      <c r="B14" s="71" t="s">
        <v>30</v>
      </c>
      <c r="C14" s="71">
        <v>4</v>
      </c>
      <c r="D14" s="71">
        <v>39425248</v>
      </c>
      <c r="E14" s="71" t="s">
        <v>20</v>
      </c>
      <c r="F14" s="71" t="s">
        <v>21</v>
      </c>
      <c r="G14" s="72">
        <v>0.62519999999999998</v>
      </c>
      <c r="H14" s="71">
        <v>-2.1899999999999999E-2</v>
      </c>
      <c r="I14" s="71">
        <v>2.8400000000000001E-3</v>
      </c>
      <c r="J14" s="71">
        <v>1.24E-14</v>
      </c>
      <c r="K14" s="78">
        <v>264000</v>
      </c>
      <c r="L14" s="79">
        <f t="shared" si="0"/>
        <v>2.25190369109228E-4</v>
      </c>
      <c r="M14" s="6">
        <f t="shared" si="1"/>
        <v>59.4631976035148</v>
      </c>
    </row>
    <row r="15" spans="1:13">
      <c r="A15" s="142"/>
      <c r="B15" s="71" t="s">
        <v>31</v>
      </c>
      <c r="C15" s="71">
        <v>8</v>
      </c>
      <c r="D15" s="71">
        <v>9187242</v>
      </c>
      <c r="E15" s="71" t="s">
        <v>20</v>
      </c>
      <c r="F15" s="71" t="s">
        <v>21</v>
      </c>
      <c r="G15" s="72">
        <v>9.7799999999999998E-2</v>
      </c>
      <c r="H15" s="71">
        <v>3.1829999999999997E-2</v>
      </c>
      <c r="I15" s="71">
        <v>4.5900000000000003E-3</v>
      </c>
      <c r="J15" s="71">
        <v>4.0869999999999999E-12</v>
      </c>
      <c r="K15" s="78">
        <v>264000</v>
      </c>
      <c r="L15" s="79">
        <f t="shared" si="0"/>
        <v>1.8212303417939501E-4</v>
      </c>
      <c r="M15" s="6">
        <f t="shared" si="1"/>
        <v>48.088874869093303</v>
      </c>
    </row>
    <row r="16" spans="1:13">
      <c r="A16" s="142" t="s">
        <v>661</v>
      </c>
      <c r="B16" s="71" t="s">
        <v>41</v>
      </c>
      <c r="C16" s="71">
        <v>15</v>
      </c>
      <c r="D16" s="71">
        <v>75027880</v>
      </c>
      <c r="E16" s="71" t="s">
        <v>17</v>
      </c>
      <c r="F16" s="71" t="s">
        <v>18</v>
      </c>
      <c r="G16" s="72">
        <v>0.20549999999999999</v>
      </c>
      <c r="H16" s="71">
        <v>-1.7950000000000001E-2</v>
      </c>
      <c r="I16" s="71">
        <v>3.2599999999999999E-3</v>
      </c>
      <c r="J16" s="71">
        <v>3.7270000000000002E-8</v>
      </c>
      <c r="K16" s="78">
        <v>244000</v>
      </c>
      <c r="L16" s="79">
        <f t="shared" si="0"/>
        <v>1.24236703899116E-4</v>
      </c>
      <c r="M16" s="6">
        <f t="shared" si="1"/>
        <v>30.3172737961442</v>
      </c>
    </row>
    <row r="17" spans="1:13">
      <c r="A17" s="142"/>
      <c r="B17" s="71" t="s">
        <v>662</v>
      </c>
      <c r="C17" s="71">
        <v>16</v>
      </c>
      <c r="D17" s="71">
        <v>53822502</v>
      </c>
      <c r="E17" s="71" t="s">
        <v>17</v>
      </c>
      <c r="F17" s="71" t="s">
        <v>21</v>
      </c>
      <c r="G17" s="72">
        <v>0.59850000000000003</v>
      </c>
      <c r="H17" s="71">
        <v>1.7809999999999999E-2</v>
      </c>
      <c r="I17" s="71">
        <v>2.81E-3</v>
      </c>
      <c r="J17" s="71">
        <v>2.3929999999999999E-10</v>
      </c>
      <c r="K17" s="78">
        <v>264000</v>
      </c>
      <c r="L17" s="79">
        <f t="shared" si="0"/>
        <v>1.5214062407649601E-4</v>
      </c>
      <c r="M17" s="6">
        <f t="shared" si="1"/>
        <v>40.170932105627102</v>
      </c>
    </row>
    <row r="18" spans="1:13">
      <c r="A18" s="142"/>
      <c r="B18" s="71" t="s">
        <v>43</v>
      </c>
      <c r="C18" s="71">
        <v>16</v>
      </c>
      <c r="D18" s="71">
        <v>73912588</v>
      </c>
      <c r="E18" s="71" t="s">
        <v>18</v>
      </c>
      <c r="F18" s="71" t="s">
        <v>21</v>
      </c>
      <c r="G18" s="72">
        <v>0.41839999999999999</v>
      </c>
      <c r="H18" s="71">
        <v>1.847E-2</v>
      </c>
      <c r="I18" s="71">
        <v>2.8900000000000002E-3</v>
      </c>
      <c r="J18" s="71">
        <v>1.7370000000000001E-10</v>
      </c>
      <c r="K18" s="78">
        <v>245000</v>
      </c>
      <c r="L18" s="79">
        <f t="shared" si="0"/>
        <v>1.6668619160552201E-4</v>
      </c>
      <c r="M18" s="6">
        <f t="shared" si="1"/>
        <v>40.844591800424602</v>
      </c>
    </row>
    <row r="19" spans="1:13">
      <c r="A19" s="142"/>
      <c r="B19" s="71" t="s">
        <v>663</v>
      </c>
      <c r="C19" s="71">
        <v>17</v>
      </c>
      <c r="D19" s="71">
        <v>44359663</v>
      </c>
      <c r="E19" s="71" t="s">
        <v>17</v>
      </c>
      <c r="F19" s="71" t="s">
        <v>21</v>
      </c>
      <c r="G19" s="72">
        <v>0.18579999999999999</v>
      </c>
      <c r="H19" s="71">
        <v>2.1299999999999999E-2</v>
      </c>
      <c r="I19" s="71">
        <v>3.6900000000000001E-3</v>
      </c>
      <c r="J19" s="71">
        <v>8.2380000000000007E-9</v>
      </c>
      <c r="K19" s="78">
        <v>224000</v>
      </c>
      <c r="L19" s="79">
        <f t="shared" si="0"/>
        <v>1.4872838411729601E-4</v>
      </c>
      <c r="M19" s="6">
        <f t="shared" si="1"/>
        <v>33.319816187926698</v>
      </c>
    </row>
    <row r="20" spans="1:13">
      <c r="A20" s="142"/>
      <c r="B20" s="71" t="s">
        <v>664</v>
      </c>
      <c r="C20" s="71">
        <v>18</v>
      </c>
      <c r="D20" s="71">
        <v>1839601</v>
      </c>
      <c r="E20" s="71" t="s">
        <v>20</v>
      </c>
      <c r="F20" s="71" t="s">
        <v>17</v>
      </c>
      <c r="G20" s="72">
        <v>0.84699999999999998</v>
      </c>
      <c r="H20" s="71">
        <v>2.3460000000000002E-2</v>
      </c>
      <c r="I20" s="71">
        <v>3.9100000000000003E-3</v>
      </c>
      <c r="J20" s="71">
        <v>1.9490000000000002E-9</v>
      </c>
      <c r="K20" s="78">
        <v>264000</v>
      </c>
      <c r="L20" s="79">
        <f t="shared" si="0"/>
        <v>1.3634504385765599E-4</v>
      </c>
      <c r="M20" s="6">
        <f t="shared" si="1"/>
        <v>35.999727272727299</v>
      </c>
    </row>
    <row r="21" spans="1:13">
      <c r="A21" s="142"/>
      <c r="B21" s="71" t="s">
        <v>665</v>
      </c>
      <c r="C21" s="71">
        <v>19</v>
      </c>
      <c r="D21" s="71">
        <v>45422946</v>
      </c>
      <c r="E21" s="71" t="s">
        <v>20</v>
      </c>
      <c r="F21" s="71" t="s">
        <v>21</v>
      </c>
      <c r="G21" s="72">
        <v>0.82189999999999996</v>
      </c>
      <c r="H21" s="71">
        <v>-2.4150000000000001E-2</v>
      </c>
      <c r="I21" s="71">
        <v>3.7200000000000002E-3</v>
      </c>
      <c r="J21" s="71">
        <v>8.8489999999999996E-11</v>
      </c>
      <c r="K21" s="78">
        <v>239000</v>
      </c>
      <c r="L21" s="79">
        <f t="shared" si="0"/>
        <v>1.7630876884425399E-4</v>
      </c>
      <c r="M21" s="6">
        <f t="shared" si="1"/>
        <v>42.144873647024802</v>
      </c>
    </row>
    <row r="22" spans="1:13">
      <c r="A22" s="142"/>
      <c r="B22" s="71" t="s">
        <v>666</v>
      </c>
      <c r="C22" s="71">
        <v>19</v>
      </c>
      <c r="D22" s="71">
        <v>49250239</v>
      </c>
      <c r="E22" s="71" t="s">
        <v>17</v>
      </c>
      <c r="F22" s="71" t="s">
        <v>18</v>
      </c>
      <c r="G22" s="72">
        <v>0.53420000000000001</v>
      </c>
      <c r="H22" s="71">
        <v>-2.3230000000000001E-2</v>
      </c>
      <c r="I22" s="71">
        <v>2.7499999999999998E-3</v>
      </c>
      <c r="J22" s="71">
        <v>3.2610000000000001E-17</v>
      </c>
      <c r="K22" s="78">
        <v>264000</v>
      </c>
      <c r="L22" s="79">
        <f t="shared" si="0"/>
        <v>2.7021641989967502E-4</v>
      </c>
      <c r="M22" s="6">
        <f t="shared" si="1"/>
        <v>71.355875950012503</v>
      </c>
    </row>
    <row r="23" spans="1:13">
      <c r="A23" s="142"/>
      <c r="B23" s="71" t="s">
        <v>35</v>
      </c>
      <c r="C23" s="71">
        <v>2</v>
      </c>
      <c r="D23" s="71">
        <v>60209981</v>
      </c>
      <c r="E23" s="71" t="s">
        <v>20</v>
      </c>
      <c r="F23" s="71" t="s">
        <v>21</v>
      </c>
      <c r="G23" s="72">
        <v>0.57240000000000002</v>
      </c>
      <c r="H23" s="71">
        <v>-1.5769999999999999E-2</v>
      </c>
      <c r="I23" s="71">
        <v>2.7899999999999999E-3</v>
      </c>
      <c r="J23" s="71">
        <v>1.5160000000000001E-8</v>
      </c>
      <c r="K23" s="78">
        <v>264000</v>
      </c>
      <c r="L23" s="79">
        <f t="shared" si="0"/>
        <v>1.21003657829997E-4</v>
      </c>
      <c r="M23" s="6">
        <f t="shared" si="1"/>
        <v>31.948589556002499</v>
      </c>
    </row>
    <row r="24" spans="1:13">
      <c r="A24" s="142"/>
      <c r="B24" s="71" t="s">
        <v>667</v>
      </c>
      <c r="C24" s="71">
        <v>3</v>
      </c>
      <c r="D24" s="71">
        <v>25099776</v>
      </c>
      <c r="E24" s="71" t="s">
        <v>17</v>
      </c>
      <c r="F24" s="71" t="s">
        <v>18</v>
      </c>
      <c r="G24" s="72">
        <v>0.43619999999999998</v>
      </c>
      <c r="H24" s="71">
        <v>1.942E-2</v>
      </c>
      <c r="I24" s="71">
        <v>2.7799999999999999E-3</v>
      </c>
      <c r="J24" s="71">
        <v>2.9389999999999999E-12</v>
      </c>
      <c r="K24" s="78">
        <v>264000</v>
      </c>
      <c r="L24" s="79">
        <f t="shared" si="0"/>
        <v>1.84809657939567E-4</v>
      </c>
      <c r="M24" s="6">
        <f t="shared" si="1"/>
        <v>48.7983984920631</v>
      </c>
    </row>
    <row r="25" spans="1:13">
      <c r="A25" s="142"/>
      <c r="B25" s="71" t="s">
        <v>668</v>
      </c>
      <c r="C25" s="71">
        <v>3</v>
      </c>
      <c r="D25" s="71">
        <v>85546798</v>
      </c>
      <c r="E25" s="71" t="s">
        <v>20</v>
      </c>
      <c r="F25" s="71" t="s">
        <v>21</v>
      </c>
      <c r="G25" s="72">
        <v>0.63009999999999999</v>
      </c>
      <c r="H25" s="71">
        <v>1.6080000000000001E-2</v>
      </c>
      <c r="I25" s="71">
        <v>2.8600000000000001E-3</v>
      </c>
      <c r="J25" s="71">
        <v>1.9610000000000002E-8</v>
      </c>
      <c r="K25" s="78">
        <v>264000</v>
      </c>
      <c r="L25" s="79">
        <f t="shared" si="0"/>
        <v>1.19724793532518E-4</v>
      </c>
      <c r="M25" s="6">
        <f t="shared" si="1"/>
        <v>31.610890650354101</v>
      </c>
    </row>
    <row r="26" spans="1:13">
      <c r="A26" s="142"/>
      <c r="B26" s="71" t="s">
        <v>38</v>
      </c>
      <c r="C26" s="71">
        <v>8</v>
      </c>
      <c r="D26" s="71">
        <v>9173209</v>
      </c>
      <c r="E26" s="71" t="s">
        <v>20</v>
      </c>
      <c r="F26" s="71" t="s">
        <v>21</v>
      </c>
      <c r="G26" s="72">
        <v>0.49149999999999999</v>
      </c>
      <c r="H26" s="71">
        <v>1.7340000000000001E-2</v>
      </c>
      <c r="I26" s="71">
        <v>2.7799999999999999E-3</v>
      </c>
      <c r="J26" s="71">
        <v>4.6839999999999995E-10</v>
      </c>
      <c r="K26" s="78">
        <v>259000</v>
      </c>
      <c r="L26" s="79">
        <f t="shared" si="0"/>
        <v>1.5019089261072199E-4</v>
      </c>
      <c r="M26" s="6">
        <f t="shared" si="1"/>
        <v>38.9049839786625</v>
      </c>
    </row>
    <row r="27" spans="1:13">
      <c r="A27" s="142"/>
      <c r="B27" s="71" t="s">
        <v>40</v>
      </c>
      <c r="C27" s="71">
        <v>9</v>
      </c>
      <c r="D27" s="71">
        <v>15702704</v>
      </c>
      <c r="E27" s="71" t="s">
        <v>17</v>
      </c>
      <c r="F27" s="71" t="s">
        <v>21</v>
      </c>
      <c r="G27" s="72">
        <v>0.47910000000000003</v>
      </c>
      <c r="H27" s="71">
        <v>-1.519E-2</v>
      </c>
      <c r="I27" s="71">
        <v>2.7499999999999998E-3</v>
      </c>
      <c r="J27" s="71">
        <v>3.3950000000000003E-8</v>
      </c>
      <c r="K27" s="78">
        <v>264000</v>
      </c>
      <c r="L27" s="79">
        <f t="shared" si="0"/>
        <v>1.15556943071189E-4</v>
      </c>
      <c r="M27" s="6">
        <f t="shared" si="1"/>
        <v>30.5103275370899</v>
      </c>
    </row>
    <row r="28" spans="1:13">
      <c r="A28" s="142" t="s">
        <v>47</v>
      </c>
      <c r="B28" s="71" t="s">
        <v>51</v>
      </c>
      <c r="C28" s="71">
        <v>16</v>
      </c>
      <c r="D28" s="71">
        <v>53814363</v>
      </c>
      <c r="E28" s="71" t="s">
        <v>17</v>
      </c>
      <c r="F28" s="71" t="s">
        <v>21</v>
      </c>
      <c r="G28" s="72">
        <v>0.4027</v>
      </c>
      <c r="H28" s="71">
        <v>-2.0289999999999999E-2</v>
      </c>
      <c r="I28" s="71">
        <v>3.0100000000000001E-3</v>
      </c>
      <c r="J28" s="71">
        <v>1.533E-11</v>
      </c>
      <c r="K28" s="78">
        <v>230000</v>
      </c>
      <c r="L28" s="79">
        <f t="shared" si="0"/>
        <v>1.97522910035331E-4</v>
      </c>
      <c r="M28" s="6">
        <f t="shared" si="1"/>
        <v>45.438849476083099</v>
      </c>
    </row>
    <row r="29" spans="1:13">
      <c r="A29" s="142"/>
      <c r="B29" s="71" t="s">
        <v>664</v>
      </c>
      <c r="C29" s="71">
        <v>18</v>
      </c>
      <c r="D29" s="71">
        <v>1839601</v>
      </c>
      <c r="E29" s="71" t="s">
        <v>20</v>
      </c>
      <c r="F29" s="71" t="s">
        <v>17</v>
      </c>
      <c r="G29" s="72">
        <v>0.84699999999999998</v>
      </c>
      <c r="H29" s="71">
        <v>2.9530000000000001E-2</v>
      </c>
      <c r="I29" s="71">
        <v>4.1799999999999997E-3</v>
      </c>
      <c r="J29" s="71">
        <v>1.5420000000000001E-12</v>
      </c>
      <c r="K29" s="78">
        <v>230000</v>
      </c>
      <c r="L29" s="79">
        <f t="shared" si="0"/>
        <v>2.16946308932556E-4</v>
      </c>
      <c r="M29" s="6">
        <f t="shared" si="1"/>
        <v>49.908044527916303</v>
      </c>
    </row>
    <row r="30" spans="1:13">
      <c r="A30" s="142"/>
      <c r="B30" s="71" t="s">
        <v>52</v>
      </c>
      <c r="C30" s="71">
        <v>18</v>
      </c>
      <c r="D30" s="71">
        <v>6395336</v>
      </c>
      <c r="E30" s="71" t="s">
        <v>17</v>
      </c>
      <c r="F30" s="71" t="s">
        <v>18</v>
      </c>
      <c r="G30" s="72">
        <v>0.29709999999999998</v>
      </c>
      <c r="H30" s="71">
        <v>1.8630000000000001E-2</v>
      </c>
      <c r="I30" s="71">
        <v>3.13E-3</v>
      </c>
      <c r="J30" s="71">
        <v>2.7240000000000001E-9</v>
      </c>
      <c r="K30" s="78">
        <v>230000</v>
      </c>
      <c r="L30" s="79">
        <f t="shared" si="0"/>
        <v>1.5400765526115201E-4</v>
      </c>
      <c r="M30" s="6">
        <f t="shared" si="1"/>
        <v>35.426908709898001</v>
      </c>
    </row>
    <row r="31" spans="1:13">
      <c r="A31" s="142"/>
      <c r="B31" s="71" t="s">
        <v>669</v>
      </c>
      <c r="C31" s="71">
        <v>19</v>
      </c>
      <c r="D31" s="71">
        <v>45422160</v>
      </c>
      <c r="E31" s="71" t="s">
        <v>18</v>
      </c>
      <c r="F31" s="71" t="s">
        <v>21</v>
      </c>
      <c r="G31" s="72">
        <v>0.82540000000000002</v>
      </c>
      <c r="H31" s="71">
        <v>-2.615E-2</v>
      </c>
      <c r="I31" s="71">
        <v>3.96E-3</v>
      </c>
      <c r="J31" s="71">
        <v>4.074E-11</v>
      </c>
      <c r="K31" s="78">
        <v>211000</v>
      </c>
      <c r="L31" s="79">
        <f t="shared" si="0"/>
        <v>2.0662402359188E-4</v>
      </c>
      <c r="M31" s="6">
        <f t="shared" si="1"/>
        <v>43.606265831939503</v>
      </c>
    </row>
    <row r="32" spans="1:13">
      <c r="A32" s="142"/>
      <c r="B32" s="71" t="s">
        <v>666</v>
      </c>
      <c r="C32" s="71">
        <v>19</v>
      </c>
      <c r="D32" s="71">
        <v>49250239</v>
      </c>
      <c r="E32" s="71" t="s">
        <v>17</v>
      </c>
      <c r="F32" s="71" t="s">
        <v>18</v>
      </c>
      <c r="G32" s="72">
        <v>0.53420000000000001</v>
      </c>
      <c r="H32" s="71">
        <v>-2.7560000000000001E-2</v>
      </c>
      <c r="I32" s="71">
        <v>2.9499999999999999E-3</v>
      </c>
      <c r="J32" s="71">
        <v>8.5270000000000003E-21</v>
      </c>
      <c r="K32" s="78">
        <v>230000</v>
      </c>
      <c r="L32" s="79">
        <f t="shared" si="0"/>
        <v>3.79334012208099E-4</v>
      </c>
      <c r="M32" s="6">
        <f t="shared" si="1"/>
        <v>87.279172098372598</v>
      </c>
    </row>
    <row r="33" spans="1:13">
      <c r="A33" s="142"/>
      <c r="B33" s="71" t="s">
        <v>48</v>
      </c>
      <c r="C33" s="71">
        <v>2</v>
      </c>
      <c r="D33" s="71">
        <v>60205134</v>
      </c>
      <c r="E33" s="71" t="s">
        <v>18</v>
      </c>
      <c r="F33" s="71" t="s">
        <v>21</v>
      </c>
      <c r="G33" s="72">
        <v>0.72189999999999999</v>
      </c>
      <c r="H33" s="71">
        <v>-1.9109999999999999E-2</v>
      </c>
      <c r="I33" s="71">
        <v>3.2699999999999999E-3</v>
      </c>
      <c r="J33" s="71">
        <v>4.8799999999999997E-9</v>
      </c>
      <c r="K33" s="78">
        <v>228000</v>
      </c>
      <c r="L33" s="79">
        <f t="shared" si="0"/>
        <v>1.4977039406016601E-4</v>
      </c>
      <c r="M33" s="6">
        <f t="shared" si="1"/>
        <v>34.152465333120702</v>
      </c>
    </row>
    <row r="34" spans="1:13">
      <c r="A34" s="142"/>
      <c r="B34" s="71" t="s">
        <v>49</v>
      </c>
      <c r="C34" s="71">
        <v>3</v>
      </c>
      <c r="D34" s="71">
        <v>25110415</v>
      </c>
      <c r="E34" s="71" t="s">
        <v>20</v>
      </c>
      <c r="F34" s="71" t="s">
        <v>17</v>
      </c>
      <c r="G34" s="72">
        <v>0.58740000000000003</v>
      </c>
      <c r="H34" s="71">
        <v>-2.4299999999999999E-2</v>
      </c>
      <c r="I34" s="71">
        <v>3.0000000000000001E-3</v>
      </c>
      <c r="J34" s="71">
        <v>4.9839999999999997E-16</v>
      </c>
      <c r="K34" s="78">
        <v>230000</v>
      </c>
      <c r="L34" s="79">
        <f t="shared" si="0"/>
        <v>2.85179519007643E-4</v>
      </c>
      <c r="M34" s="6">
        <f t="shared" si="1"/>
        <v>65.609429478260907</v>
      </c>
    </row>
    <row r="35" spans="1:13">
      <c r="A35" s="142"/>
      <c r="B35" s="71" t="s">
        <v>50</v>
      </c>
      <c r="C35" s="71">
        <v>6</v>
      </c>
      <c r="D35" s="71">
        <v>51395463</v>
      </c>
      <c r="E35" s="71" t="s">
        <v>20</v>
      </c>
      <c r="F35" s="71" t="s">
        <v>21</v>
      </c>
      <c r="G35" s="72">
        <v>0.1948</v>
      </c>
      <c r="H35" s="71">
        <v>-2.0160000000000001E-2</v>
      </c>
      <c r="I35" s="71">
        <v>3.5799999999999998E-3</v>
      </c>
      <c r="J35" s="71">
        <v>1.768E-8</v>
      </c>
      <c r="K35" s="78">
        <v>230000</v>
      </c>
      <c r="L35" s="79">
        <f t="shared" si="0"/>
        <v>1.3785651386322899E-4</v>
      </c>
      <c r="M35" s="6">
        <f t="shared" si="1"/>
        <v>31.711094056392401</v>
      </c>
    </row>
    <row r="36" spans="1:13">
      <c r="A36" s="142"/>
      <c r="B36" s="71" t="s">
        <v>660</v>
      </c>
      <c r="C36" s="71">
        <v>8</v>
      </c>
      <c r="D36" s="71">
        <v>9173358</v>
      </c>
      <c r="E36" s="71" t="s">
        <v>20</v>
      </c>
      <c r="F36" s="71" t="s">
        <v>21</v>
      </c>
      <c r="G36" s="72">
        <v>0.49209999999999998</v>
      </c>
      <c r="H36" s="71">
        <v>1.856E-2</v>
      </c>
      <c r="I36" s="71">
        <v>2.98E-3</v>
      </c>
      <c r="J36" s="71">
        <v>4.9939999999999995E-10</v>
      </c>
      <c r="K36" s="78">
        <v>225000</v>
      </c>
      <c r="L36" s="79">
        <f t="shared" si="0"/>
        <v>1.72371726244024E-4</v>
      </c>
      <c r="M36" s="6">
        <f t="shared" si="1"/>
        <v>38.789979957259199</v>
      </c>
    </row>
    <row r="37" spans="1:13">
      <c r="A37" s="107" t="s">
        <v>54</v>
      </c>
      <c r="B37" s="107"/>
      <c r="C37" s="107"/>
      <c r="D37" s="107"/>
      <c r="E37" s="107"/>
      <c r="F37" s="107"/>
      <c r="G37" s="107"/>
      <c r="H37" s="107"/>
      <c r="I37" s="107"/>
      <c r="J37" s="107"/>
      <c r="K37" s="107"/>
      <c r="L37" s="107"/>
      <c r="M37" s="107"/>
    </row>
    <row r="38" spans="1:13">
      <c r="A38" s="142" t="s">
        <v>63</v>
      </c>
      <c r="B38" s="71" t="s">
        <v>68</v>
      </c>
      <c r="C38" s="71">
        <v>10</v>
      </c>
      <c r="D38" s="4">
        <v>95360964</v>
      </c>
      <c r="E38" s="71" t="s">
        <v>20</v>
      </c>
      <c r="F38" s="71" t="s">
        <v>18</v>
      </c>
      <c r="G38" s="55">
        <v>0.622</v>
      </c>
      <c r="H38" s="72">
        <v>0.1086</v>
      </c>
      <c r="I38" s="71">
        <v>1.11E-2</v>
      </c>
      <c r="J38" s="71">
        <v>1.7559999999999999E-22</v>
      </c>
      <c r="K38" s="78">
        <v>17268</v>
      </c>
      <c r="L38" s="79">
        <f t="shared" ref="L38:L46" si="2">2*G38*(1-G38)*H38*H38/(2*H38*H38*G38*(1-G38)+I38*I38*2*K38*G38*(1-G38))</f>
        <v>5.5127825004450803E-3</v>
      </c>
      <c r="M38" s="6">
        <f t="shared" ref="M38:M46" si="3">L38/(1-L38)*(K38-2)</f>
        <v>95.711338444354993</v>
      </c>
    </row>
    <row r="39" spans="1:13">
      <c r="A39" s="142"/>
      <c r="B39" s="71" t="s">
        <v>69</v>
      </c>
      <c r="C39" s="71">
        <v>16</v>
      </c>
      <c r="D39" s="4">
        <v>79718181</v>
      </c>
      <c r="E39" s="71" t="s">
        <v>18</v>
      </c>
      <c r="F39" s="71" t="s">
        <v>21</v>
      </c>
      <c r="G39" s="55">
        <v>0.70799999999999996</v>
      </c>
      <c r="H39" s="72">
        <v>6.8599999999999994E-2</v>
      </c>
      <c r="I39" s="71">
        <v>1.21E-2</v>
      </c>
      <c r="J39" s="71">
        <v>1.5659999999999999E-8</v>
      </c>
      <c r="K39" s="78">
        <v>17268</v>
      </c>
      <c r="L39" s="79">
        <f t="shared" si="2"/>
        <v>1.8579234420386E-3</v>
      </c>
      <c r="M39" s="6">
        <f t="shared" si="3"/>
        <v>32.138617240604397</v>
      </c>
    </row>
    <row r="40" spans="1:13">
      <c r="A40" s="142"/>
      <c r="B40" s="71" t="s">
        <v>70</v>
      </c>
      <c r="C40" s="71">
        <v>18</v>
      </c>
      <c r="D40" s="4">
        <v>29140460</v>
      </c>
      <c r="E40" s="71" t="s">
        <v>20</v>
      </c>
      <c r="F40" s="71" t="s">
        <v>17</v>
      </c>
      <c r="G40" s="55">
        <v>0.48099999999999998</v>
      </c>
      <c r="H40" s="72">
        <v>-9.1800000000000007E-2</v>
      </c>
      <c r="I40" s="71">
        <v>1.0800000000000001E-2</v>
      </c>
      <c r="J40" s="71">
        <v>1.852E-17</v>
      </c>
      <c r="K40" s="78">
        <v>17268</v>
      </c>
      <c r="L40" s="79">
        <f t="shared" si="2"/>
        <v>4.1666065944839297E-3</v>
      </c>
      <c r="M40" s="6">
        <f t="shared" si="3"/>
        <v>72.241631920315101</v>
      </c>
    </row>
    <row r="41" spans="1:13">
      <c r="A41" s="142"/>
      <c r="B41" s="71" t="s">
        <v>71</v>
      </c>
      <c r="C41" s="71">
        <v>20</v>
      </c>
      <c r="D41" s="4">
        <v>39200914</v>
      </c>
      <c r="E41" s="71" t="s">
        <v>20</v>
      </c>
      <c r="F41" s="71" t="s">
        <v>21</v>
      </c>
      <c r="G41" s="55">
        <v>0.63700000000000001</v>
      </c>
      <c r="H41" s="72">
        <v>-6.6299999999999998E-2</v>
      </c>
      <c r="I41" s="71">
        <v>1.12E-2</v>
      </c>
      <c r="J41" s="71">
        <v>3.0920000000000001E-9</v>
      </c>
      <c r="K41" s="78">
        <v>17268</v>
      </c>
      <c r="L41" s="79">
        <f t="shared" si="2"/>
        <v>2.0252029214681698E-3</v>
      </c>
      <c r="M41" s="6">
        <f t="shared" si="3"/>
        <v>35.038112930739501</v>
      </c>
    </row>
    <row r="42" spans="1:13">
      <c r="A42" s="142"/>
      <c r="B42" s="71" t="s">
        <v>65</v>
      </c>
      <c r="C42" s="71">
        <v>2</v>
      </c>
      <c r="D42" s="4">
        <v>122084285</v>
      </c>
      <c r="E42" s="71" t="s">
        <v>20</v>
      </c>
      <c r="F42" s="71" t="s">
        <v>21</v>
      </c>
      <c r="G42" s="55">
        <v>4.2000000000000003E-2</v>
      </c>
      <c r="H42" s="72">
        <v>-0.17169999999999999</v>
      </c>
      <c r="I42" s="71">
        <v>3.0499999999999999E-2</v>
      </c>
      <c r="J42" s="71">
        <v>1.775E-8</v>
      </c>
      <c r="K42" s="78">
        <v>17268</v>
      </c>
      <c r="L42" s="79">
        <f t="shared" si="2"/>
        <v>1.83190334861009E-3</v>
      </c>
      <c r="M42" s="6">
        <f t="shared" si="3"/>
        <v>31.687692006197601</v>
      </c>
    </row>
    <row r="43" spans="1:13">
      <c r="A43" s="142"/>
      <c r="B43" s="71" t="s">
        <v>64</v>
      </c>
      <c r="C43" s="71">
        <v>2</v>
      </c>
      <c r="D43" s="4">
        <v>27730940</v>
      </c>
      <c r="E43" s="71" t="s">
        <v>17</v>
      </c>
      <c r="F43" s="71" t="s">
        <v>18</v>
      </c>
      <c r="G43" s="55">
        <v>0.40899999999999997</v>
      </c>
      <c r="H43" s="72">
        <v>7.0699999999999999E-2</v>
      </c>
      <c r="I43" s="71">
        <v>1.11E-2</v>
      </c>
      <c r="J43" s="71">
        <v>2.2009999999999999E-10</v>
      </c>
      <c r="K43" s="78">
        <v>17268</v>
      </c>
      <c r="L43" s="79">
        <f t="shared" si="2"/>
        <v>2.34386022767999E-3</v>
      </c>
      <c r="M43" s="6">
        <f t="shared" si="3"/>
        <v>40.564167429830498</v>
      </c>
    </row>
    <row r="44" spans="1:13">
      <c r="A44" s="142"/>
      <c r="B44" s="71" t="s">
        <v>66</v>
      </c>
      <c r="C44" s="71">
        <v>7</v>
      </c>
      <c r="D44" s="4">
        <v>114180292</v>
      </c>
      <c r="E44" s="71" t="s">
        <v>20</v>
      </c>
      <c r="F44" s="71" t="s">
        <v>18</v>
      </c>
      <c r="G44" s="55">
        <v>9.1999999999999998E-2</v>
      </c>
      <c r="H44" s="72">
        <v>-0.1071</v>
      </c>
      <c r="I44" s="71">
        <v>1.95E-2</v>
      </c>
      <c r="J44" s="71">
        <v>4.1409999999999998E-8</v>
      </c>
      <c r="K44" s="78">
        <v>17268</v>
      </c>
      <c r="L44" s="79">
        <f t="shared" si="2"/>
        <v>1.7438521954833599E-3</v>
      </c>
      <c r="M44" s="6">
        <f t="shared" si="3"/>
        <v>30.161949989925599</v>
      </c>
    </row>
    <row r="45" spans="1:13">
      <c r="A45" s="142"/>
      <c r="B45" s="71" t="s">
        <v>670</v>
      </c>
      <c r="C45" s="71">
        <v>8</v>
      </c>
      <c r="D45" s="4">
        <v>9183596</v>
      </c>
      <c r="E45" s="71" t="s">
        <v>20</v>
      </c>
      <c r="F45" s="71" t="s">
        <v>21</v>
      </c>
      <c r="G45" s="55">
        <v>0.17</v>
      </c>
      <c r="H45" s="72">
        <v>-0.1124</v>
      </c>
      <c r="I45" s="71">
        <v>1.72E-2</v>
      </c>
      <c r="J45" s="71">
        <v>5.84E-11</v>
      </c>
      <c r="K45" s="78">
        <v>17268</v>
      </c>
      <c r="L45" s="79">
        <f t="shared" si="2"/>
        <v>2.4669535973967098E-3</v>
      </c>
      <c r="M45" s="6">
        <f t="shared" si="3"/>
        <v>42.699759137062699</v>
      </c>
    </row>
    <row r="46" spans="1:13">
      <c r="A46" s="117" t="s">
        <v>89</v>
      </c>
      <c r="B46" s="4" t="s">
        <v>95</v>
      </c>
      <c r="C46" s="4">
        <v>11</v>
      </c>
      <c r="D46" s="4">
        <v>61570783</v>
      </c>
      <c r="E46" s="4" t="s">
        <v>17</v>
      </c>
      <c r="F46" s="73" t="s">
        <v>18</v>
      </c>
      <c r="G46" s="55">
        <v>0.67210000000000003</v>
      </c>
      <c r="H46" s="55">
        <v>-3.6400000000000002E-2</v>
      </c>
      <c r="I46" s="55">
        <v>6.6E-3</v>
      </c>
      <c r="J46" s="38">
        <v>3.84E-8</v>
      </c>
      <c r="K46" s="56">
        <v>52018</v>
      </c>
      <c r="L46" s="79">
        <f t="shared" si="2"/>
        <v>5.84396184339629E-4</v>
      </c>
      <c r="M46" s="6">
        <f t="shared" si="3"/>
        <v>30.4157267592722</v>
      </c>
    </row>
    <row r="47" spans="1:13">
      <c r="A47" s="117"/>
      <c r="B47" s="4" t="s">
        <v>97</v>
      </c>
      <c r="C47" s="4">
        <v>12</v>
      </c>
      <c r="D47" s="4">
        <v>102093459</v>
      </c>
      <c r="E47" s="4" t="s">
        <v>20</v>
      </c>
      <c r="F47" s="73" t="s">
        <v>21</v>
      </c>
      <c r="G47" s="55">
        <v>0.59789999999999999</v>
      </c>
      <c r="H47" s="55">
        <v>5.8299999999999998E-2</v>
      </c>
      <c r="I47" s="55">
        <v>6.4000000000000003E-3</v>
      </c>
      <c r="J47" s="38">
        <v>6.303E-20</v>
      </c>
      <c r="K47" s="56">
        <v>52018</v>
      </c>
      <c r="L47" s="79">
        <f t="shared" ref="L47:L57" si="4">2*G47*(1-G47)*H47*H47/(2*H47*H47*G47*(1-G47)+I47*I47*2*K47*G47*(1-G47))</f>
        <v>1.59269003683254E-3</v>
      </c>
      <c r="M47" s="6">
        <f t="shared" ref="M47:M56" si="5">L47/(1-L47)*(K47-2)</f>
        <v>82.977522429135107</v>
      </c>
    </row>
    <row r="48" spans="1:13">
      <c r="A48" s="117"/>
      <c r="B48" s="4" t="s">
        <v>96</v>
      </c>
      <c r="C48" s="4">
        <v>12</v>
      </c>
      <c r="D48" s="4">
        <v>96249111</v>
      </c>
      <c r="E48" s="4" t="s">
        <v>20</v>
      </c>
      <c r="F48" s="73" t="s">
        <v>21</v>
      </c>
      <c r="G48" s="55">
        <v>8.6499999999999994E-2</v>
      </c>
      <c r="H48" s="55">
        <v>7.8100000000000003E-2</v>
      </c>
      <c r="I48" s="55">
        <v>1.1599999999999999E-2</v>
      </c>
      <c r="J48" s="38">
        <v>1.6959999999999999E-11</v>
      </c>
      <c r="K48" s="56">
        <v>52018</v>
      </c>
      <c r="L48" s="79">
        <f t="shared" si="4"/>
        <v>8.7067113476652796E-4</v>
      </c>
      <c r="M48" s="6">
        <f t="shared" si="5"/>
        <v>45.328295784743702</v>
      </c>
    </row>
    <row r="49" spans="1:13">
      <c r="A49" s="117"/>
      <c r="B49" s="4" t="s">
        <v>98</v>
      </c>
      <c r="C49" s="4">
        <v>14</v>
      </c>
      <c r="D49" s="4">
        <v>105253581</v>
      </c>
      <c r="E49" s="4" t="s">
        <v>20</v>
      </c>
      <c r="F49" s="73" t="s">
        <v>21</v>
      </c>
      <c r="G49" s="55">
        <v>0.28249999999999997</v>
      </c>
      <c r="H49" s="55">
        <v>4.0399999999999998E-2</v>
      </c>
      <c r="I49" s="55">
        <v>7.1000000000000004E-3</v>
      </c>
      <c r="J49" s="38">
        <v>1.33E-8</v>
      </c>
      <c r="K49" s="56">
        <v>52018</v>
      </c>
      <c r="L49" s="79">
        <f t="shared" si="4"/>
        <v>6.2204549257236495E-4</v>
      </c>
      <c r="M49" s="6">
        <f t="shared" si="5"/>
        <v>32.3764579713907</v>
      </c>
    </row>
    <row r="50" spans="1:13">
      <c r="A50" s="117"/>
      <c r="B50" s="4" t="s">
        <v>99</v>
      </c>
      <c r="C50" s="4">
        <v>16</v>
      </c>
      <c r="D50" s="4">
        <v>79740541</v>
      </c>
      <c r="E50" s="4" t="s">
        <v>18</v>
      </c>
      <c r="F50" s="73" t="s">
        <v>21</v>
      </c>
      <c r="G50" s="55">
        <v>0.32100000000000001</v>
      </c>
      <c r="H50" s="55">
        <v>4.1000000000000002E-2</v>
      </c>
      <c r="I50" s="55">
        <v>6.7000000000000002E-3</v>
      </c>
      <c r="J50" s="38">
        <v>7.6169999999999996E-10</v>
      </c>
      <c r="K50" s="56">
        <v>52018</v>
      </c>
      <c r="L50" s="79">
        <f t="shared" si="4"/>
        <v>7.1936934528514095E-4</v>
      </c>
      <c r="M50" s="6">
        <f t="shared" si="5"/>
        <v>37.445653119320099</v>
      </c>
    </row>
    <row r="51" spans="1:13">
      <c r="A51" s="117"/>
      <c r="B51" s="4" t="s">
        <v>100</v>
      </c>
      <c r="C51" s="4">
        <v>17</v>
      </c>
      <c r="D51" s="4">
        <v>59456589</v>
      </c>
      <c r="E51" s="4" t="s">
        <v>17</v>
      </c>
      <c r="F51" s="73" t="s">
        <v>18</v>
      </c>
      <c r="G51" s="55">
        <v>0.81699999999999995</v>
      </c>
      <c r="H51" s="55">
        <v>6.25E-2</v>
      </c>
      <c r="I51" s="55">
        <v>8.0999999999999996E-3</v>
      </c>
      <c r="J51" s="38">
        <v>1.049E-14</v>
      </c>
      <c r="K51" s="56">
        <v>52018</v>
      </c>
      <c r="L51" s="79">
        <f t="shared" si="4"/>
        <v>1.1432456492431399E-3</v>
      </c>
      <c r="M51" s="6">
        <f t="shared" si="5"/>
        <v>59.5351289682011</v>
      </c>
    </row>
    <row r="52" spans="1:13">
      <c r="A52" s="117"/>
      <c r="B52" s="4" t="s">
        <v>90</v>
      </c>
      <c r="C52" s="4">
        <v>1</v>
      </c>
      <c r="D52" s="4">
        <v>2330190</v>
      </c>
      <c r="E52" s="4" t="s">
        <v>17</v>
      </c>
      <c r="F52" s="73" t="s">
        <v>21</v>
      </c>
      <c r="G52" s="55">
        <v>0.55089999999999995</v>
      </c>
      <c r="H52" s="55">
        <v>3.9300000000000002E-2</v>
      </c>
      <c r="I52" s="55">
        <v>6.4000000000000003E-3</v>
      </c>
      <c r="J52" s="38">
        <v>6.2479999999999995E-10</v>
      </c>
      <c r="K52" s="56">
        <v>52018</v>
      </c>
      <c r="L52" s="79">
        <f t="shared" si="4"/>
        <v>7.2436390482876303E-4</v>
      </c>
      <c r="M52" s="6">
        <f t="shared" si="5"/>
        <v>37.705825612648503</v>
      </c>
    </row>
    <row r="53" spans="1:13">
      <c r="A53" s="117"/>
      <c r="B53" s="4" t="s">
        <v>91</v>
      </c>
      <c r="C53" s="4">
        <v>2</v>
      </c>
      <c r="D53" s="4">
        <v>220031255</v>
      </c>
      <c r="E53" s="4" t="s">
        <v>17</v>
      </c>
      <c r="F53" s="73" t="s">
        <v>18</v>
      </c>
      <c r="G53" s="55">
        <v>0.8569</v>
      </c>
      <c r="H53" s="55">
        <v>0.1016</v>
      </c>
      <c r="I53" s="55">
        <v>8.8999999999999999E-3</v>
      </c>
      <c r="J53" s="38">
        <v>2.379E-30</v>
      </c>
      <c r="K53" s="56">
        <v>52018</v>
      </c>
      <c r="L53" s="79">
        <f t="shared" si="4"/>
        <v>2.4990047978531199E-3</v>
      </c>
      <c r="M53" s="6">
        <f t="shared" si="5"/>
        <v>130.31388859796101</v>
      </c>
    </row>
    <row r="54" spans="1:13">
      <c r="A54" s="117"/>
      <c r="B54" s="4" t="s">
        <v>92</v>
      </c>
      <c r="C54" s="4">
        <v>5</v>
      </c>
      <c r="D54" s="4">
        <v>138715502</v>
      </c>
      <c r="E54" s="4" t="s">
        <v>17</v>
      </c>
      <c r="F54" s="73" t="s">
        <v>18</v>
      </c>
      <c r="G54" s="55">
        <v>3.1899999999999998E-2</v>
      </c>
      <c r="H54" s="55">
        <v>-0.36009999999999998</v>
      </c>
      <c r="I54" s="55">
        <v>1.7899999999999999E-2</v>
      </c>
      <c r="J54" s="38">
        <v>4.6100000000000001E-90</v>
      </c>
      <c r="K54" s="56">
        <v>52018</v>
      </c>
      <c r="L54" s="79">
        <f t="shared" si="4"/>
        <v>7.72006117306179E-3</v>
      </c>
      <c r="M54" s="6">
        <f t="shared" si="5"/>
        <v>404.69094079711999</v>
      </c>
    </row>
    <row r="55" spans="1:13">
      <c r="A55" s="117"/>
      <c r="B55" s="4" t="s">
        <v>93</v>
      </c>
      <c r="C55" s="4">
        <v>5</v>
      </c>
      <c r="D55" s="4">
        <v>176799992</v>
      </c>
      <c r="E55" s="4" t="s">
        <v>17</v>
      </c>
      <c r="F55" s="73" t="s">
        <v>18</v>
      </c>
      <c r="G55" s="55">
        <v>0.65849999999999997</v>
      </c>
      <c r="H55" s="55">
        <v>-3.9E-2</v>
      </c>
      <c r="I55" s="55">
        <v>6.6E-3</v>
      </c>
      <c r="J55" s="38">
        <v>3.642E-9</v>
      </c>
      <c r="K55" s="56">
        <v>52018</v>
      </c>
      <c r="L55" s="79">
        <f t="shared" si="4"/>
        <v>6.7080496436953897E-4</v>
      </c>
      <c r="M55" s="6">
        <f t="shared" si="5"/>
        <v>34.916012861409399</v>
      </c>
    </row>
    <row r="56" spans="1:13">
      <c r="A56" s="117"/>
      <c r="B56" s="4" t="s">
        <v>671</v>
      </c>
      <c r="C56" s="4">
        <v>6</v>
      </c>
      <c r="D56" s="4">
        <v>52738427</v>
      </c>
      <c r="E56" s="4" t="s">
        <v>18</v>
      </c>
      <c r="F56" s="73" t="s">
        <v>21</v>
      </c>
      <c r="G56" s="55">
        <v>0.56930000000000003</v>
      </c>
      <c r="H56" s="55">
        <v>3.7499999999999999E-2</v>
      </c>
      <c r="I56" s="55">
        <v>6.3E-3</v>
      </c>
      <c r="J56" s="38">
        <v>3.1669999999999999E-9</v>
      </c>
      <c r="K56" s="56">
        <v>52018</v>
      </c>
      <c r="L56" s="79">
        <f t="shared" si="4"/>
        <v>6.8066289639683399E-4</v>
      </c>
      <c r="M56" s="6">
        <f t="shared" si="5"/>
        <v>35.429476749239697</v>
      </c>
    </row>
    <row r="57" spans="1:13">
      <c r="A57" s="117" t="s">
        <v>101</v>
      </c>
      <c r="B57" s="4" t="s">
        <v>102</v>
      </c>
      <c r="C57" s="4">
        <v>1</v>
      </c>
      <c r="D57" s="4">
        <v>2339139</v>
      </c>
      <c r="E57" s="4" t="s">
        <v>21</v>
      </c>
      <c r="F57" s="4" t="s">
        <v>20</v>
      </c>
      <c r="G57" s="55">
        <v>0.56571400000000005</v>
      </c>
      <c r="H57" s="55">
        <v>1.47881E-2</v>
      </c>
      <c r="I57" s="55">
        <v>2.0107699999999998E-3</v>
      </c>
      <c r="J57" s="38">
        <v>1.9175300000000001E-13</v>
      </c>
      <c r="K57" s="56">
        <v>415405</v>
      </c>
      <c r="L57" s="79">
        <f t="shared" si="4"/>
        <v>1.30188223233169E-4</v>
      </c>
      <c r="M57" s="6">
        <f t="shared" ref="M57:M88" si="6">L57/(1-L57)*(K57-2)</f>
        <v>54.087620066883503</v>
      </c>
    </row>
    <row r="58" spans="1:13">
      <c r="A58" s="117"/>
      <c r="B58" s="4" t="s">
        <v>103</v>
      </c>
      <c r="C58" s="4">
        <v>1</v>
      </c>
      <c r="D58" s="4">
        <v>17560195</v>
      </c>
      <c r="E58" s="4" t="s">
        <v>18</v>
      </c>
      <c r="F58" s="4" t="s">
        <v>17</v>
      </c>
      <c r="G58" s="55">
        <v>0.657806</v>
      </c>
      <c r="H58" s="55">
        <v>2.1495199999999999E-2</v>
      </c>
      <c r="I58" s="55">
        <v>2.0997899999999998E-3</v>
      </c>
      <c r="J58" s="38">
        <v>1.35578E-24</v>
      </c>
      <c r="K58" s="56">
        <v>416366</v>
      </c>
      <c r="L58" s="79">
        <f t="shared" ref="L58:L88" si="7">2*G58*(1-G58)*H58*H58/(2*H58*H58*G58*(1-G58)+I58*I58*2*K58*G58*(1-G58))</f>
        <v>2.5162089619205398E-4</v>
      </c>
      <c r="M58" s="6">
        <f t="shared" si="6"/>
        <v>104.792250742154</v>
      </c>
    </row>
    <row r="59" spans="1:13">
      <c r="A59" s="117"/>
      <c r="B59" s="4" t="s">
        <v>104</v>
      </c>
      <c r="C59" s="4">
        <v>1</v>
      </c>
      <c r="D59" s="4">
        <v>41835685</v>
      </c>
      <c r="E59" s="4" t="s">
        <v>18</v>
      </c>
      <c r="F59" s="4" t="s">
        <v>17</v>
      </c>
      <c r="G59" s="55">
        <v>0.43376700000000001</v>
      </c>
      <c r="H59" s="55">
        <v>1.34641E-2</v>
      </c>
      <c r="I59" s="55">
        <v>2.0253300000000001E-3</v>
      </c>
      <c r="J59" s="38">
        <v>2.9743800000000002E-11</v>
      </c>
      <c r="K59" s="56">
        <v>411594</v>
      </c>
      <c r="L59" s="79">
        <f t="shared" si="7"/>
        <v>1.07361211011476E-4</v>
      </c>
      <c r="M59" s="6">
        <f t="shared" si="6"/>
        <v>44.193760258255899</v>
      </c>
    </row>
    <row r="60" spans="1:13">
      <c r="A60" s="117"/>
      <c r="B60" s="4" t="s">
        <v>106</v>
      </c>
      <c r="C60" s="4">
        <v>1</v>
      </c>
      <c r="D60" s="4">
        <v>63025942</v>
      </c>
      <c r="E60" s="4" t="s">
        <v>21</v>
      </c>
      <c r="F60" s="4" t="s">
        <v>17</v>
      </c>
      <c r="G60" s="55">
        <v>0.356375</v>
      </c>
      <c r="H60" s="55">
        <v>2.2940200000000001E-2</v>
      </c>
      <c r="I60" s="55">
        <v>2.0845E-3</v>
      </c>
      <c r="J60" s="38">
        <v>3.6107999999999998E-28</v>
      </c>
      <c r="K60" s="56">
        <v>417580</v>
      </c>
      <c r="L60" s="79">
        <f t="shared" si="7"/>
        <v>2.8995123870279802E-4</v>
      </c>
      <c r="M60" s="6">
        <f t="shared" si="6"/>
        <v>121.112375038202</v>
      </c>
    </row>
    <row r="61" spans="1:13">
      <c r="A61" s="117"/>
      <c r="B61" s="4" t="s">
        <v>107</v>
      </c>
      <c r="C61" s="4">
        <v>1</v>
      </c>
      <c r="D61" s="4">
        <v>109817192</v>
      </c>
      <c r="E61" s="4" t="s">
        <v>20</v>
      </c>
      <c r="F61" s="4" t="s">
        <v>21</v>
      </c>
      <c r="G61" s="55">
        <v>0.77532900000000005</v>
      </c>
      <c r="H61" s="55">
        <v>-1.97401E-2</v>
      </c>
      <c r="I61" s="55">
        <v>2.3872899999999998E-3</v>
      </c>
      <c r="J61" s="38">
        <v>1.3524600000000001E-16</v>
      </c>
      <c r="K61" s="56">
        <v>417580</v>
      </c>
      <c r="L61" s="79">
        <f t="shared" si="7"/>
        <v>1.6371088060683801E-4</v>
      </c>
      <c r="M61" s="6">
        <f t="shared" si="6"/>
        <v>68.373255547917694</v>
      </c>
    </row>
    <row r="62" spans="1:13">
      <c r="A62" s="117"/>
      <c r="B62" s="4" t="s">
        <v>109</v>
      </c>
      <c r="C62" s="4">
        <v>1</v>
      </c>
      <c r="D62" s="4">
        <v>152179152</v>
      </c>
      <c r="E62" s="4" t="s">
        <v>18</v>
      </c>
      <c r="F62" s="4" t="s">
        <v>17</v>
      </c>
      <c r="G62" s="55">
        <v>0.95247300000000001</v>
      </c>
      <c r="H62" s="55">
        <v>-7.8552899999999995E-2</v>
      </c>
      <c r="I62" s="55">
        <v>4.67652E-3</v>
      </c>
      <c r="J62" s="38">
        <v>2.5535699999999999E-63</v>
      </c>
      <c r="K62" s="56">
        <v>417580</v>
      </c>
      <c r="L62" s="79">
        <f t="shared" si="7"/>
        <v>6.7522081222002499E-4</v>
      </c>
      <c r="M62" s="6">
        <f t="shared" si="6"/>
        <v>282.14786843810703</v>
      </c>
    </row>
    <row r="63" spans="1:13">
      <c r="A63" s="117"/>
      <c r="B63" s="4" t="s">
        <v>672</v>
      </c>
      <c r="C63" s="4">
        <v>1</v>
      </c>
      <c r="D63" s="4">
        <v>152271219</v>
      </c>
      <c r="E63" s="4" t="s">
        <v>20</v>
      </c>
      <c r="F63" s="4" t="s">
        <v>17</v>
      </c>
      <c r="G63" s="55">
        <v>0.96857800000000005</v>
      </c>
      <c r="H63" s="55">
        <v>-8.6188799999999996E-2</v>
      </c>
      <c r="I63" s="55">
        <v>5.7321899999999999E-3</v>
      </c>
      <c r="J63" s="38">
        <v>4.2698000000000002E-51</v>
      </c>
      <c r="K63" s="56">
        <v>412963</v>
      </c>
      <c r="L63" s="79">
        <f t="shared" si="7"/>
        <v>5.4715664709355997E-4</v>
      </c>
      <c r="M63" s="6">
        <f t="shared" si="6"/>
        <v>226.078056251644</v>
      </c>
    </row>
    <row r="64" spans="1:13">
      <c r="A64" s="117"/>
      <c r="B64" s="4" t="s">
        <v>673</v>
      </c>
      <c r="C64" s="4">
        <v>1</v>
      </c>
      <c r="D64" s="4">
        <v>155468732</v>
      </c>
      <c r="E64" s="4" t="s">
        <v>20</v>
      </c>
      <c r="F64" s="4" t="s">
        <v>18</v>
      </c>
      <c r="G64" s="55">
        <v>0.73028999999999999</v>
      </c>
      <c r="H64" s="55">
        <v>-1.6438899999999999E-2</v>
      </c>
      <c r="I64" s="55">
        <v>2.2458500000000002E-3</v>
      </c>
      <c r="J64" s="38">
        <v>2.4852199999999998E-13</v>
      </c>
      <c r="K64" s="56">
        <v>415788</v>
      </c>
      <c r="L64" s="79">
        <f t="shared" si="7"/>
        <v>1.2884159853930201E-4</v>
      </c>
      <c r="M64" s="6">
        <f t="shared" si="6"/>
        <v>53.577435892748497</v>
      </c>
    </row>
    <row r="65" spans="1:13">
      <c r="A65" s="117"/>
      <c r="B65" s="4" t="s">
        <v>114</v>
      </c>
      <c r="C65" s="4">
        <v>1</v>
      </c>
      <c r="D65" s="4">
        <v>230303512</v>
      </c>
      <c r="E65" s="4" t="s">
        <v>18</v>
      </c>
      <c r="F65" s="4" t="s">
        <v>17</v>
      </c>
      <c r="G65" s="55">
        <v>0.199128</v>
      </c>
      <c r="H65" s="55">
        <v>-1.7585699999999999E-2</v>
      </c>
      <c r="I65" s="55">
        <v>2.5089800000000001E-3</v>
      </c>
      <c r="J65" s="38">
        <v>2.3984299999999999E-12</v>
      </c>
      <c r="K65" s="56">
        <v>410721</v>
      </c>
      <c r="L65" s="79">
        <f t="shared" si="7"/>
        <v>1.1959859247508701E-4</v>
      </c>
      <c r="M65" s="6">
        <f t="shared" si="6"/>
        <v>49.127289857494198</v>
      </c>
    </row>
    <row r="66" spans="1:13">
      <c r="A66" s="117"/>
      <c r="B66" s="4" t="s">
        <v>674</v>
      </c>
      <c r="C66" s="4">
        <v>2</v>
      </c>
      <c r="D66" s="4">
        <v>21190209</v>
      </c>
      <c r="E66" s="4" t="s">
        <v>18</v>
      </c>
      <c r="F66" s="4" t="s">
        <v>17</v>
      </c>
      <c r="G66" s="55">
        <v>0.95021699999999998</v>
      </c>
      <c r="H66" s="55">
        <v>-2.6122900000000001E-2</v>
      </c>
      <c r="I66" s="55">
        <v>4.5942300000000004E-3</v>
      </c>
      <c r="J66" s="38">
        <v>1.30028E-8</v>
      </c>
      <c r="K66" s="56">
        <v>414125</v>
      </c>
      <c r="L66" s="79">
        <f t="shared" si="7"/>
        <v>7.8064207647335405E-5</v>
      </c>
      <c r="M66" s="6">
        <f t="shared" si="6"/>
        <v>32.330707734619502</v>
      </c>
    </row>
    <row r="67" spans="1:13">
      <c r="A67" s="117"/>
      <c r="B67" s="4" t="s">
        <v>64</v>
      </c>
      <c r="C67" s="4">
        <v>2</v>
      </c>
      <c r="D67" s="4">
        <v>27730940</v>
      </c>
      <c r="E67" s="4" t="s">
        <v>17</v>
      </c>
      <c r="F67" s="4" t="s">
        <v>18</v>
      </c>
      <c r="G67" s="55">
        <v>0.39343499999999998</v>
      </c>
      <c r="H67" s="55">
        <v>-2.0612800000000001E-2</v>
      </c>
      <c r="I67" s="55">
        <v>2.03644E-3</v>
      </c>
      <c r="J67" s="38">
        <v>4.4160999999999997E-24</v>
      </c>
      <c r="K67" s="56">
        <v>417580</v>
      </c>
      <c r="L67" s="79">
        <f t="shared" si="7"/>
        <v>2.45292635145694E-4</v>
      </c>
      <c r="M67" s="6">
        <f t="shared" si="6"/>
        <v>102.453939195595</v>
      </c>
    </row>
    <row r="68" spans="1:13">
      <c r="A68" s="117"/>
      <c r="B68" s="4" t="s">
        <v>125</v>
      </c>
      <c r="C68" s="4">
        <v>2</v>
      </c>
      <c r="D68" s="4">
        <v>58981967</v>
      </c>
      <c r="E68" s="4" t="s">
        <v>21</v>
      </c>
      <c r="F68" s="4" t="s">
        <v>20</v>
      </c>
      <c r="G68" s="55">
        <v>0.388511</v>
      </c>
      <c r="H68" s="55">
        <v>1.40184E-2</v>
      </c>
      <c r="I68" s="55">
        <v>2.0615199999999998E-3</v>
      </c>
      <c r="J68" s="38">
        <v>1.04611E-11</v>
      </c>
      <c r="K68" s="56">
        <v>409686</v>
      </c>
      <c r="L68" s="79">
        <f t="shared" si="7"/>
        <v>1.12855220194659E-4</v>
      </c>
      <c r="M68" s="6">
        <f t="shared" si="6"/>
        <v>46.240196477784203</v>
      </c>
    </row>
    <row r="69" spans="1:13">
      <c r="A69" s="117"/>
      <c r="B69" s="4" t="s">
        <v>675</v>
      </c>
      <c r="C69" s="4">
        <v>2</v>
      </c>
      <c r="D69" s="4">
        <v>63277843</v>
      </c>
      <c r="E69" s="4" t="s">
        <v>18</v>
      </c>
      <c r="F69" s="4" t="s">
        <v>21</v>
      </c>
      <c r="G69" s="55">
        <v>0.51247399999999999</v>
      </c>
      <c r="H69" s="55">
        <v>1.16434E-2</v>
      </c>
      <c r="I69" s="55">
        <v>2.0240599999999998E-3</v>
      </c>
      <c r="J69" s="38">
        <v>8.7949299999999995E-9</v>
      </c>
      <c r="K69" s="56">
        <v>404335</v>
      </c>
      <c r="L69" s="79">
        <f t="shared" si="7"/>
        <v>8.1834416945163402E-5</v>
      </c>
      <c r="M69" s="6">
        <f t="shared" si="6"/>
        <v>33.091063294559603</v>
      </c>
    </row>
    <row r="70" spans="1:13">
      <c r="A70" s="117"/>
      <c r="B70" s="4" t="s">
        <v>127</v>
      </c>
      <c r="C70" s="4">
        <v>2</v>
      </c>
      <c r="D70" s="4">
        <v>101443397</v>
      </c>
      <c r="E70" s="4" t="s">
        <v>21</v>
      </c>
      <c r="F70" s="4" t="s">
        <v>18</v>
      </c>
      <c r="G70" s="55">
        <v>0.82197100000000001</v>
      </c>
      <c r="H70" s="55">
        <v>1.6102100000000001E-2</v>
      </c>
      <c r="I70" s="55">
        <v>2.6156399999999998E-3</v>
      </c>
      <c r="J70" s="38">
        <v>7.4573500000000001E-10</v>
      </c>
      <c r="K70" s="56">
        <v>412178</v>
      </c>
      <c r="L70" s="79">
        <f t="shared" si="7"/>
        <v>9.19357369697424E-5</v>
      </c>
      <c r="M70" s="6">
        <f t="shared" si="6"/>
        <v>37.8971884271877</v>
      </c>
    </row>
    <row r="71" spans="1:13">
      <c r="A71" s="117"/>
      <c r="B71" s="4" t="s">
        <v>128</v>
      </c>
      <c r="C71" s="4">
        <v>2</v>
      </c>
      <c r="D71" s="4">
        <v>118648261</v>
      </c>
      <c r="E71" s="4" t="s">
        <v>21</v>
      </c>
      <c r="F71" s="4" t="s">
        <v>20</v>
      </c>
      <c r="G71" s="55">
        <v>0.70942000000000005</v>
      </c>
      <c r="H71" s="55">
        <v>-1.4250000000000001E-2</v>
      </c>
      <c r="I71" s="55">
        <v>2.2120600000000001E-3</v>
      </c>
      <c r="J71" s="38">
        <v>1.1793700000000001E-10</v>
      </c>
      <c r="K71" s="56">
        <v>410139</v>
      </c>
      <c r="L71" s="79">
        <f t="shared" si="7"/>
        <v>1.01172134929602E-4</v>
      </c>
      <c r="M71" s="6">
        <f t="shared" si="6"/>
        <v>41.498634409061999</v>
      </c>
    </row>
    <row r="72" spans="1:13">
      <c r="A72" s="117"/>
      <c r="B72" s="4" t="s">
        <v>129</v>
      </c>
      <c r="C72" s="4">
        <v>2</v>
      </c>
      <c r="D72" s="4">
        <v>211540507</v>
      </c>
      <c r="E72" s="4" t="s">
        <v>18</v>
      </c>
      <c r="F72" s="4" t="s">
        <v>20</v>
      </c>
      <c r="G72" s="55">
        <v>0.68417899999999998</v>
      </c>
      <c r="H72" s="55">
        <v>1.5214200000000001E-2</v>
      </c>
      <c r="I72" s="55">
        <v>2.1404100000000001E-3</v>
      </c>
      <c r="J72" s="38">
        <v>1.17651E-12</v>
      </c>
      <c r="K72" s="56">
        <v>417580</v>
      </c>
      <c r="L72" s="79">
        <f t="shared" si="7"/>
        <v>1.20979578061255E-4</v>
      </c>
      <c r="M72" s="6">
        <f t="shared" si="6"/>
        <v>50.524522683098802</v>
      </c>
    </row>
    <row r="73" spans="1:13">
      <c r="A73" s="117"/>
      <c r="B73" s="4" t="s">
        <v>130</v>
      </c>
      <c r="C73" s="4">
        <v>2</v>
      </c>
      <c r="D73" s="4">
        <v>234622379</v>
      </c>
      <c r="E73" s="4" t="s">
        <v>18</v>
      </c>
      <c r="F73" s="4" t="s">
        <v>20</v>
      </c>
      <c r="G73" s="55">
        <v>0.91918599999999995</v>
      </c>
      <c r="H73" s="55">
        <v>4.8307299999999997E-2</v>
      </c>
      <c r="I73" s="55">
        <v>3.6655500000000001E-3</v>
      </c>
      <c r="J73" s="38">
        <v>1.16335E-39</v>
      </c>
      <c r="K73" s="56">
        <v>415119</v>
      </c>
      <c r="L73" s="79">
        <f t="shared" si="7"/>
        <v>4.1820859875093798E-4</v>
      </c>
      <c r="M73" s="6">
        <f t="shared" si="6"/>
        <v>173.678132576152</v>
      </c>
    </row>
    <row r="74" spans="1:13">
      <c r="A74" s="117"/>
      <c r="B74" s="4" t="s">
        <v>676</v>
      </c>
      <c r="C74" s="4">
        <v>3</v>
      </c>
      <c r="D74" s="4">
        <v>18777836</v>
      </c>
      <c r="E74" s="4" t="s">
        <v>20</v>
      </c>
      <c r="F74" s="4" t="s">
        <v>21</v>
      </c>
      <c r="G74" s="55">
        <v>0.28150199999999997</v>
      </c>
      <c r="H74" s="55">
        <v>1.2425E-2</v>
      </c>
      <c r="I74" s="55">
        <v>2.22025E-3</v>
      </c>
      <c r="J74" s="38">
        <v>2.19058E-8</v>
      </c>
      <c r="K74" s="56">
        <v>414638</v>
      </c>
      <c r="L74" s="79">
        <f t="shared" si="7"/>
        <v>7.5524374181827603E-5</v>
      </c>
      <c r="M74" s="6">
        <f t="shared" si="6"/>
        <v>31.3174896470628</v>
      </c>
    </row>
    <row r="75" spans="1:13">
      <c r="A75" s="117"/>
      <c r="B75" s="4" t="s">
        <v>677</v>
      </c>
      <c r="C75" s="4">
        <v>3</v>
      </c>
      <c r="D75" s="4">
        <v>49982765</v>
      </c>
      <c r="E75" s="4" t="s">
        <v>18</v>
      </c>
      <c r="F75" s="4" t="s">
        <v>17</v>
      </c>
      <c r="G75" s="55">
        <v>0.56192600000000004</v>
      </c>
      <c r="H75" s="55">
        <v>-1.36408E-2</v>
      </c>
      <c r="I75" s="55">
        <v>2.0109400000000001E-3</v>
      </c>
      <c r="J75" s="38">
        <v>1.17439E-11</v>
      </c>
      <c r="K75" s="56">
        <v>415383</v>
      </c>
      <c r="L75" s="79">
        <f t="shared" si="7"/>
        <v>1.10760430024146E-4</v>
      </c>
      <c r="M75" s="6">
        <f t="shared" si="6"/>
        <v>46.012874589636098</v>
      </c>
    </row>
    <row r="76" spans="1:13">
      <c r="A76" s="117"/>
      <c r="B76" s="4" t="s">
        <v>132</v>
      </c>
      <c r="C76" s="4">
        <v>3</v>
      </c>
      <c r="D76" s="4">
        <v>85639672</v>
      </c>
      <c r="E76" s="4" t="s">
        <v>21</v>
      </c>
      <c r="F76" s="4" t="s">
        <v>20</v>
      </c>
      <c r="G76" s="55">
        <v>0.35248800000000002</v>
      </c>
      <c r="H76" s="55">
        <v>1.7215600000000001E-2</v>
      </c>
      <c r="I76" s="55">
        <v>2.0841499999999999E-3</v>
      </c>
      <c r="J76" s="38">
        <v>1.45355E-16</v>
      </c>
      <c r="K76" s="56">
        <v>416911</v>
      </c>
      <c r="L76" s="79">
        <f t="shared" si="7"/>
        <v>1.63633400834378E-4</v>
      </c>
      <c r="M76" s="6">
        <f t="shared" si="6"/>
        <v>68.231402444885305</v>
      </c>
    </row>
    <row r="77" spans="1:13">
      <c r="A77" s="117"/>
      <c r="B77" s="4" t="s">
        <v>678</v>
      </c>
      <c r="C77" s="4">
        <v>3</v>
      </c>
      <c r="D77" s="4">
        <v>125148287</v>
      </c>
      <c r="E77" s="4" t="s">
        <v>18</v>
      </c>
      <c r="F77" s="4" t="s">
        <v>21</v>
      </c>
      <c r="G77" s="55">
        <v>0.74199099999999996</v>
      </c>
      <c r="H77" s="55">
        <v>-1.35964E-2</v>
      </c>
      <c r="I77" s="55">
        <v>2.2937000000000001E-3</v>
      </c>
      <c r="J77" s="38">
        <v>3.0715900000000001E-9</v>
      </c>
      <c r="K77" s="56">
        <v>411020</v>
      </c>
      <c r="L77" s="79">
        <f t="shared" si="7"/>
        <v>8.5481976576013094E-5</v>
      </c>
      <c r="M77" s="6">
        <f t="shared" si="6"/>
        <v>35.137634682784601</v>
      </c>
    </row>
    <row r="78" spans="1:13">
      <c r="A78" s="117"/>
      <c r="B78" s="4" t="s">
        <v>133</v>
      </c>
      <c r="C78" s="4">
        <v>3</v>
      </c>
      <c r="D78" s="4">
        <v>141654685</v>
      </c>
      <c r="E78" s="4" t="s">
        <v>17</v>
      </c>
      <c r="F78" s="4" t="s">
        <v>18</v>
      </c>
      <c r="G78" s="55">
        <v>0.27248499999999998</v>
      </c>
      <c r="H78" s="55">
        <v>-1.40213E-2</v>
      </c>
      <c r="I78" s="55">
        <v>2.2529400000000002E-3</v>
      </c>
      <c r="J78" s="38">
        <v>4.8594999999999996E-10</v>
      </c>
      <c r="K78" s="56">
        <v>411690</v>
      </c>
      <c r="L78" s="79">
        <f t="shared" si="7"/>
        <v>9.4073247397190494E-5</v>
      </c>
      <c r="M78" s="6">
        <f t="shared" si="6"/>
        <v>38.732470763758997</v>
      </c>
    </row>
    <row r="79" spans="1:13">
      <c r="A79" s="117"/>
      <c r="B79" s="4" t="s">
        <v>140</v>
      </c>
      <c r="C79" s="4">
        <v>4</v>
      </c>
      <c r="D79" s="4">
        <v>3482213</v>
      </c>
      <c r="E79" s="4" t="s">
        <v>17</v>
      </c>
      <c r="F79" s="4" t="s">
        <v>20</v>
      </c>
      <c r="G79" s="55">
        <v>0.89382099999999998</v>
      </c>
      <c r="H79" s="55">
        <v>2.1194899999999999E-2</v>
      </c>
      <c r="I79" s="55">
        <v>3.2520299999999999E-3</v>
      </c>
      <c r="J79" s="38">
        <v>7.1515300000000003E-11</v>
      </c>
      <c r="K79" s="56">
        <v>411070</v>
      </c>
      <c r="L79" s="79">
        <f t="shared" si="7"/>
        <v>1.03322046479796E-4</v>
      </c>
      <c r="M79" s="6">
        <f t="shared" si="6"/>
        <v>42.476775789759301</v>
      </c>
    </row>
    <row r="80" spans="1:13">
      <c r="A80" s="117"/>
      <c r="B80" s="4" t="s">
        <v>141</v>
      </c>
      <c r="C80" s="4">
        <v>4</v>
      </c>
      <c r="D80" s="4">
        <v>15892159</v>
      </c>
      <c r="E80" s="4" t="s">
        <v>21</v>
      </c>
      <c r="F80" s="4" t="s">
        <v>20</v>
      </c>
      <c r="G80" s="55">
        <v>0.79785200000000001</v>
      </c>
      <c r="H80" s="55">
        <v>-1.59119E-2</v>
      </c>
      <c r="I80" s="55">
        <v>2.5059499999999998E-3</v>
      </c>
      <c r="J80" s="38">
        <v>2.15807E-10</v>
      </c>
      <c r="K80" s="56">
        <v>408470</v>
      </c>
      <c r="L80" s="79">
        <f t="shared" si="7"/>
        <v>9.8695249273315696E-5</v>
      </c>
      <c r="M80" s="6">
        <f t="shared" si="6"/>
        <v>40.3178302584802</v>
      </c>
    </row>
    <row r="81" spans="1:13">
      <c r="A81" s="117"/>
      <c r="B81" s="4" t="s">
        <v>142</v>
      </c>
      <c r="C81" s="4">
        <v>4</v>
      </c>
      <c r="D81" s="4">
        <v>57745481</v>
      </c>
      <c r="E81" s="4" t="s">
        <v>18</v>
      </c>
      <c r="F81" s="4" t="s">
        <v>17</v>
      </c>
      <c r="G81" s="55">
        <v>0.53504600000000002</v>
      </c>
      <c r="H81" s="55">
        <v>1.2286E-2</v>
      </c>
      <c r="I81" s="55">
        <v>2.0175499999999999E-3</v>
      </c>
      <c r="J81" s="38">
        <v>1.13209E-9</v>
      </c>
      <c r="K81" s="56">
        <v>409145</v>
      </c>
      <c r="L81" s="79">
        <f t="shared" si="7"/>
        <v>9.0626623662369994E-5</v>
      </c>
      <c r="M81" s="6">
        <f t="shared" si="6"/>
        <v>37.082609356775599</v>
      </c>
    </row>
    <row r="82" spans="1:13">
      <c r="A82" s="117"/>
      <c r="B82" s="4" t="s">
        <v>679</v>
      </c>
      <c r="C82" s="4">
        <v>4</v>
      </c>
      <c r="D82" s="4">
        <v>69964338</v>
      </c>
      <c r="E82" s="4" t="s">
        <v>17</v>
      </c>
      <c r="F82" s="4" t="s">
        <v>18</v>
      </c>
      <c r="G82" s="55">
        <v>0.54444099999999995</v>
      </c>
      <c r="H82" s="55">
        <v>3.2228600000000003E-2</v>
      </c>
      <c r="I82" s="55">
        <v>1.9972000000000002E-3</v>
      </c>
      <c r="J82" s="38">
        <v>1.4054700000000001E-58</v>
      </c>
      <c r="K82" s="56">
        <v>417580</v>
      </c>
      <c r="L82" s="79">
        <f t="shared" si="7"/>
        <v>6.2320271692940397E-4</v>
      </c>
      <c r="M82" s="6">
        <f t="shared" si="6"/>
        <v>260.39802488653902</v>
      </c>
    </row>
    <row r="83" spans="1:13">
      <c r="A83" s="117"/>
      <c r="B83" s="4" t="s">
        <v>680</v>
      </c>
      <c r="C83" s="4">
        <v>4</v>
      </c>
      <c r="D83" s="4">
        <v>72345872</v>
      </c>
      <c r="E83" s="4" t="s">
        <v>20</v>
      </c>
      <c r="F83" s="4" t="s">
        <v>21</v>
      </c>
      <c r="G83" s="55">
        <v>0.15598999999999999</v>
      </c>
      <c r="H83" s="55">
        <v>-2.56184E-2</v>
      </c>
      <c r="I83" s="55">
        <v>2.7594199999999998E-3</v>
      </c>
      <c r="J83" s="38">
        <v>1.6326E-20</v>
      </c>
      <c r="K83" s="56">
        <v>412941</v>
      </c>
      <c r="L83" s="79">
        <f t="shared" si="7"/>
        <v>2.08684284314041E-4</v>
      </c>
      <c r="M83" s="6">
        <f t="shared" si="6"/>
        <v>86.191866568344395</v>
      </c>
    </row>
    <row r="84" spans="1:13">
      <c r="A84" s="117"/>
      <c r="B84" s="4" t="s">
        <v>681</v>
      </c>
      <c r="C84" s="4">
        <v>4</v>
      </c>
      <c r="D84" s="4">
        <v>72554159</v>
      </c>
      <c r="E84" s="4" t="s">
        <v>18</v>
      </c>
      <c r="F84" s="4" t="s">
        <v>20</v>
      </c>
      <c r="G84" s="55">
        <v>0.583561</v>
      </c>
      <c r="H84" s="55">
        <v>0.100742</v>
      </c>
      <c r="I84" s="55">
        <v>2.0221000000000002E-3</v>
      </c>
      <c r="J84" s="38">
        <v>0</v>
      </c>
      <c r="K84" s="56">
        <v>416480</v>
      </c>
      <c r="L84" s="79">
        <f t="shared" si="7"/>
        <v>5.9243561808103203E-3</v>
      </c>
      <c r="M84" s="6">
        <f t="shared" si="6"/>
        <v>2482.0686723517601</v>
      </c>
    </row>
    <row r="85" spans="1:13">
      <c r="A85" s="117"/>
      <c r="B85" s="4" t="s">
        <v>682</v>
      </c>
      <c r="C85" s="4">
        <v>4</v>
      </c>
      <c r="D85" s="4">
        <v>72866015</v>
      </c>
      <c r="E85" s="4" t="s">
        <v>21</v>
      </c>
      <c r="F85" s="4" t="s">
        <v>20</v>
      </c>
      <c r="G85" s="55">
        <v>0.67328299999999996</v>
      </c>
      <c r="H85" s="55">
        <v>-4.2259699999999997E-2</v>
      </c>
      <c r="I85" s="55">
        <v>2.1420100000000002E-3</v>
      </c>
      <c r="J85" s="38">
        <v>1.2155900000000001E-86</v>
      </c>
      <c r="K85" s="56">
        <v>410487</v>
      </c>
      <c r="L85" s="79">
        <f t="shared" si="7"/>
        <v>9.4732459054590898E-4</v>
      </c>
      <c r="M85" s="6">
        <f t="shared" si="6"/>
        <v>389.23126289698899</v>
      </c>
    </row>
    <row r="86" spans="1:13">
      <c r="A86" s="117"/>
      <c r="B86" s="4" t="s">
        <v>683</v>
      </c>
      <c r="C86" s="4">
        <v>4</v>
      </c>
      <c r="D86" s="4">
        <v>73416601</v>
      </c>
      <c r="E86" s="4" t="s">
        <v>20</v>
      </c>
      <c r="F86" s="4" t="s">
        <v>21</v>
      </c>
      <c r="G86" s="55">
        <v>0.68331399999999998</v>
      </c>
      <c r="H86" s="55">
        <v>1.42509E-2</v>
      </c>
      <c r="I86" s="55">
        <v>2.1701300000000001E-3</v>
      </c>
      <c r="J86" s="38">
        <v>5.1398699999999997E-11</v>
      </c>
      <c r="K86" s="56">
        <v>405450</v>
      </c>
      <c r="L86" s="79">
        <f t="shared" si="7"/>
        <v>1.06348064476476E-4</v>
      </c>
      <c r="M86" s="6">
        <f t="shared" si="6"/>
        <v>43.123196114299198</v>
      </c>
    </row>
    <row r="87" spans="1:13">
      <c r="A87" s="117"/>
      <c r="B87" s="4" t="s">
        <v>684</v>
      </c>
      <c r="C87" s="4">
        <v>4</v>
      </c>
      <c r="D87" s="4">
        <v>87401439</v>
      </c>
      <c r="E87" s="4" t="s">
        <v>21</v>
      </c>
      <c r="F87" s="4" t="s">
        <v>17</v>
      </c>
      <c r="G87" s="55">
        <v>0.70040199999999997</v>
      </c>
      <c r="H87" s="55">
        <v>1.30004E-2</v>
      </c>
      <c r="I87" s="55">
        <v>2.17965E-3</v>
      </c>
      <c r="J87" s="38">
        <v>2.4547999999999998E-9</v>
      </c>
      <c r="K87" s="56">
        <v>413695</v>
      </c>
      <c r="L87" s="79">
        <f t="shared" si="7"/>
        <v>8.5984919700387701E-5</v>
      </c>
      <c r="M87" s="6">
        <f t="shared" si="6"/>
        <v>35.574418249109002</v>
      </c>
    </row>
    <row r="88" spans="1:13">
      <c r="A88" s="117"/>
      <c r="B88" s="4" t="s">
        <v>146</v>
      </c>
      <c r="C88" s="4">
        <v>4</v>
      </c>
      <c r="D88" s="4">
        <v>88287993</v>
      </c>
      <c r="E88" s="4" t="s">
        <v>21</v>
      </c>
      <c r="F88" s="4" t="s">
        <v>20</v>
      </c>
      <c r="G88" s="55">
        <v>0.70120899999999997</v>
      </c>
      <c r="H88" s="55">
        <v>1.60047E-2</v>
      </c>
      <c r="I88" s="55">
        <v>2.1734100000000002E-3</v>
      </c>
      <c r="J88" s="38">
        <v>1.78673E-13</v>
      </c>
      <c r="K88" s="56">
        <v>417580</v>
      </c>
      <c r="L88" s="79">
        <f t="shared" si="7"/>
        <v>1.2984214176302899E-4</v>
      </c>
      <c r="M88" s="6">
        <f t="shared" si="6"/>
        <v>54.226262727214603</v>
      </c>
    </row>
    <row r="89" spans="1:13">
      <c r="A89" s="117"/>
      <c r="B89" s="4" t="s">
        <v>685</v>
      </c>
      <c r="C89" s="4">
        <v>4</v>
      </c>
      <c r="D89" s="4">
        <v>100146674</v>
      </c>
      <c r="E89" s="4" t="s">
        <v>20</v>
      </c>
      <c r="F89" s="4" t="s">
        <v>21</v>
      </c>
      <c r="G89" s="55">
        <v>0.97730600000000001</v>
      </c>
      <c r="H89" s="55">
        <v>-5.2803900000000001E-2</v>
      </c>
      <c r="I89" s="55">
        <v>6.7197699999999999E-3</v>
      </c>
      <c r="J89" s="38">
        <v>3.9030200000000001E-15</v>
      </c>
      <c r="K89" s="56">
        <v>413606</v>
      </c>
      <c r="L89" s="79">
        <f t="shared" ref="L89:L120" si="8">2*G89*(1-G89)*H89*H89/(2*H89*H89*G89*(1-G89)+I89*I89*2*K89*G89*(1-G89))</f>
        <v>1.4926965211295499E-4</v>
      </c>
      <c r="M89" s="6">
        <f t="shared" ref="M89:M120" si="9">L89/(1-L89)*(K89-2)</f>
        <v>61.7477422565319</v>
      </c>
    </row>
    <row r="90" spans="1:13">
      <c r="A90" s="117"/>
      <c r="B90" s="4" t="s">
        <v>156</v>
      </c>
      <c r="C90" s="4">
        <v>5</v>
      </c>
      <c r="D90" s="4">
        <v>87940026</v>
      </c>
      <c r="E90" s="4" t="s">
        <v>17</v>
      </c>
      <c r="F90" s="4" t="s">
        <v>18</v>
      </c>
      <c r="G90" s="55">
        <v>0.29046899999999998</v>
      </c>
      <c r="H90" s="55">
        <v>-1.32137E-2</v>
      </c>
      <c r="I90" s="55">
        <v>2.1975300000000001E-3</v>
      </c>
      <c r="J90" s="38">
        <v>1.82138E-9</v>
      </c>
      <c r="K90" s="56">
        <v>415505</v>
      </c>
      <c r="L90" s="79">
        <f t="shared" si="8"/>
        <v>8.7009208132867705E-5</v>
      </c>
      <c r="M90" s="6">
        <f t="shared" si="9"/>
        <v>36.155732888518997</v>
      </c>
    </row>
    <row r="91" spans="1:13">
      <c r="A91" s="117"/>
      <c r="B91" s="4" t="s">
        <v>157</v>
      </c>
      <c r="C91" s="4">
        <v>5</v>
      </c>
      <c r="D91" s="4">
        <v>108996643</v>
      </c>
      <c r="E91" s="4" t="s">
        <v>17</v>
      </c>
      <c r="F91" s="4" t="s">
        <v>18</v>
      </c>
      <c r="G91" s="55">
        <v>0.82556200000000002</v>
      </c>
      <c r="H91" s="55">
        <v>1.4527999999999999E-2</v>
      </c>
      <c r="I91" s="55">
        <v>2.6490200000000002E-3</v>
      </c>
      <c r="J91" s="38">
        <v>4.1515999999999999E-8</v>
      </c>
      <c r="K91" s="56">
        <v>410035</v>
      </c>
      <c r="L91" s="79">
        <f t="shared" si="8"/>
        <v>7.3348021405327695E-5</v>
      </c>
      <c r="M91" s="6">
        <f t="shared" si="9"/>
        <v>30.0773153724625</v>
      </c>
    </row>
    <row r="92" spans="1:13">
      <c r="A92" s="117"/>
      <c r="B92" s="4" t="s">
        <v>686</v>
      </c>
      <c r="C92" s="4">
        <v>5</v>
      </c>
      <c r="D92" s="4">
        <v>148016857</v>
      </c>
      <c r="E92" s="4" t="s">
        <v>21</v>
      </c>
      <c r="F92" s="4" t="s">
        <v>17</v>
      </c>
      <c r="G92" s="55">
        <v>0.55813400000000002</v>
      </c>
      <c r="H92" s="55">
        <v>-1.1204499999999999E-2</v>
      </c>
      <c r="I92" s="55">
        <v>2.02666E-3</v>
      </c>
      <c r="J92" s="38">
        <v>3.22823E-8</v>
      </c>
      <c r="K92" s="56">
        <v>408532</v>
      </c>
      <c r="L92" s="79">
        <f t="shared" si="8"/>
        <v>7.4810851628630894E-5</v>
      </c>
      <c r="M92" s="6">
        <f t="shared" si="9"/>
        <v>30.5647637918537</v>
      </c>
    </row>
    <row r="93" spans="1:13">
      <c r="A93" s="117"/>
      <c r="B93" s="4" t="s">
        <v>160</v>
      </c>
      <c r="C93" s="4">
        <v>6</v>
      </c>
      <c r="D93" s="4">
        <v>22801858</v>
      </c>
      <c r="E93" s="4" t="s">
        <v>17</v>
      </c>
      <c r="F93" s="4" t="s">
        <v>21</v>
      </c>
      <c r="G93" s="55">
        <v>0.92793599999999998</v>
      </c>
      <c r="H93" s="55">
        <v>2.4987100000000002E-2</v>
      </c>
      <c r="I93" s="55">
        <v>3.8510300000000001E-3</v>
      </c>
      <c r="J93" s="38">
        <v>8.6735900000000001E-11</v>
      </c>
      <c r="K93" s="56">
        <v>415915</v>
      </c>
      <c r="L93" s="79">
        <f t="shared" si="8"/>
        <v>1.01211384281855E-4</v>
      </c>
      <c r="M93" s="6">
        <f t="shared" si="9"/>
        <v>42.099391408501198</v>
      </c>
    </row>
    <row r="94" spans="1:13">
      <c r="A94" s="117"/>
      <c r="B94" s="4" t="s">
        <v>162</v>
      </c>
      <c r="C94" s="4">
        <v>6</v>
      </c>
      <c r="D94" s="4">
        <v>32623367</v>
      </c>
      <c r="E94" s="4" t="s">
        <v>18</v>
      </c>
      <c r="F94" s="4" t="s">
        <v>17</v>
      </c>
      <c r="G94" s="55">
        <v>0.75643800000000005</v>
      </c>
      <c r="H94" s="55">
        <v>1.3562299999999999E-2</v>
      </c>
      <c r="I94" s="55">
        <v>2.3250200000000001E-3</v>
      </c>
      <c r="J94" s="38">
        <v>5.43783E-9</v>
      </c>
      <c r="K94" s="56">
        <v>415389</v>
      </c>
      <c r="L94" s="79">
        <f t="shared" si="8"/>
        <v>8.1907324959328096E-5</v>
      </c>
      <c r="M94" s="6">
        <f t="shared" si="9"/>
        <v>34.026024973565001</v>
      </c>
    </row>
    <row r="95" spans="1:13">
      <c r="A95" s="117"/>
      <c r="B95" s="4" t="s">
        <v>163</v>
      </c>
      <c r="C95" s="4">
        <v>6</v>
      </c>
      <c r="D95" s="4">
        <v>57767576</v>
      </c>
      <c r="E95" s="4" t="s">
        <v>18</v>
      </c>
      <c r="F95" s="4" t="s">
        <v>17</v>
      </c>
      <c r="G95" s="55">
        <v>0.48863699999999999</v>
      </c>
      <c r="H95" s="55">
        <v>-1.1757099999999999E-2</v>
      </c>
      <c r="I95" s="55">
        <v>2.0009300000000002E-3</v>
      </c>
      <c r="J95" s="38">
        <v>4.2082399999999999E-9</v>
      </c>
      <c r="K95" s="56">
        <v>414844</v>
      </c>
      <c r="L95" s="79">
        <f t="shared" si="8"/>
        <v>8.3217694022645695E-5</v>
      </c>
      <c r="M95" s="6">
        <f t="shared" si="9"/>
        <v>34.525067720263998</v>
      </c>
    </row>
    <row r="96" spans="1:13">
      <c r="A96" s="117"/>
      <c r="B96" s="4" t="s">
        <v>164</v>
      </c>
      <c r="C96" s="4">
        <v>6</v>
      </c>
      <c r="D96" s="4">
        <v>121859499</v>
      </c>
      <c r="E96" s="4" t="s">
        <v>17</v>
      </c>
      <c r="F96" s="4" t="s">
        <v>18</v>
      </c>
      <c r="G96" s="55">
        <v>0.55410599999999999</v>
      </c>
      <c r="H96" s="55">
        <v>-1.1051E-2</v>
      </c>
      <c r="I96" s="55">
        <v>2.0118200000000001E-3</v>
      </c>
      <c r="J96" s="38">
        <v>3.9507100000000003E-8</v>
      </c>
      <c r="K96" s="56">
        <v>411732</v>
      </c>
      <c r="L96" s="79">
        <f t="shared" si="8"/>
        <v>7.32788200578557E-5</v>
      </c>
      <c r="M96" s="6">
        <f t="shared" si="9"/>
        <v>30.1732996462163</v>
      </c>
    </row>
    <row r="97" spans="1:13">
      <c r="A97" s="117"/>
      <c r="B97" s="4" t="s">
        <v>165</v>
      </c>
      <c r="C97" s="4">
        <v>6</v>
      </c>
      <c r="D97" s="4">
        <v>131924689</v>
      </c>
      <c r="E97" s="4" t="s">
        <v>21</v>
      </c>
      <c r="F97" s="4" t="s">
        <v>20</v>
      </c>
      <c r="G97" s="55">
        <v>0.83477800000000002</v>
      </c>
      <c r="H97" s="55">
        <v>2.3362299999999999E-2</v>
      </c>
      <c r="I97" s="55">
        <v>2.6822999999999999E-3</v>
      </c>
      <c r="J97" s="38">
        <v>3.0442800000000002E-18</v>
      </c>
      <c r="K97" s="56">
        <v>416984</v>
      </c>
      <c r="L97" s="79">
        <f t="shared" si="8"/>
        <v>1.8189388543424001E-4</v>
      </c>
      <c r="M97" s="6">
        <f t="shared" si="9"/>
        <v>75.860274656247398</v>
      </c>
    </row>
    <row r="98" spans="1:13">
      <c r="A98" s="117"/>
      <c r="B98" s="4" t="s">
        <v>166</v>
      </c>
      <c r="C98" s="4">
        <v>7</v>
      </c>
      <c r="D98" s="4">
        <v>21577960</v>
      </c>
      <c r="E98" s="4" t="s">
        <v>17</v>
      </c>
      <c r="F98" s="4" t="s">
        <v>18</v>
      </c>
      <c r="G98" s="55">
        <v>0.71781499999999998</v>
      </c>
      <c r="H98" s="55">
        <v>1.4557499999999999E-2</v>
      </c>
      <c r="I98" s="55">
        <v>2.23829E-3</v>
      </c>
      <c r="J98" s="38">
        <v>7.8293199999999994E-11</v>
      </c>
      <c r="K98" s="56">
        <v>407826</v>
      </c>
      <c r="L98" s="79">
        <f t="shared" si="8"/>
        <v>1.03710072035206E-4</v>
      </c>
      <c r="M98" s="6">
        <f t="shared" si="9"/>
        <v>42.299843337485598</v>
      </c>
    </row>
    <row r="99" spans="1:13">
      <c r="A99" s="117"/>
      <c r="B99" s="4" t="s">
        <v>167</v>
      </c>
      <c r="C99" s="4">
        <v>7</v>
      </c>
      <c r="D99" s="4">
        <v>64015379</v>
      </c>
      <c r="E99" s="4" t="s">
        <v>20</v>
      </c>
      <c r="F99" s="4" t="s">
        <v>17</v>
      </c>
      <c r="G99" s="55">
        <v>0.63900900000000005</v>
      </c>
      <c r="H99" s="55">
        <v>-1.38131E-2</v>
      </c>
      <c r="I99" s="55">
        <v>2.07209E-3</v>
      </c>
      <c r="J99" s="38">
        <v>2.6243000000000001E-11</v>
      </c>
      <c r="K99" s="56">
        <v>417239</v>
      </c>
      <c r="L99" s="79">
        <f t="shared" si="8"/>
        <v>1.06496156261241E-4</v>
      </c>
      <c r="M99" s="6">
        <f t="shared" si="9"/>
        <v>44.438869318742398</v>
      </c>
    </row>
    <row r="100" spans="1:13">
      <c r="A100" s="117"/>
      <c r="B100" s="4" t="s">
        <v>168</v>
      </c>
      <c r="C100" s="4">
        <v>7</v>
      </c>
      <c r="D100" s="4">
        <v>100809458</v>
      </c>
      <c r="E100" s="4" t="s">
        <v>18</v>
      </c>
      <c r="F100" s="4" t="s">
        <v>21</v>
      </c>
      <c r="G100" s="55">
        <v>0.85236199999999995</v>
      </c>
      <c r="H100" s="55">
        <v>1.66065E-2</v>
      </c>
      <c r="I100" s="55">
        <v>2.8252099999999999E-3</v>
      </c>
      <c r="J100" s="38">
        <v>4.1528299999999996E-9</v>
      </c>
      <c r="K100" s="56">
        <v>412004</v>
      </c>
      <c r="L100" s="79">
        <f t="shared" si="8"/>
        <v>8.3852670683440801E-5</v>
      </c>
      <c r="M100" s="6">
        <f t="shared" si="9"/>
        <v>34.550365167311298</v>
      </c>
    </row>
    <row r="101" spans="1:13">
      <c r="A101" s="117"/>
      <c r="B101" s="4" t="s">
        <v>169</v>
      </c>
      <c r="C101" s="4">
        <v>7</v>
      </c>
      <c r="D101" s="4">
        <v>104618318</v>
      </c>
      <c r="E101" s="4" t="s">
        <v>18</v>
      </c>
      <c r="F101" s="4" t="s">
        <v>17</v>
      </c>
      <c r="G101" s="55">
        <v>0.53736799999999996</v>
      </c>
      <c r="H101" s="55">
        <v>1.17532E-2</v>
      </c>
      <c r="I101" s="55">
        <v>2.0375800000000002E-3</v>
      </c>
      <c r="J101" s="38">
        <v>8.0109200000000007E-9</v>
      </c>
      <c r="K101" s="56">
        <v>400410</v>
      </c>
      <c r="L101" s="79">
        <f t="shared" si="8"/>
        <v>8.3088690225498299E-5</v>
      </c>
      <c r="M101" s="6">
        <f t="shared" si="9"/>
        <v>33.272140814412602</v>
      </c>
    </row>
    <row r="102" spans="1:13">
      <c r="A102" s="117"/>
      <c r="B102" s="4" t="s">
        <v>170</v>
      </c>
      <c r="C102" s="4">
        <v>7</v>
      </c>
      <c r="D102" s="4">
        <v>133536351</v>
      </c>
      <c r="E102" s="4" t="s">
        <v>20</v>
      </c>
      <c r="F102" s="4" t="s">
        <v>18</v>
      </c>
      <c r="G102" s="55">
        <v>0.21731500000000001</v>
      </c>
      <c r="H102" s="55">
        <v>1.38826E-2</v>
      </c>
      <c r="I102" s="55">
        <v>2.43596E-3</v>
      </c>
      <c r="J102" s="38">
        <v>1.20495E-8</v>
      </c>
      <c r="K102" s="56">
        <v>410103</v>
      </c>
      <c r="L102" s="79">
        <f t="shared" si="8"/>
        <v>7.9190662462014694E-5</v>
      </c>
      <c r="M102" s="6">
        <f t="shared" si="9"/>
        <v>32.478741879420099</v>
      </c>
    </row>
    <row r="103" spans="1:13">
      <c r="A103" s="117"/>
      <c r="B103" s="4" t="s">
        <v>172</v>
      </c>
      <c r="C103" s="4">
        <v>8</v>
      </c>
      <c r="D103" s="4">
        <v>11611865</v>
      </c>
      <c r="E103" s="4" t="s">
        <v>20</v>
      </c>
      <c r="F103" s="4" t="s">
        <v>21</v>
      </c>
      <c r="G103" s="55">
        <v>0.41639500000000002</v>
      </c>
      <c r="H103" s="55">
        <v>-1.32996E-2</v>
      </c>
      <c r="I103" s="55">
        <v>2.0213900000000001E-3</v>
      </c>
      <c r="J103" s="38">
        <v>4.7219099999999997E-11</v>
      </c>
      <c r="K103" s="56">
        <v>416585</v>
      </c>
      <c r="L103" s="79">
        <f t="shared" si="8"/>
        <v>1.03903021669412E-4</v>
      </c>
      <c r="M103" s="6">
        <f t="shared" si="9"/>
        <v>43.288730305991599</v>
      </c>
    </row>
    <row r="104" spans="1:13">
      <c r="A104" s="117"/>
      <c r="B104" s="4" t="s">
        <v>173</v>
      </c>
      <c r="C104" s="4">
        <v>8</v>
      </c>
      <c r="D104" s="4">
        <v>25892919</v>
      </c>
      <c r="E104" s="4" t="s">
        <v>21</v>
      </c>
      <c r="F104" s="4" t="s">
        <v>20</v>
      </c>
      <c r="G104" s="55">
        <v>0.74706399999999995</v>
      </c>
      <c r="H104" s="55">
        <v>-1.48311E-2</v>
      </c>
      <c r="I104" s="55">
        <v>2.3001800000000002E-3</v>
      </c>
      <c r="J104" s="38">
        <v>1.13479E-10</v>
      </c>
      <c r="K104" s="56">
        <v>413976</v>
      </c>
      <c r="L104" s="79">
        <f t="shared" si="8"/>
        <v>1.0041632059216001E-4</v>
      </c>
      <c r="M104" s="6">
        <f t="shared" si="9"/>
        <v>41.573920600958303</v>
      </c>
    </row>
    <row r="105" spans="1:13">
      <c r="A105" s="117"/>
      <c r="B105" s="4" t="s">
        <v>687</v>
      </c>
      <c r="C105" s="4">
        <v>8</v>
      </c>
      <c r="D105" s="4">
        <v>61312205</v>
      </c>
      <c r="E105" s="4" t="s">
        <v>18</v>
      </c>
      <c r="F105" s="4" t="s">
        <v>21</v>
      </c>
      <c r="G105" s="55">
        <v>0.86709999999999998</v>
      </c>
      <c r="H105" s="55">
        <v>1.7614500000000002E-2</v>
      </c>
      <c r="I105" s="55">
        <v>2.9413299999999998E-3</v>
      </c>
      <c r="J105" s="38">
        <v>2.1162999999999998E-9</v>
      </c>
      <c r="K105" s="56">
        <v>415766</v>
      </c>
      <c r="L105" s="79">
        <f t="shared" si="8"/>
        <v>8.6251509285207496E-5</v>
      </c>
      <c r="M105" s="6">
        <f t="shared" si="9"/>
        <v>35.863365775881199</v>
      </c>
    </row>
    <row r="106" spans="1:13">
      <c r="A106" s="117"/>
      <c r="B106" s="4" t="s">
        <v>176</v>
      </c>
      <c r="C106" s="4">
        <v>8</v>
      </c>
      <c r="D106" s="4">
        <v>116988527</v>
      </c>
      <c r="E106" s="4" t="s">
        <v>17</v>
      </c>
      <c r="F106" s="4" t="s">
        <v>21</v>
      </c>
      <c r="G106" s="55">
        <v>0.41709099999999999</v>
      </c>
      <c r="H106" s="55">
        <v>2.3402900000000001E-2</v>
      </c>
      <c r="I106" s="55">
        <v>2.02418E-3</v>
      </c>
      <c r="J106" s="38">
        <v>6.4426900000000004E-31</v>
      </c>
      <c r="K106" s="56">
        <v>414768</v>
      </c>
      <c r="L106" s="79">
        <f t="shared" si="8"/>
        <v>3.2217802110449598E-4</v>
      </c>
      <c r="M106" s="6">
        <f t="shared" si="9"/>
        <v>133.67155513853999</v>
      </c>
    </row>
    <row r="107" spans="1:13">
      <c r="A107" s="117"/>
      <c r="B107" s="4" t="s">
        <v>182</v>
      </c>
      <c r="C107" s="4">
        <v>9</v>
      </c>
      <c r="D107" s="4">
        <v>107669073</v>
      </c>
      <c r="E107" s="4" t="s">
        <v>17</v>
      </c>
      <c r="F107" s="4" t="s">
        <v>18</v>
      </c>
      <c r="G107" s="55">
        <v>0.88227299999999997</v>
      </c>
      <c r="H107" s="55">
        <v>-1.7568799999999999E-2</v>
      </c>
      <c r="I107" s="55">
        <v>3.1341099999999998E-3</v>
      </c>
      <c r="J107" s="38">
        <v>2.0745600000000001E-8</v>
      </c>
      <c r="K107" s="56">
        <v>405247</v>
      </c>
      <c r="L107" s="79">
        <f t="shared" si="8"/>
        <v>7.7535795041002605E-5</v>
      </c>
      <c r="M107" s="6">
        <f t="shared" si="9"/>
        <v>31.423429701996</v>
      </c>
    </row>
    <row r="108" spans="1:13">
      <c r="A108" s="117"/>
      <c r="B108" s="4" t="s">
        <v>688</v>
      </c>
      <c r="C108" s="4">
        <v>9</v>
      </c>
      <c r="D108" s="4">
        <v>125745042</v>
      </c>
      <c r="E108" s="4" t="s">
        <v>21</v>
      </c>
      <c r="F108" s="4" t="s">
        <v>20</v>
      </c>
      <c r="G108" s="55">
        <v>0.13889899999999999</v>
      </c>
      <c r="H108" s="55">
        <v>1.9633000000000001E-2</v>
      </c>
      <c r="I108" s="55">
        <v>2.8809700000000001E-3</v>
      </c>
      <c r="J108" s="38">
        <v>9.4454100000000002E-12</v>
      </c>
      <c r="K108" s="56">
        <v>416559</v>
      </c>
      <c r="L108" s="79">
        <f t="shared" si="8"/>
        <v>1.11473317023315E-4</v>
      </c>
      <c r="M108" s="6">
        <f t="shared" si="9"/>
        <v>46.440167358779597</v>
      </c>
    </row>
    <row r="109" spans="1:13">
      <c r="A109" s="117"/>
      <c r="B109" s="4" t="s">
        <v>689</v>
      </c>
      <c r="C109" s="4">
        <v>9</v>
      </c>
      <c r="D109" s="4">
        <v>136149830</v>
      </c>
      <c r="E109" s="4" t="s">
        <v>21</v>
      </c>
      <c r="F109" s="4" t="s">
        <v>20</v>
      </c>
      <c r="G109" s="55">
        <v>0.81620800000000004</v>
      </c>
      <c r="H109" s="55">
        <v>1.8534499999999999E-2</v>
      </c>
      <c r="I109" s="55">
        <v>2.5681300000000001E-3</v>
      </c>
      <c r="J109" s="38">
        <v>5.3109799999999999E-13</v>
      </c>
      <c r="K109" s="56">
        <v>417502</v>
      </c>
      <c r="L109" s="79">
        <f t="shared" si="8"/>
        <v>1.2474266048811299E-4</v>
      </c>
      <c r="M109" s="6">
        <f t="shared" si="9"/>
        <v>52.0865581696291</v>
      </c>
    </row>
    <row r="110" spans="1:13">
      <c r="A110" s="117"/>
      <c r="B110" s="4" t="s">
        <v>188</v>
      </c>
      <c r="C110" s="4">
        <v>10</v>
      </c>
      <c r="D110" s="4">
        <v>88081438</v>
      </c>
      <c r="E110" s="4" t="s">
        <v>18</v>
      </c>
      <c r="F110" s="4" t="s">
        <v>17</v>
      </c>
      <c r="G110" s="55">
        <v>0.94595799999999997</v>
      </c>
      <c r="H110" s="55">
        <v>-2.6569200000000001E-2</v>
      </c>
      <c r="I110" s="55">
        <v>4.4006899999999996E-3</v>
      </c>
      <c r="J110" s="38">
        <v>1.56497E-9</v>
      </c>
      <c r="K110" s="56">
        <v>417580</v>
      </c>
      <c r="L110" s="79">
        <f t="shared" si="8"/>
        <v>8.7284635828683202E-5</v>
      </c>
      <c r="M110" s="6">
        <f t="shared" si="9"/>
        <v>36.4513253007242</v>
      </c>
    </row>
    <row r="111" spans="1:13">
      <c r="A111" s="117"/>
      <c r="B111" s="4" t="s">
        <v>189</v>
      </c>
      <c r="C111" s="4">
        <v>10</v>
      </c>
      <c r="D111" s="4">
        <v>91495322</v>
      </c>
      <c r="E111" s="4" t="s">
        <v>21</v>
      </c>
      <c r="F111" s="4" t="s">
        <v>20</v>
      </c>
      <c r="G111" s="55">
        <v>0.800871</v>
      </c>
      <c r="H111" s="55">
        <v>-1.52166E-2</v>
      </c>
      <c r="I111" s="55">
        <v>2.49607E-3</v>
      </c>
      <c r="J111" s="38">
        <v>1.0860399999999999E-9</v>
      </c>
      <c r="K111" s="56">
        <v>416117</v>
      </c>
      <c r="L111" s="79">
        <f t="shared" si="8"/>
        <v>8.9303295010402699E-5</v>
      </c>
      <c r="M111" s="6">
        <f t="shared" si="9"/>
        <v>37.163759449427502</v>
      </c>
    </row>
    <row r="112" spans="1:13">
      <c r="A112" s="117"/>
      <c r="B112" s="4" t="s">
        <v>690</v>
      </c>
      <c r="C112" s="4">
        <v>11</v>
      </c>
      <c r="D112" s="4">
        <v>13210063</v>
      </c>
      <c r="E112" s="4" t="s">
        <v>17</v>
      </c>
      <c r="F112" s="4" t="s">
        <v>18</v>
      </c>
      <c r="G112" s="55">
        <v>0.98640700000000003</v>
      </c>
      <c r="H112" s="55">
        <v>5.4735399999999997E-2</v>
      </c>
      <c r="I112" s="55">
        <v>8.6352700000000004E-3</v>
      </c>
      <c r="J112" s="38">
        <v>2.31891E-10</v>
      </c>
      <c r="K112" s="56">
        <v>414299</v>
      </c>
      <c r="L112" s="79">
        <f t="shared" si="8"/>
        <v>9.6968069642307001E-5</v>
      </c>
      <c r="M112" s="6">
        <f t="shared" si="9"/>
        <v>40.177476280916899</v>
      </c>
    </row>
    <row r="113" spans="1:13">
      <c r="A113" s="117"/>
      <c r="B113" s="4" t="s">
        <v>691</v>
      </c>
      <c r="C113" s="4">
        <v>11</v>
      </c>
      <c r="D113" s="4">
        <v>13508611</v>
      </c>
      <c r="E113" s="4" t="s">
        <v>20</v>
      </c>
      <c r="F113" s="4" t="s">
        <v>21</v>
      </c>
      <c r="G113" s="55">
        <v>0.98661600000000005</v>
      </c>
      <c r="H113" s="55">
        <v>6.3887600000000003E-2</v>
      </c>
      <c r="I113" s="55">
        <v>8.6859499999999996E-3</v>
      </c>
      <c r="J113" s="38">
        <v>1.90538E-13</v>
      </c>
      <c r="K113" s="56">
        <v>414944</v>
      </c>
      <c r="L113" s="79">
        <f t="shared" si="8"/>
        <v>1.30362412466068E-4</v>
      </c>
      <c r="M113" s="6">
        <f t="shared" si="9"/>
        <v>54.099892746027699</v>
      </c>
    </row>
    <row r="114" spans="1:13">
      <c r="A114" s="117"/>
      <c r="B114" s="4" t="s">
        <v>692</v>
      </c>
      <c r="C114" s="4">
        <v>11</v>
      </c>
      <c r="D114" s="4">
        <v>14332994</v>
      </c>
      <c r="E114" s="4" t="s">
        <v>18</v>
      </c>
      <c r="F114" s="4" t="s">
        <v>17</v>
      </c>
      <c r="G114" s="55">
        <v>0.98100900000000002</v>
      </c>
      <c r="H114" s="55">
        <v>-5.4180800000000001E-2</v>
      </c>
      <c r="I114" s="55">
        <v>7.3190800000000004E-3</v>
      </c>
      <c r="J114" s="38">
        <v>1.33472E-13</v>
      </c>
      <c r="K114" s="56">
        <v>415418</v>
      </c>
      <c r="L114" s="79">
        <f t="shared" si="8"/>
        <v>1.3189709842832901E-4</v>
      </c>
      <c r="M114" s="6">
        <f t="shared" si="9"/>
        <v>54.799392921624701</v>
      </c>
    </row>
    <row r="115" spans="1:13">
      <c r="A115" s="117"/>
      <c r="B115" s="4" t="s">
        <v>693</v>
      </c>
      <c r="C115" s="4">
        <v>11</v>
      </c>
      <c r="D115" s="4">
        <v>14385531</v>
      </c>
      <c r="E115" s="4" t="s">
        <v>21</v>
      </c>
      <c r="F115" s="4" t="s">
        <v>20</v>
      </c>
      <c r="G115" s="55">
        <v>0.98697800000000002</v>
      </c>
      <c r="H115" s="55">
        <v>0.35734900000000003</v>
      </c>
      <c r="I115" s="55">
        <v>8.7790999999999998E-3</v>
      </c>
      <c r="J115" s="38">
        <v>0</v>
      </c>
      <c r="K115" s="56">
        <v>416956</v>
      </c>
      <c r="L115" s="79">
        <f t="shared" si="8"/>
        <v>3.9579708100295503E-3</v>
      </c>
      <c r="M115" s="6">
        <f t="shared" si="9"/>
        <v>1656.8495231744</v>
      </c>
    </row>
    <row r="116" spans="1:13">
      <c r="A116" s="117"/>
      <c r="B116" s="4" t="s">
        <v>694</v>
      </c>
      <c r="C116" s="4">
        <v>11</v>
      </c>
      <c r="D116" s="4">
        <v>14493371</v>
      </c>
      <c r="E116" s="4" t="s">
        <v>21</v>
      </c>
      <c r="F116" s="4" t="s">
        <v>20</v>
      </c>
      <c r="G116" s="55">
        <v>0.63148899999999997</v>
      </c>
      <c r="H116" s="55">
        <v>7.4176300000000001E-2</v>
      </c>
      <c r="I116" s="55">
        <v>2.0761199999999999E-3</v>
      </c>
      <c r="J116" s="38">
        <v>1.4369799999999999E-279</v>
      </c>
      <c r="K116" s="56">
        <v>412274</v>
      </c>
      <c r="L116" s="79">
        <f t="shared" si="8"/>
        <v>3.0867173567986298E-3</v>
      </c>
      <c r="M116" s="6">
        <f t="shared" si="9"/>
        <v>1276.50735553249</v>
      </c>
    </row>
    <row r="117" spans="1:13">
      <c r="A117" s="117"/>
      <c r="B117" s="4" t="s">
        <v>695</v>
      </c>
      <c r="C117" s="4">
        <v>11</v>
      </c>
      <c r="D117" s="4">
        <v>14683683</v>
      </c>
      <c r="E117" s="4" t="s">
        <v>20</v>
      </c>
      <c r="F117" s="4" t="s">
        <v>21</v>
      </c>
      <c r="G117" s="55">
        <v>0.92915000000000003</v>
      </c>
      <c r="H117" s="55">
        <v>5.7526599999999997E-2</v>
      </c>
      <c r="I117" s="55">
        <v>3.8911100000000001E-3</v>
      </c>
      <c r="J117" s="38">
        <v>1.8550000000000002E-49</v>
      </c>
      <c r="K117" s="56">
        <v>415434</v>
      </c>
      <c r="L117" s="79">
        <f t="shared" si="8"/>
        <v>5.2584763698064496E-4</v>
      </c>
      <c r="M117" s="6">
        <f t="shared" si="9"/>
        <v>218.56886944966101</v>
      </c>
    </row>
    <row r="118" spans="1:13">
      <c r="A118" s="117"/>
      <c r="B118" s="4" t="s">
        <v>696</v>
      </c>
      <c r="C118" s="4">
        <v>11</v>
      </c>
      <c r="D118" s="4">
        <v>66079361</v>
      </c>
      <c r="E118" s="4" t="s">
        <v>17</v>
      </c>
      <c r="F118" s="4" t="s">
        <v>21</v>
      </c>
      <c r="G118" s="55">
        <v>0.53898400000000002</v>
      </c>
      <c r="H118" s="55">
        <v>-1.2204100000000001E-2</v>
      </c>
      <c r="I118" s="55">
        <v>2.0002800000000001E-3</v>
      </c>
      <c r="J118" s="38">
        <v>1.0526000000000001E-9</v>
      </c>
      <c r="K118" s="56">
        <v>416750</v>
      </c>
      <c r="L118" s="79">
        <f t="shared" si="8"/>
        <v>8.9313175623603703E-5</v>
      </c>
      <c r="M118" s="6">
        <f t="shared" si="9"/>
        <v>37.224411945227203</v>
      </c>
    </row>
    <row r="119" spans="1:13">
      <c r="A119" s="117"/>
      <c r="B119" s="4" t="s">
        <v>697</v>
      </c>
      <c r="C119" s="4">
        <v>11</v>
      </c>
      <c r="D119" s="4">
        <v>71075105</v>
      </c>
      <c r="E119" s="4" t="s">
        <v>20</v>
      </c>
      <c r="F119" s="4" t="s">
        <v>21</v>
      </c>
      <c r="G119" s="55">
        <v>0.66733600000000004</v>
      </c>
      <c r="H119" s="55">
        <v>-1.86231E-2</v>
      </c>
      <c r="I119" s="55">
        <v>2.11247E-3</v>
      </c>
      <c r="J119" s="38">
        <v>1.18848E-18</v>
      </c>
      <c r="K119" s="56">
        <v>417367</v>
      </c>
      <c r="L119" s="79">
        <f t="shared" si="8"/>
        <v>1.8617607919572699E-4</v>
      </c>
      <c r="M119" s="6">
        <f t="shared" si="9"/>
        <v>77.717848497841601</v>
      </c>
    </row>
    <row r="120" spans="1:13">
      <c r="A120" s="117"/>
      <c r="B120" s="4" t="s">
        <v>196</v>
      </c>
      <c r="C120" s="4">
        <v>11</v>
      </c>
      <c r="D120" s="4">
        <v>71132868</v>
      </c>
      <c r="E120" s="4" t="s">
        <v>20</v>
      </c>
      <c r="F120" s="4" t="s">
        <v>21</v>
      </c>
      <c r="G120" s="55">
        <v>0.22326799999999999</v>
      </c>
      <c r="H120" s="55">
        <v>-0.104243</v>
      </c>
      <c r="I120" s="55">
        <v>2.3999799999999999E-3</v>
      </c>
      <c r="J120" s="38">
        <v>0</v>
      </c>
      <c r="K120" s="56">
        <v>413333</v>
      </c>
      <c r="L120" s="79">
        <f t="shared" si="8"/>
        <v>4.5436065579887901E-3</v>
      </c>
      <c r="M120" s="6">
        <f t="shared" si="9"/>
        <v>1886.58534376018</v>
      </c>
    </row>
    <row r="121" spans="1:13">
      <c r="A121" s="117"/>
      <c r="B121" s="4" t="s">
        <v>698</v>
      </c>
      <c r="C121" s="4">
        <v>11</v>
      </c>
      <c r="D121" s="4">
        <v>75436402</v>
      </c>
      <c r="E121" s="4" t="s">
        <v>18</v>
      </c>
      <c r="F121" s="4" t="s">
        <v>20</v>
      </c>
      <c r="G121" s="55">
        <v>0.82075200000000004</v>
      </c>
      <c r="H121" s="55">
        <v>-1.4806100000000001E-2</v>
      </c>
      <c r="I121" s="55">
        <v>2.5970199999999998E-3</v>
      </c>
      <c r="J121" s="38">
        <v>1.1897799999999999E-8</v>
      </c>
      <c r="K121" s="56">
        <v>417127</v>
      </c>
      <c r="L121" s="79">
        <f t="shared" ref="L121:L152" si="10">2*G121*(1-G121)*H121*H121/(2*H121*H121*G121*(1-G121)+I121*I121*2*K121*G121*(1-G121))</f>
        <v>7.7916354739558601E-5</v>
      </c>
      <c r="M121" s="6">
        <f t="shared" ref="M121:M152" si="11">L121/(1-L121)*(K121-2)</f>
        <v>32.503392016561001</v>
      </c>
    </row>
    <row r="122" spans="1:13">
      <c r="A122" s="117"/>
      <c r="B122" s="4" t="s">
        <v>198</v>
      </c>
      <c r="C122" s="4">
        <v>11</v>
      </c>
      <c r="D122" s="4">
        <v>116648917</v>
      </c>
      <c r="E122" s="4" t="s">
        <v>21</v>
      </c>
      <c r="F122" s="4" t="s">
        <v>18</v>
      </c>
      <c r="G122" s="55">
        <v>0.13162399999999999</v>
      </c>
      <c r="H122" s="55">
        <v>-4.3175499999999999E-2</v>
      </c>
      <c r="I122" s="55">
        <v>2.9442299999999999E-3</v>
      </c>
      <c r="J122" s="38">
        <v>1.08882E-48</v>
      </c>
      <c r="K122" s="56">
        <v>417580</v>
      </c>
      <c r="L122" s="79">
        <f t="shared" si="10"/>
        <v>5.1471639066255203E-4</v>
      </c>
      <c r="M122" s="6">
        <f t="shared" si="11"/>
        <v>215.04492812932401</v>
      </c>
    </row>
    <row r="123" spans="1:13">
      <c r="A123" s="117"/>
      <c r="B123" s="4" t="s">
        <v>199</v>
      </c>
      <c r="C123" s="4">
        <v>11</v>
      </c>
      <c r="D123" s="4">
        <v>120114421</v>
      </c>
      <c r="E123" s="4" t="s">
        <v>21</v>
      </c>
      <c r="F123" s="4" t="s">
        <v>20</v>
      </c>
      <c r="G123" s="55">
        <v>0.87649699999999997</v>
      </c>
      <c r="H123" s="55">
        <v>2.1925E-2</v>
      </c>
      <c r="I123" s="55">
        <v>3.0275100000000002E-3</v>
      </c>
      <c r="J123" s="38">
        <v>4.4237200000000001E-13</v>
      </c>
      <c r="K123" s="56">
        <v>417580</v>
      </c>
      <c r="L123" s="79">
        <f t="shared" si="10"/>
        <v>1.2557806886658301E-4</v>
      </c>
      <c r="M123" s="6">
        <f t="shared" si="11"/>
        <v>52.445224811223099</v>
      </c>
    </row>
    <row r="124" spans="1:13">
      <c r="A124" s="117"/>
      <c r="B124" s="4" t="s">
        <v>205</v>
      </c>
      <c r="C124" s="4">
        <v>12</v>
      </c>
      <c r="D124" s="4">
        <v>21352541</v>
      </c>
      <c r="E124" s="4" t="s">
        <v>20</v>
      </c>
      <c r="F124" s="4" t="s">
        <v>21</v>
      </c>
      <c r="G124" s="55">
        <v>0.84899599999999997</v>
      </c>
      <c r="H124" s="55">
        <v>2.0896700000000001E-2</v>
      </c>
      <c r="I124" s="55">
        <v>2.78474E-3</v>
      </c>
      <c r="J124" s="38">
        <v>6.1886099999999997E-14</v>
      </c>
      <c r="K124" s="56">
        <v>415450</v>
      </c>
      <c r="L124" s="79">
        <f t="shared" si="10"/>
        <v>1.3552158928332899E-4</v>
      </c>
      <c r="M124" s="6">
        <f t="shared" si="11"/>
        <v>56.309804418767698</v>
      </c>
    </row>
    <row r="125" spans="1:13">
      <c r="A125" s="117"/>
      <c r="B125" s="4" t="s">
        <v>206</v>
      </c>
      <c r="C125" s="4">
        <v>12</v>
      </c>
      <c r="D125" s="4">
        <v>38526387</v>
      </c>
      <c r="E125" s="4" t="s">
        <v>17</v>
      </c>
      <c r="F125" s="4" t="s">
        <v>18</v>
      </c>
      <c r="G125" s="55">
        <v>0.48000500000000001</v>
      </c>
      <c r="H125" s="55">
        <v>1.25352E-2</v>
      </c>
      <c r="I125" s="55">
        <v>1.9937900000000001E-3</v>
      </c>
      <c r="J125" s="38">
        <v>3.2341199999999999E-10</v>
      </c>
      <c r="K125" s="56">
        <v>416925</v>
      </c>
      <c r="L125" s="79">
        <f t="shared" si="10"/>
        <v>9.4799183781273306E-5</v>
      </c>
      <c r="M125" s="6">
        <f t="shared" si="11"/>
        <v>39.527707294027998</v>
      </c>
    </row>
    <row r="126" spans="1:13">
      <c r="A126" s="117"/>
      <c r="B126" s="4" t="s">
        <v>207</v>
      </c>
      <c r="C126" s="4">
        <v>12</v>
      </c>
      <c r="D126" s="4">
        <v>68665940</v>
      </c>
      <c r="E126" s="4" t="s">
        <v>18</v>
      </c>
      <c r="F126" s="4" t="s">
        <v>17</v>
      </c>
      <c r="G126" s="55">
        <v>0.41665099999999999</v>
      </c>
      <c r="H126" s="55">
        <v>-1.20567E-2</v>
      </c>
      <c r="I126" s="55">
        <v>2.0179999999999998E-3</v>
      </c>
      <c r="J126" s="38">
        <v>2.3068099999999998E-9</v>
      </c>
      <c r="K126" s="56">
        <v>417036</v>
      </c>
      <c r="L126" s="79">
        <f t="shared" si="10"/>
        <v>8.5586224396776595E-5</v>
      </c>
      <c r="M126" s="6">
        <f t="shared" si="11"/>
        <v>35.695420541357699</v>
      </c>
    </row>
    <row r="127" spans="1:13">
      <c r="A127" s="117"/>
      <c r="B127" s="4" t="s">
        <v>208</v>
      </c>
      <c r="C127" s="4">
        <v>12</v>
      </c>
      <c r="D127" s="4">
        <v>96375682</v>
      </c>
      <c r="E127" s="4" t="s">
        <v>17</v>
      </c>
      <c r="F127" s="4" t="s">
        <v>18</v>
      </c>
      <c r="G127" s="55">
        <v>0.41736600000000001</v>
      </c>
      <c r="H127" s="55">
        <v>4.03465E-2</v>
      </c>
      <c r="I127" s="55">
        <v>2.0206E-3</v>
      </c>
      <c r="J127" s="38">
        <v>1.05514E-88</v>
      </c>
      <c r="K127" s="56">
        <v>417580</v>
      </c>
      <c r="L127" s="79">
        <f t="shared" si="10"/>
        <v>9.5388688954812595E-4</v>
      </c>
      <c r="M127" s="6">
        <f t="shared" si="11"/>
        <v>398.70249664811001</v>
      </c>
    </row>
    <row r="128" spans="1:13">
      <c r="A128" s="117"/>
      <c r="B128" s="4" t="s">
        <v>209</v>
      </c>
      <c r="C128" s="4">
        <v>12</v>
      </c>
      <c r="D128" s="4">
        <v>97982701</v>
      </c>
      <c r="E128" s="4" t="s">
        <v>21</v>
      </c>
      <c r="F128" s="4" t="s">
        <v>17</v>
      </c>
      <c r="G128" s="55">
        <v>0.92928100000000002</v>
      </c>
      <c r="H128" s="55">
        <v>2.1795399999999999E-2</v>
      </c>
      <c r="I128" s="55">
        <v>3.8794799999999998E-3</v>
      </c>
      <c r="J128" s="38">
        <v>1.9305400000000002E-8</v>
      </c>
      <c r="K128" s="56">
        <v>417314</v>
      </c>
      <c r="L128" s="79">
        <f t="shared" si="10"/>
        <v>7.5628737754636097E-5</v>
      </c>
      <c r="M128" s="6">
        <f t="shared" si="11"/>
        <v>31.563166892334301</v>
      </c>
    </row>
    <row r="129" spans="1:13">
      <c r="A129" s="117"/>
      <c r="B129" s="4" t="s">
        <v>210</v>
      </c>
      <c r="C129" s="4">
        <v>12</v>
      </c>
      <c r="D129" s="4">
        <v>111582630</v>
      </c>
      <c r="E129" s="4" t="s">
        <v>17</v>
      </c>
      <c r="F129" s="4" t="s">
        <v>18</v>
      </c>
      <c r="G129" s="55">
        <v>0.92614600000000002</v>
      </c>
      <c r="H129" s="55">
        <v>-2.1699599999999999E-2</v>
      </c>
      <c r="I129" s="55">
        <v>3.8258400000000001E-3</v>
      </c>
      <c r="J129" s="38">
        <v>1.4126199999999999E-8</v>
      </c>
      <c r="K129" s="56">
        <v>413966</v>
      </c>
      <c r="L129" s="79">
        <f t="shared" si="10"/>
        <v>7.7705440796573805E-5</v>
      </c>
      <c r="M129" s="6">
        <f t="shared" si="11"/>
        <v>32.1697548588945</v>
      </c>
    </row>
    <row r="130" spans="1:13">
      <c r="A130" s="117"/>
      <c r="B130" s="4" t="s">
        <v>699</v>
      </c>
      <c r="C130" s="4">
        <v>13</v>
      </c>
      <c r="D130" s="4">
        <v>55707745</v>
      </c>
      <c r="E130" s="4" t="s">
        <v>18</v>
      </c>
      <c r="F130" s="4" t="s">
        <v>17</v>
      </c>
      <c r="G130" s="55">
        <v>0.71442399999999995</v>
      </c>
      <c r="H130" s="55">
        <v>1.26503E-2</v>
      </c>
      <c r="I130" s="55">
        <v>2.2030399999999999E-3</v>
      </c>
      <c r="J130" s="38">
        <v>9.3452199999999993E-9</v>
      </c>
      <c r="K130" s="56">
        <v>416183</v>
      </c>
      <c r="L130" s="79">
        <f t="shared" si="10"/>
        <v>7.9220602617454503E-5</v>
      </c>
      <c r="M130" s="6">
        <f t="shared" si="11"/>
        <v>32.972721736820702</v>
      </c>
    </row>
    <row r="131" spans="1:13">
      <c r="A131" s="117"/>
      <c r="B131" s="4" t="s">
        <v>700</v>
      </c>
      <c r="C131" s="4">
        <v>14</v>
      </c>
      <c r="D131" s="4">
        <v>29719646</v>
      </c>
      <c r="E131" s="4" t="s">
        <v>18</v>
      </c>
      <c r="F131" s="4" t="s">
        <v>17</v>
      </c>
      <c r="G131" s="55">
        <v>0.64360300000000004</v>
      </c>
      <c r="H131" s="55">
        <v>-1.28205E-2</v>
      </c>
      <c r="I131" s="55">
        <v>2.0866299999999999E-3</v>
      </c>
      <c r="J131" s="38">
        <v>8.0405499999999997E-10</v>
      </c>
      <c r="K131" s="56">
        <v>414870</v>
      </c>
      <c r="L131" s="79">
        <f t="shared" si="10"/>
        <v>9.0984515068791703E-5</v>
      </c>
      <c r="M131" s="6">
        <f t="shared" si="11"/>
        <v>37.749998462863502</v>
      </c>
    </row>
    <row r="132" spans="1:13">
      <c r="A132" s="117"/>
      <c r="B132" s="4" t="s">
        <v>215</v>
      </c>
      <c r="C132" s="4">
        <v>14</v>
      </c>
      <c r="D132" s="4">
        <v>39556185</v>
      </c>
      <c r="E132" s="4" t="s">
        <v>21</v>
      </c>
      <c r="F132" s="4" t="s">
        <v>18</v>
      </c>
      <c r="G132" s="55">
        <v>0.176673</v>
      </c>
      <c r="H132" s="55">
        <v>3.7824700000000003E-2</v>
      </c>
      <c r="I132" s="55">
        <v>2.60904E-3</v>
      </c>
      <c r="J132" s="38">
        <v>1.2551599999999999E-47</v>
      </c>
      <c r="K132" s="56">
        <v>417580</v>
      </c>
      <c r="L132" s="79">
        <f t="shared" si="10"/>
        <v>5.0307331652562997E-4</v>
      </c>
      <c r="M132" s="6">
        <f t="shared" si="11"/>
        <v>210.178084354096</v>
      </c>
    </row>
    <row r="133" spans="1:13">
      <c r="A133" s="117"/>
      <c r="B133" s="4" t="s">
        <v>701</v>
      </c>
      <c r="C133" s="4">
        <v>14</v>
      </c>
      <c r="D133" s="4">
        <v>104283445</v>
      </c>
      <c r="E133" s="4" t="s">
        <v>18</v>
      </c>
      <c r="F133" s="4" t="s">
        <v>17</v>
      </c>
      <c r="G133" s="55">
        <v>0.66115400000000002</v>
      </c>
      <c r="H133" s="55">
        <v>1.2827099999999999E-2</v>
      </c>
      <c r="I133" s="55">
        <v>2.1090499999999999E-3</v>
      </c>
      <c r="J133" s="38">
        <v>1.1875700000000001E-9</v>
      </c>
      <c r="K133" s="56">
        <v>415890</v>
      </c>
      <c r="L133" s="79">
        <f t="shared" si="10"/>
        <v>8.8933647820357603E-5</v>
      </c>
      <c r="M133" s="6">
        <f t="shared" si="11"/>
        <v>36.989726556027399</v>
      </c>
    </row>
    <row r="134" spans="1:13">
      <c r="A134" s="117"/>
      <c r="B134" s="4" t="s">
        <v>702</v>
      </c>
      <c r="C134" s="4">
        <v>15</v>
      </c>
      <c r="D134" s="4">
        <v>58683366</v>
      </c>
      <c r="E134" s="4" t="s">
        <v>20</v>
      </c>
      <c r="F134" s="4" t="s">
        <v>21</v>
      </c>
      <c r="G134" s="55">
        <v>0.38516499999999998</v>
      </c>
      <c r="H134" s="55">
        <v>-2.61937E-2</v>
      </c>
      <c r="I134" s="55">
        <v>2.04572E-3</v>
      </c>
      <c r="J134" s="38">
        <v>1.5544599999999999E-37</v>
      </c>
      <c r="K134" s="56">
        <v>417580</v>
      </c>
      <c r="L134" s="79">
        <f t="shared" si="10"/>
        <v>3.9245616098414801E-4</v>
      </c>
      <c r="M134" s="6">
        <f t="shared" si="11"/>
        <v>163.945400173802</v>
      </c>
    </row>
    <row r="135" spans="1:13">
      <c r="A135" s="117"/>
      <c r="B135" s="4" t="s">
        <v>220</v>
      </c>
      <c r="C135" s="4">
        <v>15</v>
      </c>
      <c r="D135" s="4">
        <v>58723675</v>
      </c>
      <c r="E135" s="4" t="s">
        <v>18</v>
      </c>
      <c r="F135" s="4" t="s">
        <v>17</v>
      </c>
      <c r="G135" s="55">
        <v>0.78479699999999997</v>
      </c>
      <c r="H135" s="55">
        <v>3.2921499999999999E-2</v>
      </c>
      <c r="I135" s="55">
        <v>2.42187E-3</v>
      </c>
      <c r="J135" s="38">
        <v>4.3821399999999998E-42</v>
      </c>
      <c r="K135" s="56">
        <v>417580</v>
      </c>
      <c r="L135" s="79">
        <f t="shared" si="10"/>
        <v>4.4230897261432901E-4</v>
      </c>
      <c r="M135" s="6">
        <f t="shared" si="11"/>
        <v>184.78022611832</v>
      </c>
    </row>
    <row r="136" spans="1:13">
      <c r="A136" s="117"/>
      <c r="B136" s="4" t="s">
        <v>703</v>
      </c>
      <c r="C136" s="4">
        <v>15</v>
      </c>
      <c r="D136" s="4">
        <v>63852834</v>
      </c>
      <c r="E136" s="4" t="s">
        <v>17</v>
      </c>
      <c r="F136" s="4" t="s">
        <v>18</v>
      </c>
      <c r="G136" s="55">
        <v>0.84289000000000003</v>
      </c>
      <c r="H136" s="55">
        <v>1.7172E-2</v>
      </c>
      <c r="I136" s="55">
        <v>2.7372400000000002E-3</v>
      </c>
      <c r="J136" s="38">
        <v>3.5309299999999999E-10</v>
      </c>
      <c r="K136" s="56">
        <v>416963</v>
      </c>
      <c r="L136" s="79">
        <f t="shared" si="10"/>
        <v>9.4379461442980396E-5</v>
      </c>
      <c r="M136" s="6">
        <f t="shared" si="11"/>
        <v>39.356269046203501</v>
      </c>
    </row>
    <row r="137" spans="1:13">
      <c r="A137" s="117"/>
      <c r="B137" s="4" t="s">
        <v>222</v>
      </c>
      <c r="C137" s="4">
        <v>15</v>
      </c>
      <c r="D137" s="4">
        <v>77711719</v>
      </c>
      <c r="E137" s="4" t="s">
        <v>21</v>
      </c>
      <c r="F137" s="4" t="s">
        <v>20</v>
      </c>
      <c r="G137" s="55">
        <v>0.28746300000000002</v>
      </c>
      <c r="H137" s="55">
        <v>1.33407E-2</v>
      </c>
      <c r="I137" s="55">
        <v>2.1997700000000002E-3</v>
      </c>
      <c r="J137" s="38">
        <v>1.32294E-9</v>
      </c>
      <c r="K137" s="56">
        <v>416920</v>
      </c>
      <c r="L137" s="79">
        <f t="shared" si="10"/>
        <v>8.8208745756468399E-5</v>
      </c>
      <c r="M137" s="6">
        <f t="shared" si="11"/>
        <v>36.779058097880203</v>
      </c>
    </row>
    <row r="138" spans="1:13">
      <c r="A138" s="117"/>
      <c r="B138" s="4" t="s">
        <v>223</v>
      </c>
      <c r="C138" s="4">
        <v>15</v>
      </c>
      <c r="D138" s="4">
        <v>100229761</v>
      </c>
      <c r="E138" s="4" t="s">
        <v>18</v>
      </c>
      <c r="F138" s="4" t="s">
        <v>17</v>
      </c>
      <c r="G138" s="55">
        <v>0.71579499999999996</v>
      </c>
      <c r="H138" s="55">
        <v>1.4172799999999999E-2</v>
      </c>
      <c r="I138" s="55">
        <v>2.2178900000000001E-3</v>
      </c>
      <c r="J138" s="38">
        <v>1.65666E-10</v>
      </c>
      <c r="K138" s="56">
        <v>413731</v>
      </c>
      <c r="L138" s="79">
        <f t="shared" si="10"/>
        <v>9.8689372227411196E-5</v>
      </c>
      <c r="M138" s="6">
        <f t="shared" si="11"/>
        <v>40.834685231725203</v>
      </c>
    </row>
    <row r="139" spans="1:13">
      <c r="A139" s="117"/>
      <c r="B139" s="4" t="s">
        <v>704</v>
      </c>
      <c r="C139" s="4">
        <v>16</v>
      </c>
      <c r="D139" s="4">
        <v>11907210</v>
      </c>
      <c r="E139" s="4" t="s">
        <v>18</v>
      </c>
      <c r="F139" s="4" t="s">
        <v>21</v>
      </c>
      <c r="G139" s="55">
        <v>0.72731599999999996</v>
      </c>
      <c r="H139" s="55">
        <v>-1.35377E-2</v>
      </c>
      <c r="I139" s="55">
        <v>2.2388299999999998E-3</v>
      </c>
      <c r="J139" s="38">
        <v>1.4775900000000001E-9</v>
      </c>
      <c r="K139" s="56">
        <v>415723</v>
      </c>
      <c r="L139" s="79">
        <f t="shared" si="10"/>
        <v>8.7943812324462505E-5</v>
      </c>
      <c r="M139" s="6">
        <f t="shared" si="11"/>
        <v>36.563305119781297</v>
      </c>
    </row>
    <row r="140" spans="1:13">
      <c r="A140" s="117"/>
      <c r="B140" s="4" t="s">
        <v>224</v>
      </c>
      <c r="C140" s="4">
        <v>16</v>
      </c>
      <c r="D140" s="4">
        <v>20392332</v>
      </c>
      <c r="E140" s="4" t="s">
        <v>21</v>
      </c>
      <c r="F140" s="4" t="s">
        <v>20</v>
      </c>
      <c r="G140" s="55">
        <v>0.80651499999999998</v>
      </c>
      <c r="H140" s="55">
        <v>1.66321E-2</v>
      </c>
      <c r="I140" s="55">
        <v>2.5515799999999999E-3</v>
      </c>
      <c r="J140" s="38">
        <v>7.1084199999999996E-11</v>
      </c>
      <c r="K140" s="56">
        <v>407680</v>
      </c>
      <c r="L140" s="79">
        <f t="shared" si="10"/>
        <v>1.0421041600751399E-4</v>
      </c>
      <c r="M140" s="6">
        <f t="shared" si="11"/>
        <v>42.488721744480003</v>
      </c>
    </row>
    <row r="141" spans="1:13">
      <c r="A141" s="117"/>
      <c r="B141" s="4" t="s">
        <v>705</v>
      </c>
      <c r="C141" s="4">
        <v>16</v>
      </c>
      <c r="D141" s="4">
        <v>30883965</v>
      </c>
      <c r="E141" s="4" t="s">
        <v>21</v>
      </c>
      <c r="F141" s="4" t="s">
        <v>18</v>
      </c>
      <c r="G141" s="55">
        <v>0.26641799999999999</v>
      </c>
      <c r="H141" s="55">
        <v>-1.4761099999999999E-2</v>
      </c>
      <c r="I141" s="55">
        <v>2.25195E-3</v>
      </c>
      <c r="J141" s="38">
        <v>5.5717100000000002E-11</v>
      </c>
      <c r="K141" s="56">
        <v>416803</v>
      </c>
      <c r="L141" s="79">
        <f t="shared" si="10"/>
        <v>1.0307286670899E-4</v>
      </c>
      <c r="M141" s="6">
        <f t="shared" si="11"/>
        <v>42.9653024740688</v>
      </c>
    </row>
    <row r="142" spans="1:13">
      <c r="A142" s="117"/>
      <c r="B142" s="4" t="s">
        <v>225</v>
      </c>
      <c r="C142" s="4">
        <v>16</v>
      </c>
      <c r="D142" s="4">
        <v>57006378</v>
      </c>
      <c r="E142" s="4" t="s">
        <v>20</v>
      </c>
      <c r="F142" s="4" t="s">
        <v>21</v>
      </c>
      <c r="G142" s="55">
        <v>0.82164199999999998</v>
      </c>
      <c r="H142" s="55">
        <v>-2.3049300000000002E-2</v>
      </c>
      <c r="I142" s="55">
        <v>2.6070500000000001E-3</v>
      </c>
      <c r="J142" s="38">
        <v>9.4751299999999997E-19</v>
      </c>
      <c r="K142" s="56">
        <v>416093</v>
      </c>
      <c r="L142" s="79">
        <f t="shared" si="10"/>
        <v>1.8782127011102799E-4</v>
      </c>
      <c r="M142" s="6">
        <f t="shared" si="11"/>
        <v>78.165421230461803</v>
      </c>
    </row>
    <row r="143" spans="1:13">
      <c r="A143" s="117"/>
      <c r="B143" s="4" t="s">
        <v>706</v>
      </c>
      <c r="C143" s="4">
        <v>16</v>
      </c>
      <c r="D143" s="4">
        <v>70452234</v>
      </c>
      <c r="E143" s="4" t="s">
        <v>18</v>
      </c>
      <c r="F143" s="4" t="s">
        <v>21</v>
      </c>
      <c r="G143" s="55">
        <v>0.98322699999999996</v>
      </c>
      <c r="H143" s="55">
        <v>-4.2882200000000002E-2</v>
      </c>
      <c r="I143" s="55">
        <v>7.7414199999999997E-3</v>
      </c>
      <c r="J143" s="38">
        <v>3.0364400000000002E-8</v>
      </c>
      <c r="K143" s="56">
        <v>417364</v>
      </c>
      <c r="L143" s="79">
        <f t="shared" si="10"/>
        <v>7.3513303987760093E-5</v>
      </c>
      <c r="M143" s="6">
        <f t="shared" si="11"/>
        <v>30.6839152549292</v>
      </c>
    </row>
    <row r="144" spans="1:13">
      <c r="A144" s="117"/>
      <c r="B144" s="4" t="s">
        <v>226</v>
      </c>
      <c r="C144" s="4">
        <v>16</v>
      </c>
      <c r="D144" s="4">
        <v>72807438</v>
      </c>
      <c r="E144" s="4" t="s">
        <v>18</v>
      </c>
      <c r="F144" s="4" t="s">
        <v>17</v>
      </c>
      <c r="G144" s="55">
        <v>0.945604</v>
      </c>
      <c r="H144" s="55">
        <v>2.4358899999999999E-2</v>
      </c>
      <c r="I144" s="55">
        <v>4.3922099999999997E-3</v>
      </c>
      <c r="J144" s="38">
        <v>2.9238700000000002E-8</v>
      </c>
      <c r="K144" s="56">
        <v>417580</v>
      </c>
      <c r="L144" s="79">
        <f t="shared" si="10"/>
        <v>7.3650801093388106E-5</v>
      </c>
      <c r="M144" s="6">
        <f t="shared" si="11"/>
        <v>30.757219512831298</v>
      </c>
    </row>
    <row r="145" spans="1:13">
      <c r="A145" s="117"/>
      <c r="B145" s="4" t="s">
        <v>228</v>
      </c>
      <c r="C145" s="4">
        <v>16</v>
      </c>
      <c r="D145" s="4">
        <v>82033810</v>
      </c>
      <c r="E145" s="4" t="s">
        <v>21</v>
      </c>
      <c r="F145" s="4" t="s">
        <v>20</v>
      </c>
      <c r="G145" s="55">
        <v>0.86565599999999998</v>
      </c>
      <c r="H145" s="55">
        <v>2.3334000000000001E-2</v>
      </c>
      <c r="I145" s="55">
        <v>2.9177600000000001E-3</v>
      </c>
      <c r="J145" s="38">
        <v>1.2724200000000001E-15</v>
      </c>
      <c r="K145" s="56">
        <v>417580</v>
      </c>
      <c r="L145" s="79">
        <f t="shared" si="10"/>
        <v>1.5313450328596499E-4</v>
      </c>
      <c r="M145" s="6">
        <f t="shared" si="11"/>
        <v>63.955393390546</v>
      </c>
    </row>
    <row r="146" spans="1:13">
      <c r="A146" s="117"/>
      <c r="B146" s="4" t="s">
        <v>233</v>
      </c>
      <c r="C146" s="4">
        <v>17</v>
      </c>
      <c r="D146" s="4">
        <v>40735641</v>
      </c>
      <c r="E146" s="4" t="s">
        <v>18</v>
      </c>
      <c r="F146" s="4" t="s">
        <v>17</v>
      </c>
      <c r="G146" s="55">
        <v>0.71517799999999998</v>
      </c>
      <c r="H146" s="55">
        <v>1.35306E-2</v>
      </c>
      <c r="I146" s="55">
        <v>2.20667E-3</v>
      </c>
      <c r="J146" s="38">
        <v>8.69579E-10</v>
      </c>
      <c r="K146" s="56">
        <v>417361</v>
      </c>
      <c r="L146" s="79">
        <f t="shared" si="10"/>
        <v>9.0075844746172204E-5</v>
      </c>
      <c r="M146" s="6">
        <f t="shared" si="11"/>
        <v>37.597351100578301</v>
      </c>
    </row>
    <row r="147" spans="1:13">
      <c r="A147" s="117"/>
      <c r="B147" s="4" t="s">
        <v>234</v>
      </c>
      <c r="C147" s="4">
        <v>17</v>
      </c>
      <c r="D147" s="4">
        <v>66464414</v>
      </c>
      <c r="E147" s="4" t="s">
        <v>18</v>
      </c>
      <c r="F147" s="4" t="s">
        <v>17</v>
      </c>
      <c r="G147" s="55">
        <v>0.20196800000000001</v>
      </c>
      <c r="H147" s="55">
        <v>-1.7715000000000002E-2</v>
      </c>
      <c r="I147" s="55">
        <v>2.4921700000000001E-3</v>
      </c>
      <c r="J147" s="38">
        <v>1.1751199999999999E-12</v>
      </c>
      <c r="K147" s="56">
        <v>413003</v>
      </c>
      <c r="L147" s="79">
        <f t="shared" si="10"/>
        <v>1.2232652831116599E-4</v>
      </c>
      <c r="M147" s="6">
        <f t="shared" si="11"/>
        <v>50.527159331026397</v>
      </c>
    </row>
    <row r="148" spans="1:13">
      <c r="A148" s="117"/>
      <c r="B148" s="4" t="s">
        <v>235</v>
      </c>
      <c r="C148" s="4">
        <v>18</v>
      </c>
      <c r="D148" s="4">
        <v>28919794</v>
      </c>
      <c r="E148" s="4" t="s">
        <v>18</v>
      </c>
      <c r="F148" s="4" t="s">
        <v>20</v>
      </c>
      <c r="G148" s="55">
        <v>0.93470200000000003</v>
      </c>
      <c r="H148" s="55">
        <v>2.63626E-2</v>
      </c>
      <c r="I148" s="55">
        <v>4.0283999999999997E-3</v>
      </c>
      <c r="J148" s="38">
        <v>5.9820299999999999E-11</v>
      </c>
      <c r="K148" s="56">
        <v>417580</v>
      </c>
      <c r="L148" s="79">
        <f t="shared" si="10"/>
        <v>1.02547972306834E-4</v>
      </c>
      <c r="M148" s="6">
        <f t="shared" si="11"/>
        <v>42.826168916727397</v>
      </c>
    </row>
    <row r="149" spans="1:13">
      <c r="A149" s="117"/>
      <c r="B149" s="4" t="s">
        <v>236</v>
      </c>
      <c r="C149" s="4">
        <v>18</v>
      </c>
      <c r="D149" s="4">
        <v>47144223</v>
      </c>
      <c r="E149" s="4" t="s">
        <v>17</v>
      </c>
      <c r="F149" s="4" t="s">
        <v>20</v>
      </c>
      <c r="G149" s="55">
        <v>0.154667</v>
      </c>
      <c r="H149" s="55">
        <v>1.92879E-2</v>
      </c>
      <c r="I149" s="55">
        <v>2.7779699999999998E-3</v>
      </c>
      <c r="J149" s="38">
        <v>3.8335099999999999E-12</v>
      </c>
      <c r="K149" s="56">
        <v>410711</v>
      </c>
      <c r="L149" s="79">
        <f t="shared" si="10"/>
        <v>1.17361994483864E-4</v>
      </c>
      <c r="M149" s="6">
        <f t="shared" si="11"/>
        <v>48.207285095600803</v>
      </c>
    </row>
    <row r="150" spans="1:13">
      <c r="A150" s="117"/>
      <c r="B150" s="4" t="s">
        <v>707</v>
      </c>
      <c r="C150" s="4">
        <v>18</v>
      </c>
      <c r="D150" s="4">
        <v>57906500</v>
      </c>
      <c r="E150" s="4" t="s">
        <v>21</v>
      </c>
      <c r="F150" s="4" t="s">
        <v>20</v>
      </c>
      <c r="G150" s="55">
        <v>0.73399599999999998</v>
      </c>
      <c r="H150" s="55">
        <v>1.28322E-2</v>
      </c>
      <c r="I150" s="55">
        <v>2.2574299999999999E-3</v>
      </c>
      <c r="J150" s="38">
        <v>1.31239E-8</v>
      </c>
      <c r="K150" s="56">
        <v>415794</v>
      </c>
      <c r="L150" s="79">
        <f t="shared" si="10"/>
        <v>7.7707276474047994E-5</v>
      </c>
      <c r="M150" s="6">
        <f t="shared" si="11"/>
        <v>32.312574821882599</v>
      </c>
    </row>
    <row r="151" spans="1:13">
      <c r="A151" s="117"/>
      <c r="B151" s="4" t="s">
        <v>238</v>
      </c>
      <c r="C151" s="4">
        <v>18</v>
      </c>
      <c r="D151" s="4">
        <v>61366207</v>
      </c>
      <c r="E151" s="4" t="s">
        <v>21</v>
      </c>
      <c r="F151" s="4" t="s">
        <v>20</v>
      </c>
      <c r="G151" s="55">
        <v>0.83399299999999998</v>
      </c>
      <c r="H151" s="55">
        <v>-1.8122800000000001E-2</v>
      </c>
      <c r="I151" s="55">
        <v>2.6796300000000001E-3</v>
      </c>
      <c r="J151" s="38">
        <v>1.35001E-11</v>
      </c>
      <c r="K151" s="56">
        <v>417492</v>
      </c>
      <c r="L151" s="79">
        <f t="shared" si="10"/>
        <v>1.09548187386247E-4</v>
      </c>
      <c r="M151" s="6">
        <f t="shared" si="11"/>
        <v>45.740283517034101</v>
      </c>
    </row>
    <row r="152" spans="1:13">
      <c r="A152" s="117"/>
      <c r="B152" s="4" t="s">
        <v>239</v>
      </c>
      <c r="C152" s="4">
        <v>19</v>
      </c>
      <c r="D152" s="4">
        <v>11190534</v>
      </c>
      <c r="E152" s="4" t="s">
        <v>21</v>
      </c>
      <c r="F152" s="4" t="s">
        <v>20</v>
      </c>
      <c r="G152" s="55">
        <v>0.88539199999999996</v>
      </c>
      <c r="H152" s="55">
        <v>-2.5531700000000001E-2</v>
      </c>
      <c r="I152" s="55">
        <v>3.1455300000000001E-3</v>
      </c>
      <c r="J152" s="38">
        <v>4.7846800000000003E-16</v>
      </c>
      <c r="K152" s="56">
        <v>412939</v>
      </c>
      <c r="L152" s="79">
        <f t="shared" si="10"/>
        <v>1.5952054190656201E-4</v>
      </c>
      <c r="M152" s="6">
        <f t="shared" si="11"/>
        <v>65.882443616377998</v>
      </c>
    </row>
    <row r="153" spans="1:13">
      <c r="A153" s="117"/>
      <c r="B153" s="4" t="s">
        <v>708</v>
      </c>
      <c r="C153" s="4">
        <v>19</v>
      </c>
      <c r="D153" s="4">
        <v>11955767</v>
      </c>
      <c r="E153" s="4" t="s">
        <v>21</v>
      </c>
      <c r="F153" s="4" t="s">
        <v>20</v>
      </c>
      <c r="G153" s="55">
        <v>0.63127800000000001</v>
      </c>
      <c r="H153" s="55">
        <v>1.23751E-2</v>
      </c>
      <c r="I153" s="55">
        <v>2.0802699999999999E-3</v>
      </c>
      <c r="J153" s="38">
        <v>2.7011599999999998E-9</v>
      </c>
      <c r="K153" s="56">
        <v>411551</v>
      </c>
      <c r="L153" s="79">
        <f t="shared" ref="L153:L166" si="12">2*G153*(1-G153)*H153*H153/(2*H153*H153*G153*(1-G153)+I153*I153*2*K153*G153*(1-G153))</f>
        <v>8.5979916388350495E-5</v>
      </c>
      <c r="M153" s="6">
        <f t="shared" ref="M153:M166" si="13">L153/(1-L153)*(K153-2)</f>
        <v>35.387991266239503</v>
      </c>
    </row>
    <row r="154" spans="1:13">
      <c r="A154" s="117"/>
      <c r="B154" s="4" t="s">
        <v>709</v>
      </c>
      <c r="C154" s="4">
        <v>19</v>
      </c>
      <c r="D154" s="4">
        <v>19388500</v>
      </c>
      <c r="E154" s="4" t="s">
        <v>20</v>
      </c>
      <c r="F154" s="4" t="s">
        <v>17</v>
      </c>
      <c r="G154" s="55">
        <v>0.92375700000000005</v>
      </c>
      <c r="H154" s="55">
        <v>-3.95147E-2</v>
      </c>
      <c r="I154" s="55">
        <v>3.7536399999999999E-3</v>
      </c>
      <c r="J154" s="38">
        <v>6.48591E-26</v>
      </c>
      <c r="K154" s="56">
        <v>417086</v>
      </c>
      <c r="L154" s="79">
        <f t="shared" si="12"/>
        <v>2.6562634926088099E-4</v>
      </c>
      <c r="M154" s="6">
        <f t="shared" si="13"/>
        <v>110.817936419009</v>
      </c>
    </row>
    <row r="155" spans="1:13">
      <c r="A155" s="117"/>
      <c r="B155" s="4" t="s">
        <v>241</v>
      </c>
      <c r="C155" s="4">
        <v>19</v>
      </c>
      <c r="D155" s="4">
        <v>36342212</v>
      </c>
      <c r="E155" s="4" t="s">
        <v>18</v>
      </c>
      <c r="F155" s="4" t="s">
        <v>17</v>
      </c>
      <c r="G155" s="55">
        <v>0.68840500000000004</v>
      </c>
      <c r="H155" s="55">
        <v>1.2558E-2</v>
      </c>
      <c r="I155" s="55">
        <v>2.14992E-3</v>
      </c>
      <c r="J155" s="38">
        <v>5.1835699999999997E-9</v>
      </c>
      <c r="K155" s="56">
        <v>417580</v>
      </c>
      <c r="L155" s="79">
        <f t="shared" si="12"/>
        <v>8.1699835973956405E-5</v>
      </c>
      <c r="M155" s="6">
        <f t="shared" si="13"/>
        <v>34.118841610095899</v>
      </c>
    </row>
    <row r="156" spans="1:13">
      <c r="A156" s="117"/>
      <c r="B156" s="4" t="s">
        <v>669</v>
      </c>
      <c r="C156" s="4">
        <v>19</v>
      </c>
      <c r="D156" s="4">
        <v>45422160</v>
      </c>
      <c r="E156" s="4" t="s">
        <v>18</v>
      </c>
      <c r="F156" s="4" t="s">
        <v>21</v>
      </c>
      <c r="G156" s="55">
        <v>0.81351799999999996</v>
      </c>
      <c r="H156" s="55">
        <v>1.63068E-2</v>
      </c>
      <c r="I156" s="55">
        <v>2.5572899999999998E-3</v>
      </c>
      <c r="J156" s="38">
        <v>1.8103899999999999E-10</v>
      </c>
      <c r="K156" s="56">
        <v>416808</v>
      </c>
      <c r="L156" s="79">
        <f t="shared" si="12"/>
        <v>9.7543675917576505E-5</v>
      </c>
      <c r="M156" s="6">
        <f t="shared" si="13"/>
        <v>40.6607555840666</v>
      </c>
    </row>
    <row r="157" spans="1:13">
      <c r="A157" s="117"/>
      <c r="B157" s="4" t="s">
        <v>244</v>
      </c>
      <c r="C157" s="4">
        <v>19</v>
      </c>
      <c r="D157" s="4">
        <v>48376995</v>
      </c>
      <c r="E157" s="4" t="s">
        <v>17</v>
      </c>
      <c r="F157" s="4" t="s">
        <v>18</v>
      </c>
      <c r="G157" s="55">
        <v>0.16400100000000001</v>
      </c>
      <c r="H157" s="55">
        <v>6.6152199999999994E-2</v>
      </c>
      <c r="I157" s="55">
        <v>2.6901799999999999E-3</v>
      </c>
      <c r="J157" s="38">
        <v>1.60431E-133</v>
      </c>
      <c r="K157" s="56">
        <v>416419</v>
      </c>
      <c r="L157" s="79">
        <f t="shared" si="12"/>
        <v>1.4499906034104999E-3</v>
      </c>
      <c r="M157" s="6">
        <f t="shared" si="13"/>
        <v>604.67751381351195</v>
      </c>
    </row>
    <row r="158" spans="1:13">
      <c r="A158" s="117"/>
      <c r="B158" s="4" t="s">
        <v>710</v>
      </c>
      <c r="C158" s="4">
        <v>19</v>
      </c>
      <c r="D158" s="4">
        <v>51527364</v>
      </c>
      <c r="E158" s="4" t="s">
        <v>21</v>
      </c>
      <c r="F158" s="4" t="s">
        <v>20</v>
      </c>
      <c r="G158" s="55">
        <v>0.91975300000000004</v>
      </c>
      <c r="H158" s="55">
        <v>-2.84424E-2</v>
      </c>
      <c r="I158" s="55">
        <v>3.66643E-3</v>
      </c>
      <c r="J158" s="38">
        <v>8.6607300000000006E-15</v>
      </c>
      <c r="K158" s="56">
        <v>417580</v>
      </c>
      <c r="L158" s="79">
        <f t="shared" si="12"/>
        <v>1.44093174959279E-4</v>
      </c>
      <c r="M158" s="6">
        <f t="shared" si="13"/>
        <v>60.178811169112599</v>
      </c>
    </row>
    <row r="159" spans="1:13">
      <c r="A159" s="117"/>
      <c r="B159" s="4" t="s">
        <v>251</v>
      </c>
      <c r="C159" s="4">
        <v>20</v>
      </c>
      <c r="D159" s="4">
        <v>39142516</v>
      </c>
      <c r="E159" s="4" t="s">
        <v>21</v>
      </c>
      <c r="F159" s="4" t="s">
        <v>20</v>
      </c>
      <c r="G159" s="55">
        <v>0.96711000000000003</v>
      </c>
      <c r="H159" s="55">
        <v>3.4595500000000001E-2</v>
      </c>
      <c r="I159" s="55">
        <v>5.5777300000000004E-3</v>
      </c>
      <c r="J159" s="38">
        <v>5.55971E-10</v>
      </c>
      <c r="K159" s="56">
        <v>417580</v>
      </c>
      <c r="L159" s="79">
        <f t="shared" si="12"/>
        <v>9.21180105521989E-5</v>
      </c>
      <c r="M159" s="6">
        <f t="shared" si="13"/>
        <v>38.469998390083703</v>
      </c>
    </row>
    <row r="160" spans="1:13">
      <c r="A160" s="117"/>
      <c r="B160" s="4" t="s">
        <v>255</v>
      </c>
      <c r="C160" s="4">
        <v>20</v>
      </c>
      <c r="D160" s="4">
        <v>52714706</v>
      </c>
      <c r="E160" s="4" t="s">
        <v>20</v>
      </c>
      <c r="F160" s="4" t="s">
        <v>21</v>
      </c>
      <c r="G160" s="55">
        <v>0.89777499999999999</v>
      </c>
      <c r="H160" s="55">
        <v>-3.4183100000000001E-2</v>
      </c>
      <c r="I160" s="55">
        <v>3.3142900000000001E-3</v>
      </c>
      <c r="J160" s="38">
        <v>6.0997200000000003E-25</v>
      </c>
      <c r="K160" s="56">
        <v>409801</v>
      </c>
      <c r="L160" s="79">
        <f t="shared" si="12"/>
        <v>2.5951122356448602E-4</v>
      </c>
      <c r="M160" s="6">
        <f t="shared" si="13"/>
        <v>106.375045423697</v>
      </c>
    </row>
    <row r="161" spans="1:13">
      <c r="A161" s="117"/>
      <c r="B161" s="4" t="s">
        <v>254</v>
      </c>
      <c r="C161" s="4">
        <v>20</v>
      </c>
      <c r="D161" s="4">
        <v>52737123</v>
      </c>
      <c r="E161" s="4" t="s">
        <v>18</v>
      </c>
      <c r="F161" s="4" t="s">
        <v>21</v>
      </c>
      <c r="G161" s="55">
        <v>0.75934599999999997</v>
      </c>
      <c r="H161" s="55">
        <v>-3.5667499999999998E-2</v>
      </c>
      <c r="I161" s="55">
        <v>2.3768700000000001E-3</v>
      </c>
      <c r="J161" s="38">
        <v>6.6991600000000006E-51</v>
      </c>
      <c r="K161" s="56">
        <v>400363</v>
      </c>
      <c r="L161" s="79">
        <f t="shared" si="12"/>
        <v>5.6212946251340797E-4</v>
      </c>
      <c r="M161" s="6">
        <f t="shared" si="13"/>
        <v>225.18129478153401</v>
      </c>
    </row>
    <row r="162" spans="1:13">
      <c r="A162" s="117"/>
      <c r="B162" s="4" t="s">
        <v>711</v>
      </c>
      <c r="C162" s="4">
        <v>20</v>
      </c>
      <c r="D162" s="4">
        <v>52743897</v>
      </c>
      <c r="E162" s="4" t="s">
        <v>18</v>
      </c>
      <c r="F162" s="4" t="s">
        <v>17</v>
      </c>
      <c r="G162" s="55">
        <v>0.84823899999999997</v>
      </c>
      <c r="H162" s="55">
        <v>2.26477E-2</v>
      </c>
      <c r="I162" s="55">
        <v>2.7815700000000001E-3</v>
      </c>
      <c r="J162" s="38">
        <v>3.8861600000000002E-16</v>
      </c>
      <c r="K162" s="56">
        <v>415083</v>
      </c>
      <c r="L162" s="79">
        <f t="shared" si="12"/>
        <v>1.59684924377351E-4</v>
      </c>
      <c r="M162" s="6">
        <f t="shared" si="13"/>
        <v>66.292764050489296</v>
      </c>
    </row>
    <row r="163" spans="1:13">
      <c r="A163" s="117"/>
      <c r="B163" s="4" t="s">
        <v>256</v>
      </c>
      <c r="C163" s="4">
        <v>21</v>
      </c>
      <c r="D163" s="4">
        <v>16339172</v>
      </c>
      <c r="E163" s="4" t="s">
        <v>21</v>
      </c>
      <c r="F163" s="4" t="s">
        <v>18</v>
      </c>
      <c r="G163" s="55">
        <v>0.89654900000000004</v>
      </c>
      <c r="H163" s="55">
        <v>2.5148299999999998E-2</v>
      </c>
      <c r="I163" s="55">
        <v>3.2706900000000001E-3</v>
      </c>
      <c r="J163" s="38">
        <v>1.4829900000000001E-14</v>
      </c>
      <c r="K163" s="56">
        <v>417580</v>
      </c>
      <c r="L163" s="79">
        <f t="shared" si="12"/>
        <v>1.4155894790768999E-4</v>
      </c>
      <c r="M163" s="6">
        <f t="shared" si="13"/>
        <v>59.120271352809901</v>
      </c>
    </row>
    <row r="164" spans="1:13">
      <c r="A164" s="117"/>
      <c r="B164" s="4" t="s">
        <v>712</v>
      </c>
      <c r="C164" s="4">
        <v>22</v>
      </c>
      <c r="D164" s="4">
        <v>23365501</v>
      </c>
      <c r="E164" s="4" t="s">
        <v>17</v>
      </c>
      <c r="F164" s="4" t="s">
        <v>18</v>
      </c>
      <c r="G164" s="55">
        <v>0.66800599999999999</v>
      </c>
      <c r="H164" s="55">
        <v>1.19615E-2</v>
      </c>
      <c r="I164" s="55">
        <v>2.1233300000000001E-3</v>
      </c>
      <c r="J164" s="38">
        <v>1.7670499999999999E-8</v>
      </c>
      <c r="K164" s="56">
        <v>412865</v>
      </c>
      <c r="L164" s="79">
        <f t="shared" si="12"/>
        <v>7.6859021131378796E-5</v>
      </c>
      <c r="M164" s="6">
        <f t="shared" si="13"/>
        <v>31.734685138200099</v>
      </c>
    </row>
    <row r="165" spans="1:13">
      <c r="A165" s="117"/>
      <c r="B165" s="4" t="s">
        <v>258</v>
      </c>
      <c r="C165" s="4">
        <v>22</v>
      </c>
      <c r="D165" s="4">
        <v>31535872</v>
      </c>
      <c r="E165" s="4" t="s">
        <v>21</v>
      </c>
      <c r="F165" s="4" t="s">
        <v>18</v>
      </c>
      <c r="G165" s="55">
        <v>0.93590399999999996</v>
      </c>
      <c r="H165" s="55">
        <v>-2.78196E-2</v>
      </c>
      <c r="I165" s="55">
        <v>4.0704499999999998E-3</v>
      </c>
      <c r="J165" s="38">
        <v>8.2271099999999993E-12</v>
      </c>
      <c r="K165" s="56">
        <v>417580</v>
      </c>
      <c r="L165" s="79">
        <f t="shared" si="12"/>
        <v>1.1184810903148699E-4</v>
      </c>
      <c r="M165" s="6">
        <f t="shared" si="13"/>
        <v>46.710534158067802</v>
      </c>
    </row>
    <row r="166" spans="1:13">
      <c r="A166" s="117"/>
      <c r="B166" s="4" t="s">
        <v>259</v>
      </c>
      <c r="C166" s="4">
        <v>22</v>
      </c>
      <c r="D166" s="4">
        <v>50853134</v>
      </c>
      <c r="E166" s="4" t="s">
        <v>18</v>
      </c>
      <c r="F166" s="4" t="s">
        <v>17</v>
      </c>
      <c r="G166" s="55">
        <v>0.67288000000000003</v>
      </c>
      <c r="H166" s="55">
        <v>1.24309E-2</v>
      </c>
      <c r="I166" s="55">
        <v>2.1229600000000001E-3</v>
      </c>
      <c r="J166" s="38">
        <v>4.7560300000000002E-9</v>
      </c>
      <c r="K166" s="56">
        <v>416287</v>
      </c>
      <c r="L166" s="79">
        <f t="shared" si="12"/>
        <v>8.2355556453876202E-5</v>
      </c>
      <c r="M166" s="6">
        <f t="shared" si="13"/>
        <v>34.286206478015103</v>
      </c>
    </row>
    <row r="167" spans="1:13">
      <c r="A167" s="107" t="s">
        <v>268</v>
      </c>
      <c r="B167" s="109"/>
      <c r="C167" s="109"/>
      <c r="D167" s="109"/>
      <c r="E167" s="109"/>
      <c r="F167" s="109"/>
      <c r="G167" s="110"/>
      <c r="H167" s="109"/>
      <c r="I167" s="109"/>
      <c r="J167" s="109"/>
      <c r="K167" s="111"/>
      <c r="L167" s="109"/>
      <c r="M167" s="109"/>
    </row>
    <row r="168" spans="1:13">
      <c r="A168" s="117" t="s">
        <v>269</v>
      </c>
      <c r="B168" s="4" t="s">
        <v>713</v>
      </c>
      <c r="C168" s="4">
        <v>1</v>
      </c>
      <c r="D168" s="4">
        <v>1099437</v>
      </c>
      <c r="E168" s="4" t="s">
        <v>20</v>
      </c>
      <c r="F168" s="4" t="s">
        <v>21</v>
      </c>
      <c r="G168" s="55">
        <v>0.27760699999999999</v>
      </c>
      <c r="H168" s="55">
        <v>-2.5499999999999998E-2</v>
      </c>
      <c r="I168" s="55">
        <v>2.8E-3</v>
      </c>
      <c r="J168" s="38">
        <v>1.8950000000000001E-19</v>
      </c>
      <c r="K168" s="56">
        <v>417580</v>
      </c>
      <c r="L168" s="79">
        <f>2*G168*(1-G168)*H168*H168/(2*H168*H168*G168*(1-G168)+I168*I168*2*K168*G168*(1-G168))</f>
        <v>1.9858130340766301E-4</v>
      </c>
      <c r="M168" s="6">
        <f>L168/(1-L168)*(K168-2)</f>
        <v>82.939653778916593</v>
      </c>
    </row>
    <row r="169" spans="1:13">
      <c r="A169" s="117"/>
      <c r="B169" s="4" t="s">
        <v>714</v>
      </c>
      <c r="C169" s="4">
        <v>1</v>
      </c>
      <c r="D169" s="4">
        <v>16510894</v>
      </c>
      <c r="E169" s="4" t="s">
        <v>17</v>
      </c>
      <c r="F169" s="4" t="s">
        <v>18</v>
      </c>
      <c r="G169" s="55">
        <v>0.43288599999999999</v>
      </c>
      <c r="H169" s="55">
        <v>2.1000000000000001E-2</v>
      </c>
      <c r="I169" s="55">
        <v>2.5000000000000001E-3</v>
      </c>
      <c r="J169" s="38">
        <v>1.036E-16</v>
      </c>
      <c r="K169" s="56">
        <v>417580</v>
      </c>
      <c r="L169" s="79">
        <f t="shared" ref="L169:L231" si="14">2*G169*(1-G169)*H169*H169/(2*H169*H169*G169*(1-G169)+I169*I169*2*K169*G169*(1-G169))</f>
        <v>1.6894506259012299E-4</v>
      </c>
      <c r="M169" s="6">
        <f t="shared" ref="M169:M231" si="15">L169/(1-L169)*(K169-2)</f>
        <v>70.559662052780297</v>
      </c>
    </row>
    <row r="170" spans="1:13">
      <c r="A170" s="117"/>
      <c r="B170" s="4" t="s">
        <v>715</v>
      </c>
      <c r="C170" s="4">
        <v>1</v>
      </c>
      <c r="D170" s="4">
        <v>21577202</v>
      </c>
      <c r="E170" s="4" t="s">
        <v>17</v>
      </c>
      <c r="F170" s="4" t="s">
        <v>18</v>
      </c>
      <c r="G170" s="55">
        <v>8.4490800000000005E-2</v>
      </c>
      <c r="H170" s="55">
        <v>-2.5899999999999999E-2</v>
      </c>
      <c r="I170" s="55">
        <v>4.4999999999999997E-3</v>
      </c>
      <c r="J170" s="38">
        <v>6.5929999999999999E-9</v>
      </c>
      <c r="K170" s="56">
        <v>417580</v>
      </c>
      <c r="L170" s="79">
        <f t="shared" si="14"/>
        <v>7.9323224432821705E-5</v>
      </c>
      <c r="M170" s="6">
        <f t="shared" si="15"/>
        <v>33.126261094052197</v>
      </c>
    </row>
    <row r="171" spans="1:13">
      <c r="A171" s="117"/>
      <c r="B171" s="4" t="s">
        <v>716</v>
      </c>
      <c r="C171" s="4">
        <v>1</v>
      </c>
      <c r="D171" s="4">
        <v>21820042</v>
      </c>
      <c r="E171" s="4" t="s">
        <v>21</v>
      </c>
      <c r="F171" s="4" t="s">
        <v>20</v>
      </c>
      <c r="G171" s="55">
        <v>0.38480999999999999</v>
      </c>
      <c r="H171" s="55">
        <v>2.8500000000000001E-2</v>
      </c>
      <c r="I171" s="55">
        <v>2.5999999999999999E-3</v>
      </c>
      <c r="J171" s="38">
        <v>3.3759999999999998E-28</v>
      </c>
      <c r="K171" s="56">
        <v>417580</v>
      </c>
      <c r="L171" s="79">
        <f t="shared" si="14"/>
        <v>2.8765927881968398E-4</v>
      </c>
      <c r="M171" s="6">
        <f t="shared" si="15"/>
        <v>120.154749959686</v>
      </c>
    </row>
    <row r="172" spans="1:13">
      <c r="A172" s="117"/>
      <c r="B172" s="4" t="s">
        <v>717</v>
      </c>
      <c r="C172" s="4">
        <v>1</v>
      </c>
      <c r="D172" s="4">
        <v>23799001</v>
      </c>
      <c r="E172" s="4" t="s">
        <v>17</v>
      </c>
      <c r="F172" s="4" t="s">
        <v>18</v>
      </c>
      <c r="G172" s="55">
        <v>0.32480599999999998</v>
      </c>
      <c r="H172" s="55">
        <v>2.1600000000000001E-2</v>
      </c>
      <c r="I172" s="55">
        <v>2.7000000000000001E-3</v>
      </c>
      <c r="J172" s="38">
        <v>7.5149999999999998E-16</v>
      </c>
      <c r="K172" s="56">
        <v>417580</v>
      </c>
      <c r="L172" s="79">
        <f t="shared" si="14"/>
        <v>1.5324055894493899E-4</v>
      </c>
      <c r="M172" s="6">
        <f t="shared" si="15"/>
        <v>63.999693471909602</v>
      </c>
    </row>
    <row r="173" spans="1:13">
      <c r="A173" s="117"/>
      <c r="B173" s="4" t="s">
        <v>718</v>
      </c>
      <c r="C173" s="4">
        <v>1</v>
      </c>
      <c r="D173" s="4">
        <v>43428650</v>
      </c>
      <c r="E173" s="4" t="s">
        <v>21</v>
      </c>
      <c r="F173" s="4" t="s">
        <v>20</v>
      </c>
      <c r="G173" s="55">
        <v>0.49699500000000002</v>
      </c>
      <c r="H173" s="55">
        <v>2.4400000000000002E-2</v>
      </c>
      <c r="I173" s="55">
        <v>2.5000000000000001E-3</v>
      </c>
      <c r="J173" s="38">
        <v>1.3910000000000001E-22</v>
      </c>
      <c r="K173" s="56">
        <v>417580</v>
      </c>
      <c r="L173" s="79">
        <f t="shared" si="14"/>
        <v>2.2806617884755501E-4</v>
      </c>
      <c r="M173" s="6">
        <f t="shared" si="15"/>
        <v>95.257143763590193</v>
      </c>
    </row>
    <row r="174" spans="1:13">
      <c r="A174" s="117"/>
      <c r="B174" s="4" t="s">
        <v>719</v>
      </c>
      <c r="C174" s="4">
        <v>1</v>
      </c>
      <c r="D174" s="4">
        <v>51581471</v>
      </c>
      <c r="E174" s="4" t="s">
        <v>17</v>
      </c>
      <c r="F174" s="4" t="s">
        <v>18</v>
      </c>
      <c r="G174" s="55">
        <v>2.3987100000000001E-2</v>
      </c>
      <c r="H174" s="55">
        <v>0.1076</v>
      </c>
      <c r="I174" s="55">
        <v>8.0999999999999996E-3</v>
      </c>
      <c r="J174" s="38">
        <v>6.829E-40</v>
      </c>
      <c r="K174" s="56">
        <v>417580</v>
      </c>
      <c r="L174" s="79">
        <f t="shared" si="14"/>
        <v>4.2240721445673901E-4</v>
      </c>
      <c r="M174" s="6">
        <f t="shared" si="15"/>
        <v>176.46249883100299</v>
      </c>
    </row>
    <row r="175" spans="1:13">
      <c r="A175" s="117"/>
      <c r="B175" s="4" t="s">
        <v>720</v>
      </c>
      <c r="C175" s="4">
        <v>1</v>
      </c>
      <c r="D175" s="4">
        <v>68268784</v>
      </c>
      <c r="E175" s="4" t="s">
        <v>21</v>
      </c>
      <c r="F175" s="4" t="s">
        <v>18</v>
      </c>
      <c r="G175" s="55">
        <v>3.1275999999999998E-2</v>
      </c>
      <c r="H175" s="55">
        <v>7.8799999999999995E-2</v>
      </c>
      <c r="I175" s="55">
        <v>7.1999999999999998E-3</v>
      </c>
      <c r="J175" s="38">
        <v>1.3870000000000001E-27</v>
      </c>
      <c r="K175" s="56">
        <v>417580</v>
      </c>
      <c r="L175" s="79">
        <f t="shared" si="14"/>
        <v>2.8676305251994802E-4</v>
      </c>
      <c r="M175" s="6">
        <f t="shared" si="15"/>
        <v>119.780290506913</v>
      </c>
    </row>
    <row r="176" spans="1:13">
      <c r="A176" s="117"/>
      <c r="B176" s="4" t="s">
        <v>721</v>
      </c>
      <c r="C176" s="4">
        <v>1</v>
      </c>
      <c r="D176" s="4">
        <v>77967507</v>
      </c>
      <c r="E176" s="4" t="s">
        <v>20</v>
      </c>
      <c r="F176" s="4" t="s">
        <v>17</v>
      </c>
      <c r="G176" s="55">
        <v>0.115841</v>
      </c>
      <c r="H176" s="55">
        <v>2.1100000000000001E-2</v>
      </c>
      <c r="I176" s="55">
        <v>3.8999999999999998E-3</v>
      </c>
      <c r="J176" s="38">
        <v>4.8890000000000003E-8</v>
      </c>
      <c r="K176" s="56">
        <v>417580</v>
      </c>
      <c r="L176" s="79">
        <f t="shared" si="14"/>
        <v>7.0091534039536094E-5</v>
      </c>
      <c r="M176" s="6">
        <f t="shared" si="15"/>
        <v>29.2707342318262</v>
      </c>
    </row>
    <row r="177" spans="1:13">
      <c r="A177" s="117"/>
      <c r="B177" s="4" t="s">
        <v>722</v>
      </c>
      <c r="C177" s="4">
        <v>1</v>
      </c>
      <c r="D177" s="4">
        <v>91530432</v>
      </c>
      <c r="E177" s="4" t="s">
        <v>18</v>
      </c>
      <c r="F177" s="4" t="s">
        <v>20</v>
      </c>
      <c r="G177" s="55">
        <v>0.19222800000000001</v>
      </c>
      <c r="H177" s="55">
        <v>-1.9E-2</v>
      </c>
      <c r="I177" s="55">
        <v>3.2000000000000002E-3</v>
      </c>
      <c r="J177" s="38">
        <v>1.8669999999999999E-9</v>
      </c>
      <c r="K177" s="56">
        <v>417580</v>
      </c>
      <c r="L177" s="79">
        <f t="shared" si="14"/>
        <v>8.4417190033758005E-5</v>
      </c>
      <c r="M177" s="6">
        <f t="shared" si="15"/>
        <v>35.253737401366202</v>
      </c>
    </row>
    <row r="178" spans="1:13">
      <c r="A178" s="117"/>
      <c r="B178" s="4" t="s">
        <v>723</v>
      </c>
      <c r="C178" s="4">
        <v>1</v>
      </c>
      <c r="D178" s="4">
        <v>112222144</v>
      </c>
      <c r="E178" s="4" t="s">
        <v>18</v>
      </c>
      <c r="F178" s="4" t="s">
        <v>17</v>
      </c>
      <c r="G178" s="55">
        <v>0.15498799999999999</v>
      </c>
      <c r="H178" s="55">
        <v>0.02</v>
      </c>
      <c r="I178" s="55">
        <v>3.5000000000000001E-3</v>
      </c>
      <c r="J178" s="38">
        <v>6.4819999999999997E-9</v>
      </c>
      <c r="K178" s="56">
        <v>417580</v>
      </c>
      <c r="L178" s="79">
        <f t="shared" si="14"/>
        <v>7.8189827307992694E-5</v>
      </c>
      <c r="M178" s="6">
        <f t="shared" si="15"/>
        <v>32.6529048326069</v>
      </c>
    </row>
    <row r="179" spans="1:13">
      <c r="A179" s="117"/>
      <c r="B179" s="4" t="s">
        <v>723</v>
      </c>
      <c r="C179" s="4">
        <v>1</v>
      </c>
      <c r="D179" s="4">
        <v>112222144</v>
      </c>
      <c r="E179" s="4" t="s">
        <v>413</v>
      </c>
      <c r="F179" s="4" t="s">
        <v>17</v>
      </c>
      <c r="G179" s="55">
        <v>0.16043499999999999</v>
      </c>
      <c r="H179" s="55">
        <v>2.07E-2</v>
      </c>
      <c r="I179" s="55">
        <v>3.3999999999999998E-3</v>
      </c>
      <c r="J179" s="38">
        <v>9.8399999999999991E-10</v>
      </c>
      <c r="K179" s="56">
        <v>417580</v>
      </c>
      <c r="L179" s="79">
        <f t="shared" si="14"/>
        <v>8.87574095031998E-5</v>
      </c>
      <c r="M179" s="6">
        <f t="shared" si="15"/>
        <v>37.066431465963603</v>
      </c>
    </row>
    <row r="180" spans="1:13">
      <c r="A180" s="117"/>
      <c r="B180" s="4" t="s">
        <v>724</v>
      </c>
      <c r="C180" s="4">
        <v>1</v>
      </c>
      <c r="D180" s="4">
        <v>150992010</v>
      </c>
      <c r="E180" s="4" t="s">
        <v>20</v>
      </c>
      <c r="F180" s="4" t="s">
        <v>21</v>
      </c>
      <c r="G180" s="55">
        <v>7.7133199999999999E-2</v>
      </c>
      <c r="H180" s="55">
        <v>4.3299999999999998E-2</v>
      </c>
      <c r="I180" s="55">
        <v>4.7000000000000002E-3</v>
      </c>
      <c r="J180" s="38">
        <v>2.3179999999999999E-20</v>
      </c>
      <c r="K180" s="56">
        <v>417580</v>
      </c>
      <c r="L180" s="79">
        <f t="shared" si="14"/>
        <v>2.032132976832E-4</v>
      </c>
      <c r="M180" s="6">
        <f t="shared" si="15"/>
        <v>84.874650077487402</v>
      </c>
    </row>
    <row r="181" spans="1:13">
      <c r="A181" s="117"/>
      <c r="B181" s="4" t="s">
        <v>725</v>
      </c>
      <c r="C181" s="4">
        <v>1</v>
      </c>
      <c r="D181" s="4">
        <v>155164480</v>
      </c>
      <c r="E181" s="4" t="s">
        <v>20</v>
      </c>
      <c r="F181" s="4" t="s">
        <v>18</v>
      </c>
      <c r="G181" s="55">
        <v>0.45576899999999998</v>
      </c>
      <c r="H181" s="55">
        <v>2.69E-2</v>
      </c>
      <c r="I181" s="55">
        <v>2.5000000000000001E-3</v>
      </c>
      <c r="J181" s="38">
        <v>2.9630000000000002E-27</v>
      </c>
      <c r="K181" s="56">
        <v>417580</v>
      </c>
      <c r="L181" s="79">
        <f t="shared" si="14"/>
        <v>2.77181638428896E-4</v>
      </c>
      <c r="M181" s="6">
        <f t="shared" si="15"/>
        <v>115.777045483021</v>
      </c>
    </row>
    <row r="182" spans="1:13">
      <c r="A182" s="117"/>
      <c r="B182" s="4" t="s">
        <v>726</v>
      </c>
      <c r="C182" s="4">
        <v>1</v>
      </c>
      <c r="D182" s="4">
        <v>156785771</v>
      </c>
      <c r="E182" s="4" t="s">
        <v>21</v>
      </c>
      <c r="F182" s="4" t="s">
        <v>20</v>
      </c>
      <c r="G182" s="55">
        <v>0.35352699999999998</v>
      </c>
      <c r="H182" s="55">
        <v>2.0899999999999998E-2</v>
      </c>
      <c r="I182" s="55">
        <v>2.5999999999999999E-3</v>
      </c>
      <c r="J182" s="38">
        <v>2.1700000000000002E-15</v>
      </c>
      <c r="K182" s="56">
        <v>417580</v>
      </c>
      <c r="L182" s="79">
        <f t="shared" si="14"/>
        <v>1.54717339326755E-4</v>
      </c>
      <c r="M182" s="6">
        <f t="shared" si="15"/>
        <v>64.616554422764494</v>
      </c>
    </row>
    <row r="183" spans="1:13">
      <c r="A183" s="117"/>
      <c r="B183" s="4" t="s">
        <v>727</v>
      </c>
      <c r="C183" s="4">
        <v>1</v>
      </c>
      <c r="D183" s="4">
        <v>178509462</v>
      </c>
      <c r="E183" s="4" t="s">
        <v>17</v>
      </c>
      <c r="F183" s="4" t="s">
        <v>18</v>
      </c>
      <c r="G183" s="55">
        <v>0.34128199999999997</v>
      </c>
      <c r="H183" s="55">
        <v>-1.6199999999999999E-2</v>
      </c>
      <c r="I183" s="55">
        <v>2.5999999999999999E-3</v>
      </c>
      <c r="J183" s="38">
        <v>6.9990000000000003E-10</v>
      </c>
      <c r="K183" s="56">
        <v>417580</v>
      </c>
      <c r="L183" s="79">
        <f t="shared" si="14"/>
        <v>9.29615312261836E-5</v>
      </c>
      <c r="M183" s="6">
        <f t="shared" si="15"/>
        <v>38.8222992667528</v>
      </c>
    </row>
    <row r="184" spans="1:13">
      <c r="A184" s="117"/>
      <c r="B184" s="4" t="s">
        <v>728</v>
      </c>
      <c r="C184" s="4">
        <v>1</v>
      </c>
      <c r="D184" s="4">
        <v>196428769</v>
      </c>
      <c r="E184" s="4" t="s">
        <v>18</v>
      </c>
      <c r="F184" s="4" t="s">
        <v>17</v>
      </c>
      <c r="G184" s="55">
        <v>0.314272</v>
      </c>
      <c r="H184" s="55">
        <v>1.49E-2</v>
      </c>
      <c r="I184" s="55">
        <v>2.7000000000000001E-3</v>
      </c>
      <c r="J184" s="38">
        <v>2.845E-8</v>
      </c>
      <c r="K184" s="56">
        <v>417580</v>
      </c>
      <c r="L184" s="79">
        <f t="shared" si="14"/>
        <v>7.2924531328496603E-5</v>
      </c>
      <c r="M184" s="6">
        <f t="shared" si="15"/>
        <v>30.4539007795324</v>
      </c>
    </row>
    <row r="185" spans="1:13">
      <c r="A185" s="117"/>
      <c r="B185" s="4" t="s">
        <v>729</v>
      </c>
      <c r="C185" s="4">
        <v>1</v>
      </c>
      <c r="D185" s="4">
        <v>199012478</v>
      </c>
      <c r="E185" s="4" t="s">
        <v>18</v>
      </c>
      <c r="F185" s="4" t="s">
        <v>20</v>
      </c>
      <c r="G185" s="55">
        <v>0.26390400000000003</v>
      </c>
      <c r="H185" s="55">
        <v>2.18E-2</v>
      </c>
      <c r="I185" s="55">
        <v>2.8999999999999998E-3</v>
      </c>
      <c r="J185" s="38">
        <v>2.5129999999999999E-14</v>
      </c>
      <c r="K185" s="56">
        <v>417580</v>
      </c>
      <c r="L185" s="79">
        <f t="shared" si="14"/>
        <v>1.3530646087724299E-4</v>
      </c>
      <c r="M185" s="6">
        <f t="shared" si="15"/>
        <v>56.5086473052733</v>
      </c>
    </row>
    <row r="186" spans="1:13">
      <c r="A186" s="117"/>
      <c r="B186" s="4" t="s">
        <v>730</v>
      </c>
      <c r="C186" s="4">
        <v>1</v>
      </c>
      <c r="D186" s="4">
        <v>200265618</v>
      </c>
      <c r="E186" s="4" t="s">
        <v>18</v>
      </c>
      <c r="F186" s="4" t="s">
        <v>20</v>
      </c>
      <c r="G186" s="55">
        <v>0.18290400000000001</v>
      </c>
      <c r="H186" s="55">
        <v>-1.89E-2</v>
      </c>
      <c r="I186" s="55">
        <v>3.2000000000000002E-3</v>
      </c>
      <c r="J186" s="38">
        <v>3.5670000000000002E-9</v>
      </c>
      <c r="K186" s="56">
        <v>417580</v>
      </c>
      <c r="L186" s="79">
        <f t="shared" si="14"/>
        <v>8.3531000490202399E-5</v>
      </c>
      <c r="M186" s="6">
        <f t="shared" si="15"/>
        <v>34.883621986542998</v>
      </c>
    </row>
    <row r="187" spans="1:13">
      <c r="A187" s="117"/>
      <c r="B187" s="4" t="s">
        <v>731</v>
      </c>
      <c r="C187" s="4">
        <v>1</v>
      </c>
      <c r="D187" s="4">
        <v>217311245</v>
      </c>
      <c r="E187" s="4" t="s">
        <v>18</v>
      </c>
      <c r="F187" s="4" t="s">
        <v>21</v>
      </c>
      <c r="G187" s="55">
        <v>0.160465</v>
      </c>
      <c r="H187" s="55">
        <v>2.23E-2</v>
      </c>
      <c r="I187" s="55">
        <v>3.3999999999999998E-3</v>
      </c>
      <c r="J187" s="38">
        <v>5.5769999999999998E-11</v>
      </c>
      <c r="K187" s="56">
        <v>417580</v>
      </c>
      <c r="L187" s="79">
        <f t="shared" si="14"/>
        <v>1.03007172063626E-4</v>
      </c>
      <c r="M187" s="6">
        <f t="shared" si="15"/>
        <v>43.017960054398102</v>
      </c>
    </row>
    <row r="188" spans="1:13">
      <c r="A188" s="117"/>
      <c r="B188" s="4" t="s">
        <v>732</v>
      </c>
      <c r="C188" s="4">
        <v>1</v>
      </c>
      <c r="D188" s="4">
        <v>217471419</v>
      </c>
      <c r="E188" s="4" t="s">
        <v>21</v>
      </c>
      <c r="F188" s="4" t="s">
        <v>18</v>
      </c>
      <c r="G188" s="55">
        <v>0.36930600000000002</v>
      </c>
      <c r="H188" s="55">
        <v>2.52E-2</v>
      </c>
      <c r="I188" s="55">
        <v>2.5999999999999999E-3</v>
      </c>
      <c r="J188" s="38">
        <v>1.9929999999999999E-22</v>
      </c>
      <c r="K188" s="56">
        <v>417580</v>
      </c>
      <c r="L188" s="79">
        <f t="shared" si="14"/>
        <v>2.2491426737336601E-4</v>
      </c>
      <c r="M188" s="6">
        <f t="shared" si="15"/>
        <v>93.940378472636496</v>
      </c>
    </row>
    <row r="189" spans="1:13">
      <c r="A189" s="117"/>
      <c r="B189" s="4" t="s">
        <v>733</v>
      </c>
      <c r="C189" s="4">
        <v>1</v>
      </c>
      <c r="D189" s="4">
        <v>220127737</v>
      </c>
      <c r="E189" s="4" t="s">
        <v>17</v>
      </c>
      <c r="F189" s="4" t="s">
        <v>18</v>
      </c>
      <c r="G189" s="55">
        <v>0.19489899999999999</v>
      </c>
      <c r="H189" s="55">
        <v>-2.69E-2</v>
      </c>
      <c r="I189" s="55">
        <v>3.3E-3</v>
      </c>
      <c r="J189" s="38">
        <v>2.3380000000000002E-16</v>
      </c>
      <c r="K189" s="56">
        <v>417580</v>
      </c>
      <c r="L189" s="79">
        <f t="shared" si="14"/>
        <v>1.5909916081167599E-4</v>
      </c>
      <c r="M189" s="6">
        <f t="shared" si="15"/>
        <v>66.446881016426303</v>
      </c>
    </row>
    <row r="190" spans="1:13">
      <c r="A190" s="117"/>
      <c r="B190" s="4" t="s">
        <v>734</v>
      </c>
      <c r="C190" s="4">
        <v>1</v>
      </c>
      <c r="D190" s="4">
        <v>226971466</v>
      </c>
      <c r="E190" s="4" t="s">
        <v>20</v>
      </c>
      <c r="F190" s="4" t="s">
        <v>21</v>
      </c>
      <c r="G190" s="55">
        <v>0.46057399999999998</v>
      </c>
      <c r="H190" s="55">
        <v>-1.52E-2</v>
      </c>
      <c r="I190" s="55">
        <v>2.5000000000000001E-3</v>
      </c>
      <c r="J190" s="38">
        <v>1.3149999999999999E-9</v>
      </c>
      <c r="K190" s="56">
        <v>417580</v>
      </c>
      <c r="L190" s="79">
        <f t="shared" si="14"/>
        <v>8.8517476477699005E-5</v>
      </c>
      <c r="M190" s="6">
        <f t="shared" si="15"/>
        <v>36.966222949375002</v>
      </c>
    </row>
    <row r="191" spans="1:13">
      <c r="A191" s="117"/>
      <c r="B191" s="4" t="s">
        <v>735</v>
      </c>
      <c r="C191" s="4">
        <v>2</v>
      </c>
      <c r="D191" s="4">
        <v>9190346</v>
      </c>
      <c r="E191" s="4" t="s">
        <v>21</v>
      </c>
      <c r="F191" s="4" t="s">
        <v>20</v>
      </c>
      <c r="G191" s="55">
        <v>2.1930499999999999E-2</v>
      </c>
      <c r="H191" s="55">
        <v>7.4899999999999994E-2</v>
      </c>
      <c r="I191" s="55">
        <v>8.3999999999999995E-3</v>
      </c>
      <c r="J191" s="38">
        <v>5.5609999999999997E-19</v>
      </c>
      <c r="K191" s="56">
        <v>417580</v>
      </c>
      <c r="L191" s="79">
        <f t="shared" si="14"/>
        <v>1.9036306637938E-4</v>
      </c>
      <c r="M191" s="6">
        <f t="shared" si="15"/>
        <v>79.5065636458217</v>
      </c>
    </row>
    <row r="192" spans="1:13">
      <c r="A192" s="117"/>
      <c r="B192" s="4" t="s">
        <v>736</v>
      </c>
      <c r="C192" s="4">
        <v>2</v>
      </c>
      <c r="D192" s="4">
        <v>10119578</v>
      </c>
      <c r="E192" s="4" t="s">
        <v>20</v>
      </c>
      <c r="F192" s="4" t="s">
        <v>21</v>
      </c>
      <c r="G192" s="55">
        <v>0.19297600000000001</v>
      </c>
      <c r="H192" s="55">
        <v>-2.0799999999999999E-2</v>
      </c>
      <c r="I192" s="55">
        <v>3.0999999999999999E-3</v>
      </c>
      <c r="J192" s="38">
        <v>3.5919999999999997E-11</v>
      </c>
      <c r="K192" s="56">
        <v>417580</v>
      </c>
      <c r="L192" s="79">
        <f t="shared" si="14"/>
        <v>1.0779950659201101E-4</v>
      </c>
      <c r="M192" s="6">
        <f t="shared" si="15"/>
        <v>45.019555449542999</v>
      </c>
    </row>
    <row r="193" spans="1:13">
      <c r="A193" s="117"/>
      <c r="B193" s="4" t="s">
        <v>737</v>
      </c>
      <c r="C193" s="4">
        <v>2</v>
      </c>
      <c r="D193" s="4">
        <v>10163922</v>
      </c>
      <c r="E193" s="4" t="s">
        <v>20</v>
      </c>
      <c r="F193" s="4" t="s">
        <v>21</v>
      </c>
      <c r="G193" s="55">
        <v>0.18742600000000001</v>
      </c>
      <c r="H193" s="55">
        <v>-2.53E-2</v>
      </c>
      <c r="I193" s="55">
        <v>3.2000000000000002E-3</v>
      </c>
      <c r="J193" s="38">
        <v>2.0909999999999999E-15</v>
      </c>
      <c r="K193" s="56">
        <v>417580</v>
      </c>
      <c r="L193" s="79">
        <f t="shared" si="14"/>
        <v>1.4967056213636301E-4</v>
      </c>
      <c r="M193" s="6">
        <f t="shared" si="15"/>
        <v>62.508489676566498</v>
      </c>
    </row>
    <row r="194" spans="1:13">
      <c r="A194" s="117"/>
      <c r="B194" s="4" t="s">
        <v>738</v>
      </c>
      <c r="C194" s="4">
        <v>2</v>
      </c>
      <c r="D194" s="4">
        <v>25518862</v>
      </c>
      <c r="E194" s="4" t="s">
        <v>20</v>
      </c>
      <c r="F194" s="4" t="s">
        <v>21</v>
      </c>
      <c r="G194" s="55">
        <v>0.47451500000000002</v>
      </c>
      <c r="H194" s="55">
        <v>-1.5699999999999999E-2</v>
      </c>
      <c r="I194" s="55">
        <v>2.5000000000000001E-3</v>
      </c>
      <c r="J194" s="38">
        <v>3.1259999999999999E-10</v>
      </c>
      <c r="K194" s="56">
        <v>417580</v>
      </c>
      <c r="L194" s="79">
        <f t="shared" si="14"/>
        <v>9.4436217219911805E-5</v>
      </c>
      <c r="M194" s="6">
        <f t="shared" si="15"/>
        <v>39.438211109727497</v>
      </c>
    </row>
    <row r="195" spans="1:13">
      <c r="A195" s="117"/>
      <c r="B195" s="4" t="s">
        <v>739</v>
      </c>
      <c r="C195" s="4">
        <v>2</v>
      </c>
      <c r="D195" s="4">
        <v>27598097</v>
      </c>
      <c r="E195" s="4" t="s">
        <v>18</v>
      </c>
      <c r="F195" s="4" t="s">
        <v>17</v>
      </c>
      <c r="G195" s="55">
        <v>0.38686999999999999</v>
      </c>
      <c r="H195" s="55">
        <v>-4.8599999999999997E-2</v>
      </c>
      <c r="I195" s="55">
        <v>2.5999999999999999E-3</v>
      </c>
      <c r="J195" s="38">
        <v>2.479E-79</v>
      </c>
      <c r="K195" s="56">
        <v>417580</v>
      </c>
      <c r="L195" s="79">
        <f t="shared" si="14"/>
        <v>8.3603203049398105E-4</v>
      </c>
      <c r="M195" s="6">
        <f t="shared" si="15"/>
        <v>349.40069340077503</v>
      </c>
    </row>
    <row r="196" spans="1:13">
      <c r="A196" s="117"/>
      <c r="B196" s="4" t="s">
        <v>740</v>
      </c>
      <c r="C196" s="4">
        <v>2</v>
      </c>
      <c r="D196" s="4">
        <v>54801525</v>
      </c>
      <c r="E196" s="4" t="s">
        <v>18</v>
      </c>
      <c r="F196" s="4" t="s">
        <v>17</v>
      </c>
      <c r="G196" s="55">
        <v>0.15038000000000001</v>
      </c>
      <c r="H196" s="55">
        <v>2.5600000000000001E-2</v>
      </c>
      <c r="I196" s="55">
        <v>3.5000000000000001E-3</v>
      </c>
      <c r="J196" s="38">
        <v>2.4910000000000002E-13</v>
      </c>
      <c r="K196" s="56">
        <v>417580</v>
      </c>
      <c r="L196" s="79">
        <f t="shared" si="14"/>
        <v>1.28099818781446E-4</v>
      </c>
      <c r="M196" s="6">
        <f t="shared" si="15"/>
        <v>53.498519277743199</v>
      </c>
    </row>
    <row r="197" spans="1:13">
      <c r="A197" s="117"/>
      <c r="B197" s="4" t="s">
        <v>741</v>
      </c>
      <c r="C197" s="4">
        <v>2</v>
      </c>
      <c r="D197" s="4">
        <v>61373520</v>
      </c>
      <c r="E197" s="4" t="s">
        <v>20</v>
      </c>
      <c r="F197" s="4" t="s">
        <v>21</v>
      </c>
      <c r="G197" s="55">
        <v>0.43488900000000003</v>
      </c>
      <c r="H197" s="55">
        <v>-2.86E-2</v>
      </c>
      <c r="I197" s="55">
        <v>2.5000000000000001E-3</v>
      </c>
      <c r="J197" s="38">
        <v>3.4240000000000003E-30</v>
      </c>
      <c r="K197" s="56">
        <v>417580</v>
      </c>
      <c r="L197" s="79">
        <f t="shared" si="14"/>
        <v>3.13311451224812E-4</v>
      </c>
      <c r="M197" s="6">
        <f t="shared" si="15"/>
        <v>130.87297318070799</v>
      </c>
    </row>
    <row r="198" spans="1:13">
      <c r="A198" s="117"/>
      <c r="B198" s="70" t="s">
        <v>742</v>
      </c>
      <c r="C198" s="70">
        <v>2</v>
      </c>
      <c r="D198" s="70">
        <v>69689428</v>
      </c>
      <c r="E198" s="70" t="s">
        <v>18</v>
      </c>
      <c r="F198" s="70" t="s">
        <v>21</v>
      </c>
      <c r="G198" s="80">
        <v>0.39885300000000001</v>
      </c>
      <c r="H198" s="80">
        <v>1.8800000000000001E-2</v>
      </c>
      <c r="I198" s="80">
        <v>2.5000000000000001E-3</v>
      </c>
      <c r="J198" s="83">
        <v>1.4320000000000001E-13</v>
      </c>
      <c r="K198" s="56">
        <v>417580</v>
      </c>
      <c r="L198" s="79">
        <f t="shared" si="14"/>
        <v>1.3540577314374801E-4</v>
      </c>
      <c r="M198" s="6">
        <f t="shared" si="15"/>
        <v>56.550129151779302</v>
      </c>
    </row>
    <row r="199" spans="1:13">
      <c r="A199" s="117"/>
      <c r="B199" s="4" t="s">
        <v>743</v>
      </c>
      <c r="C199" s="4">
        <v>2</v>
      </c>
      <c r="D199" s="4">
        <v>97400324</v>
      </c>
      <c r="E199" s="4" t="s">
        <v>21</v>
      </c>
      <c r="F199" s="4" t="s">
        <v>20</v>
      </c>
      <c r="G199" s="55">
        <v>0.39361400000000002</v>
      </c>
      <c r="H199" s="55">
        <v>-3.8399999999999997E-2</v>
      </c>
      <c r="I199" s="55">
        <v>2.5999999999999999E-3</v>
      </c>
      <c r="J199" s="38">
        <v>4.105E-51</v>
      </c>
      <c r="K199" s="56">
        <v>417580</v>
      </c>
      <c r="L199" s="79">
        <f t="shared" si="14"/>
        <v>5.2209467146756598E-4</v>
      </c>
      <c r="M199" s="6">
        <f t="shared" si="15"/>
        <v>218.129132779999</v>
      </c>
    </row>
    <row r="200" spans="1:13">
      <c r="A200" s="117"/>
      <c r="B200" s="4" t="s">
        <v>744</v>
      </c>
      <c r="C200" s="4">
        <v>2</v>
      </c>
      <c r="D200" s="4">
        <v>98242555</v>
      </c>
      <c r="E200" s="4" t="s">
        <v>17</v>
      </c>
      <c r="F200" s="4" t="s">
        <v>18</v>
      </c>
      <c r="G200" s="55">
        <v>3.7149500000000002E-2</v>
      </c>
      <c r="H200" s="55">
        <v>4.2799999999999998E-2</v>
      </c>
      <c r="I200" s="55">
        <v>6.7000000000000002E-3</v>
      </c>
      <c r="J200" s="38">
        <v>1.95E-10</v>
      </c>
      <c r="K200" s="56">
        <v>417580</v>
      </c>
      <c r="L200" s="79">
        <f t="shared" si="14"/>
        <v>9.7713777752120605E-5</v>
      </c>
      <c r="M200" s="6">
        <f t="shared" si="15"/>
        <v>40.807111303179603</v>
      </c>
    </row>
    <row r="201" spans="1:13">
      <c r="A201" s="117"/>
      <c r="B201" s="4" t="s">
        <v>745</v>
      </c>
      <c r="C201" s="4">
        <v>2</v>
      </c>
      <c r="D201" s="4">
        <v>114035194</v>
      </c>
      <c r="E201" s="4" t="s">
        <v>20</v>
      </c>
      <c r="F201" s="4" t="s">
        <v>21</v>
      </c>
      <c r="G201" s="55">
        <v>0.48991400000000002</v>
      </c>
      <c r="H201" s="55">
        <v>2.3400000000000001E-2</v>
      </c>
      <c r="I201" s="55">
        <v>2.5000000000000001E-3</v>
      </c>
      <c r="J201" s="38">
        <v>4.7749999999999998E-21</v>
      </c>
      <c r="K201" s="56">
        <v>417580</v>
      </c>
      <c r="L201" s="79">
        <f t="shared" si="14"/>
        <v>2.0975914336259801E-4</v>
      </c>
      <c r="M201" s="6">
        <f t="shared" si="15"/>
        <v>87.609180393697002</v>
      </c>
    </row>
    <row r="202" spans="1:13">
      <c r="A202" s="117"/>
      <c r="B202" s="4" t="s">
        <v>746</v>
      </c>
      <c r="C202" s="4">
        <v>2</v>
      </c>
      <c r="D202" s="4">
        <v>121041314</v>
      </c>
      <c r="E202" s="4" t="s">
        <v>21</v>
      </c>
      <c r="F202" s="4" t="s">
        <v>20</v>
      </c>
      <c r="G202" s="55">
        <v>0.31882899999999997</v>
      </c>
      <c r="H202" s="55">
        <v>-2.63E-2</v>
      </c>
      <c r="I202" s="55">
        <v>2.7000000000000001E-3</v>
      </c>
      <c r="J202" s="38">
        <v>8.7580000000000004E-23</v>
      </c>
      <c r="K202" s="56">
        <v>417580</v>
      </c>
      <c r="L202" s="79">
        <f t="shared" si="14"/>
        <v>2.271671921403E-4</v>
      </c>
      <c r="M202" s="6">
        <f t="shared" si="15"/>
        <v>94.881575740708897</v>
      </c>
    </row>
    <row r="203" spans="1:13">
      <c r="A203" s="117"/>
      <c r="B203" s="4" t="s">
        <v>747</v>
      </c>
      <c r="C203" s="4">
        <v>2</v>
      </c>
      <c r="D203" s="4">
        <v>133196452</v>
      </c>
      <c r="E203" s="4" t="s">
        <v>20</v>
      </c>
      <c r="F203" s="4" t="s">
        <v>18</v>
      </c>
      <c r="G203" s="55">
        <v>0.19552900000000001</v>
      </c>
      <c r="H203" s="55">
        <v>-1.7899999999999999E-2</v>
      </c>
      <c r="I203" s="55">
        <v>3.0999999999999999E-3</v>
      </c>
      <c r="J203" s="38">
        <v>1.1609999999999999E-8</v>
      </c>
      <c r="K203" s="56">
        <v>417580</v>
      </c>
      <c r="L203" s="79">
        <f t="shared" si="14"/>
        <v>7.9837753816861201E-5</v>
      </c>
      <c r="M203" s="6">
        <f t="shared" si="15"/>
        <v>33.341151445978397</v>
      </c>
    </row>
    <row r="204" spans="1:13">
      <c r="A204" s="117"/>
      <c r="B204" s="4" t="s">
        <v>748</v>
      </c>
      <c r="C204" s="4">
        <v>2</v>
      </c>
      <c r="D204" s="4">
        <v>165528876</v>
      </c>
      <c r="E204" s="4" t="s">
        <v>17</v>
      </c>
      <c r="F204" s="4" t="s">
        <v>18</v>
      </c>
      <c r="G204" s="55">
        <v>0.39487699999999998</v>
      </c>
      <c r="H204" s="55">
        <v>-1.77E-2</v>
      </c>
      <c r="I204" s="55">
        <v>2.5999999999999999E-3</v>
      </c>
      <c r="J204" s="38">
        <v>4.2549999999999999E-12</v>
      </c>
      <c r="K204" s="56">
        <v>417580</v>
      </c>
      <c r="L204" s="79">
        <f t="shared" si="14"/>
        <v>1.10971626065228E-4</v>
      </c>
      <c r="M204" s="6">
        <f t="shared" si="15"/>
        <v>46.3444525883287</v>
      </c>
    </row>
    <row r="205" spans="1:13">
      <c r="A205" s="117"/>
      <c r="B205" s="4" t="s">
        <v>749</v>
      </c>
      <c r="C205" s="4">
        <v>2</v>
      </c>
      <c r="D205" s="4">
        <v>191357694</v>
      </c>
      <c r="E205" s="4" t="s">
        <v>17</v>
      </c>
      <c r="F205" s="4" t="s">
        <v>20</v>
      </c>
      <c r="G205" s="55">
        <v>0.44496000000000002</v>
      </c>
      <c r="H205" s="55">
        <v>1.6E-2</v>
      </c>
      <c r="I205" s="55">
        <v>2.5000000000000001E-3</v>
      </c>
      <c r="J205" s="38">
        <v>1.393E-10</v>
      </c>
      <c r="K205" s="56">
        <v>417580</v>
      </c>
      <c r="L205" s="79">
        <f t="shared" si="14"/>
        <v>9.8079368430166903E-5</v>
      </c>
      <c r="M205" s="6">
        <f t="shared" si="15"/>
        <v>40.959803822022103</v>
      </c>
    </row>
    <row r="206" spans="1:13">
      <c r="A206" s="117"/>
      <c r="B206" s="4" t="s">
        <v>303</v>
      </c>
      <c r="C206" s="4">
        <v>2</v>
      </c>
      <c r="D206" s="4">
        <v>213735555</v>
      </c>
      <c r="E206" s="4" t="s">
        <v>18</v>
      </c>
      <c r="F206" s="4" t="s">
        <v>20</v>
      </c>
      <c r="G206" s="55">
        <v>0.12498099999999999</v>
      </c>
      <c r="H206" s="55">
        <v>2.6100000000000002E-2</v>
      </c>
      <c r="I206" s="55">
        <v>3.8E-3</v>
      </c>
      <c r="J206" s="38">
        <v>3.4590000000000001E-12</v>
      </c>
      <c r="K206" s="56">
        <v>417580</v>
      </c>
      <c r="L206" s="79">
        <f t="shared" si="14"/>
        <v>1.1296010067535599E-4</v>
      </c>
      <c r="M206" s="6">
        <f t="shared" si="15"/>
        <v>47.174981810508498</v>
      </c>
    </row>
    <row r="207" spans="1:13">
      <c r="A207" s="117"/>
      <c r="B207" s="4" t="s">
        <v>750</v>
      </c>
      <c r="C207" s="4">
        <v>2</v>
      </c>
      <c r="D207" s="4">
        <v>233685029</v>
      </c>
      <c r="E207" s="4" t="s">
        <v>18</v>
      </c>
      <c r="F207" s="4" t="s">
        <v>17</v>
      </c>
      <c r="G207" s="55">
        <v>0.457262</v>
      </c>
      <c r="H207" s="55">
        <v>-1.95E-2</v>
      </c>
      <c r="I207" s="55">
        <v>2.5999999999999999E-3</v>
      </c>
      <c r="J207" s="38">
        <v>3.369E-14</v>
      </c>
      <c r="K207" s="56">
        <v>417580</v>
      </c>
      <c r="L207" s="79">
        <f t="shared" si="14"/>
        <v>1.3468658431829101E-4</v>
      </c>
      <c r="M207" s="6">
        <f t="shared" si="15"/>
        <v>56.249730590545497</v>
      </c>
    </row>
    <row r="208" spans="1:13">
      <c r="A208" s="117"/>
      <c r="B208" s="4" t="s">
        <v>751</v>
      </c>
      <c r="C208" s="4">
        <v>2</v>
      </c>
      <c r="D208" s="4">
        <v>234296444</v>
      </c>
      <c r="E208" s="4" t="s">
        <v>20</v>
      </c>
      <c r="F208" s="4" t="s">
        <v>21</v>
      </c>
      <c r="G208" s="55">
        <v>0.42914999999999998</v>
      </c>
      <c r="H208" s="55">
        <v>-4.6300000000000001E-2</v>
      </c>
      <c r="I208" s="55">
        <v>2.5000000000000001E-3</v>
      </c>
      <c r="J208" s="38">
        <v>9.5760000000000006E-76</v>
      </c>
      <c r="K208" s="56">
        <v>417580</v>
      </c>
      <c r="L208" s="79">
        <f t="shared" si="14"/>
        <v>8.2070239704142402E-4</v>
      </c>
      <c r="M208" s="6">
        <f t="shared" si="15"/>
        <v>342.98875724699502</v>
      </c>
    </row>
    <row r="209" spans="1:13">
      <c r="A209" s="117"/>
      <c r="B209" s="4" t="s">
        <v>752</v>
      </c>
      <c r="C209" s="4">
        <v>2</v>
      </c>
      <c r="D209" s="4">
        <v>234373537</v>
      </c>
      <c r="E209" s="4" t="s">
        <v>20</v>
      </c>
      <c r="F209" s="4" t="s">
        <v>21</v>
      </c>
      <c r="G209" s="55">
        <v>0.308174</v>
      </c>
      <c r="H209" s="55">
        <v>2.1399999999999999E-2</v>
      </c>
      <c r="I209" s="55">
        <v>2.7000000000000001E-3</v>
      </c>
      <c r="J209" s="38">
        <v>2.522E-15</v>
      </c>
      <c r="K209" s="56">
        <v>417580</v>
      </c>
      <c r="L209" s="79">
        <f t="shared" si="14"/>
        <v>1.5041633359786101E-4</v>
      </c>
      <c r="M209" s="6">
        <f t="shared" si="15"/>
        <v>62.820000905340599</v>
      </c>
    </row>
    <row r="210" spans="1:13">
      <c r="A210" s="117"/>
      <c r="B210" s="81" t="s">
        <v>753</v>
      </c>
      <c r="C210" s="81">
        <v>3</v>
      </c>
      <c r="D210" s="81">
        <v>4649894</v>
      </c>
      <c r="E210" s="4" t="s">
        <v>17</v>
      </c>
      <c r="F210" s="4" t="s">
        <v>21</v>
      </c>
      <c r="G210" s="82">
        <v>0.12142699999999999</v>
      </c>
      <c r="H210" s="82">
        <v>2.1399999999999999E-2</v>
      </c>
      <c r="I210" s="82">
        <v>3.8E-3</v>
      </c>
      <c r="J210" s="84">
        <v>2.557E-8</v>
      </c>
      <c r="K210" s="56">
        <v>417580</v>
      </c>
      <c r="L210" s="79">
        <f t="shared" si="14"/>
        <v>7.5942988008934498E-5</v>
      </c>
      <c r="M210" s="6">
        <f t="shared" si="15"/>
        <v>31.714529542931601</v>
      </c>
    </row>
    <row r="211" spans="1:13">
      <c r="A211" s="117"/>
      <c r="B211" s="81" t="s">
        <v>754</v>
      </c>
      <c r="C211" s="81">
        <v>3</v>
      </c>
      <c r="D211" s="81">
        <v>12396913</v>
      </c>
      <c r="E211" s="4" t="s">
        <v>20</v>
      </c>
      <c r="F211" s="4" t="s">
        <v>21</v>
      </c>
      <c r="G211" s="82">
        <v>0.11734899999999999</v>
      </c>
      <c r="H211" s="82">
        <v>-3.7900000000000003E-2</v>
      </c>
      <c r="I211" s="82">
        <v>3.8E-3</v>
      </c>
      <c r="J211" s="84">
        <v>4.8630000000000002E-23</v>
      </c>
      <c r="K211" s="56">
        <v>417580</v>
      </c>
      <c r="L211" s="79">
        <f t="shared" si="14"/>
        <v>2.38159600444191E-4</v>
      </c>
      <c r="M211" s="6">
        <f t="shared" si="15"/>
        <v>99.473900298634007</v>
      </c>
    </row>
    <row r="212" spans="1:13">
      <c r="A212" s="117"/>
      <c r="B212" s="81" t="s">
        <v>755</v>
      </c>
      <c r="C212" s="81">
        <v>3</v>
      </c>
      <c r="D212" s="81">
        <v>56865445</v>
      </c>
      <c r="E212" s="4" t="s">
        <v>18</v>
      </c>
      <c r="F212" s="4" t="s">
        <v>17</v>
      </c>
      <c r="G212" s="82">
        <v>0.42990600000000001</v>
      </c>
      <c r="H212" s="82">
        <v>-1.78E-2</v>
      </c>
      <c r="I212" s="82">
        <v>2.5000000000000001E-3</v>
      </c>
      <c r="J212" s="84">
        <v>1.658E-12</v>
      </c>
      <c r="K212" s="56">
        <v>417580</v>
      </c>
      <c r="L212" s="79">
        <f t="shared" si="14"/>
        <v>1.21385713932812E-4</v>
      </c>
      <c r="M212" s="6">
        <f t="shared" si="15"/>
        <v>50.6941571990996</v>
      </c>
    </row>
    <row r="213" spans="1:13">
      <c r="A213" s="117"/>
      <c r="B213" s="81" t="s">
        <v>756</v>
      </c>
      <c r="C213" s="81">
        <v>3</v>
      </c>
      <c r="D213" s="81">
        <v>101270494</v>
      </c>
      <c r="E213" s="4" t="s">
        <v>21</v>
      </c>
      <c r="F213" s="4" t="s">
        <v>20</v>
      </c>
      <c r="G213" s="82">
        <v>0.37404700000000002</v>
      </c>
      <c r="H213" s="82">
        <v>1.4800000000000001E-2</v>
      </c>
      <c r="I213" s="82">
        <v>2.5999999999999999E-3</v>
      </c>
      <c r="J213" s="84">
        <v>8.6369999999999998E-9</v>
      </c>
      <c r="K213" s="56">
        <v>417580</v>
      </c>
      <c r="L213" s="79">
        <f t="shared" si="14"/>
        <v>7.7589570329476305E-5</v>
      </c>
      <c r="M213" s="6">
        <f t="shared" si="15"/>
        <v>32.402211672723503</v>
      </c>
    </row>
    <row r="214" spans="1:13">
      <c r="A214" s="117"/>
      <c r="B214" s="81" t="s">
        <v>757</v>
      </c>
      <c r="C214" s="81">
        <v>3</v>
      </c>
      <c r="D214" s="81">
        <v>107186568</v>
      </c>
      <c r="E214" s="4" t="s">
        <v>20</v>
      </c>
      <c r="F214" s="4" t="s">
        <v>21</v>
      </c>
      <c r="G214" s="82">
        <v>0.11607099999999999</v>
      </c>
      <c r="H214" s="82">
        <v>3.85E-2</v>
      </c>
      <c r="I214" s="82">
        <v>3.8999999999999998E-3</v>
      </c>
      <c r="J214" s="84">
        <v>2.3559999999999999E-23</v>
      </c>
      <c r="K214" s="56">
        <v>417580</v>
      </c>
      <c r="L214" s="79">
        <f t="shared" si="14"/>
        <v>2.3331959493199799E-4</v>
      </c>
      <c r="M214" s="6">
        <f t="shared" si="15"/>
        <v>97.451867242704196</v>
      </c>
    </row>
    <row r="215" spans="1:13">
      <c r="A215" s="117"/>
      <c r="B215" s="81" t="s">
        <v>758</v>
      </c>
      <c r="C215" s="81">
        <v>3</v>
      </c>
      <c r="D215" s="81">
        <v>120601231</v>
      </c>
      <c r="E215" s="4" t="s">
        <v>18</v>
      </c>
      <c r="F215" s="4" t="s">
        <v>21</v>
      </c>
      <c r="G215" s="82">
        <v>0.235265</v>
      </c>
      <c r="H215" s="82">
        <v>-2.4799999999999999E-2</v>
      </c>
      <c r="I215" s="82">
        <v>2.8999999999999998E-3</v>
      </c>
      <c r="J215" s="84">
        <v>3.2269999999999999E-17</v>
      </c>
      <c r="K215" s="56">
        <v>417580</v>
      </c>
      <c r="L215" s="79">
        <f t="shared" si="14"/>
        <v>1.75102208341085E-4</v>
      </c>
      <c r="M215" s="6">
        <f t="shared" si="15"/>
        <v>73.131635465523303</v>
      </c>
    </row>
    <row r="216" spans="1:13">
      <c r="A216" s="117"/>
      <c r="B216" s="81" t="s">
        <v>759</v>
      </c>
      <c r="C216" s="81">
        <v>3</v>
      </c>
      <c r="D216" s="81">
        <v>121937961</v>
      </c>
      <c r="E216" s="4" t="s">
        <v>18</v>
      </c>
      <c r="F216" s="4" t="s">
        <v>21</v>
      </c>
      <c r="G216" s="82">
        <v>0.14857699999999999</v>
      </c>
      <c r="H216" s="82">
        <v>5.9299999999999999E-2</v>
      </c>
      <c r="I216" s="82">
        <v>3.5000000000000001E-3</v>
      </c>
      <c r="J216" s="84">
        <v>1.1940000000000001E-64</v>
      </c>
      <c r="K216" s="56">
        <v>417580</v>
      </c>
      <c r="L216" s="79">
        <f t="shared" si="14"/>
        <v>6.8696586872119296E-4</v>
      </c>
      <c r="M216" s="6">
        <f t="shared" si="15"/>
        <v>287.05903328703499</v>
      </c>
    </row>
    <row r="217" spans="1:13">
      <c r="A217" s="117"/>
      <c r="B217" s="81" t="s">
        <v>760</v>
      </c>
      <c r="C217" s="81">
        <v>3</v>
      </c>
      <c r="D217" s="81">
        <v>121981609</v>
      </c>
      <c r="E217" s="4" t="s">
        <v>20</v>
      </c>
      <c r="F217" s="4" t="s">
        <v>21</v>
      </c>
      <c r="G217" s="82">
        <v>0.12978200000000001</v>
      </c>
      <c r="H217" s="82">
        <v>0.19359999999999999</v>
      </c>
      <c r="I217" s="82">
        <v>3.7000000000000002E-3</v>
      </c>
      <c r="J217" s="84">
        <v>0</v>
      </c>
      <c r="K217" s="56">
        <v>417580</v>
      </c>
      <c r="L217" s="79">
        <f t="shared" si="14"/>
        <v>6.5137253015786298E-3</v>
      </c>
      <c r="M217" s="6">
        <f t="shared" si="15"/>
        <v>2737.8218031328802</v>
      </c>
    </row>
    <row r="218" spans="1:13">
      <c r="A218" s="117"/>
      <c r="B218" s="81" t="s">
        <v>761</v>
      </c>
      <c r="C218" s="81">
        <v>3</v>
      </c>
      <c r="D218" s="81">
        <v>122308151</v>
      </c>
      <c r="E218" s="4" t="s">
        <v>20</v>
      </c>
      <c r="F218" s="4" t="s">
        <v>21</v>
      </c>
      <c r="G218" s="82">
        <v>0.28441100000000002</v>
      </c>
      <c r="H218" s="82">
        <v>1.72E-2</v>
      </c>
      <c r="I218" s="82">
        <v>2.8E-3</v>
      </c>
      <c r="J218" s="84">
        <v>4.3880000000000003E-10</v>
      </c>
      <c r="K218" s="56">
        <v>417580</v>
      </c>
      <c r="L218" s="79">
        <f t="shared" si="14"/>
        <v>9.0357019692210498E-5</v>
      </c>
      <c r="M218" s="6">
        <f t="shared" si="15"/>
        <v>37.734513147181403</v>
      </c>
    </row>
    <row r="219" spans="1:13">
      <c r="A219" s="117"/>
      <c r="B219" s="81" t="s">
        <v>762</v>
      </c>
      <c r="C219" s="81">
        <v>3</v>
      </c>
      <c r="D219" s="81">
        <v>135933746</v>
      </c>
      <c r="E219" s="4" t="s">
        <v>18</v>
      </c>
      <c r="F219" s="4" t="s">
        <v>20</v>
      </c>
      <c r="G219" s="82">
        <v>0.27221200000000001</v>
      </c>
      <c r="H219" s="82">
        <v>2.5600000000000001E-2</v>
      </c>
      <c r="I219" s="82">
        <v>2.8E-3</v>
      </c>
      <c r="J219" s="84">
        <v>5.7260000000000004E-20</v>
      </c>
      <c r="K219" s="56">
        <v>417580</v>
      </c>
      <c r="L219" s="79">
        <f t="shared" si="14"/>
        <v>2.0014154541717901E-4</v>
      </c>
      <c r="M219" s="6">
        <f t="shared" si="15"/>
        <v>83.591436371473705</v>
      </c>
    </row>
    <row r="220" spans="1:13">
      <c r="A220" s="117"/>
      <c r="B220" s="81" t="s">
        <v>763</v>
      </c>
      <c r="C220" s="81">
        <v>3</v>
      </c>
      <c r="D220" s="81">
        <v>156795414</v>
      </c>
      <c r="E220" s="4" t="s">
        <v>17</v>
      </c>
      <c r="F220" s="4" t="s">
        <v>21</v>
      </c>
      <c r="G220" s="82">
        <v>0.37998999999999999</v>
      </c>
      <c r="H220" s="82">
        <v>1.9699999999999999E-2</v>
      </c>
      <c r="I220" s="82">
        <v>2.5999999999999999E-3</v>
      </c>
      <c r="J220" s="84">
        <v>2.3649999999999999E-14</v>
      </c>
      <c r="K220" s="56">
        <v>417580</v>
      </c>
      <c r="L220" s="79">
        <f t="shared" si="14"/>
        <v>1.3746317253079699E-4</v>
      </c>
      <c r="M220" s="6">
        <f t="shared" si="15"/>
        <v>57.409488349466997</v>
      </c>
    </row>
    <row r="221" spans="1:13">
      <c r="A221" s="117"/>
      <c r="B221" s="81" t="s">
        <v>764</v>
      </c>
      <c r="C221" s="81">
        <v>3</v>
      </c>
      <c r="D221" s="81">
        <v>177507406</v>
      </c>
      <c r="E221" s="4" t="s">
        <v>18</v>
      </c>
      <c r="F221" s="4" t="s">
        <v>20</v>
      </c>
      <c r="G221" s="82">
        <v>0.267204</v>
      </c>
      <c r="H221" s="82">
        <v>1.5800000000000002E-2</v>
      </c>
      <c r="I221" s="82">
        <v>2.8999999999999998E-3</v>
      </c>
      <c r="J221" s="84">
        <v>3.6440000000000001E-8</v>
      </c>
      <c r="K221" s="56">
        <v>417580</v>
      </c>
      <c r="L221" s="79">
        <f t="shared" si="14"/>
        <v>7.1080032449213595E-5</v>
      </c>
      <c r="M221" s="6">
        <f t="shared" si="15"/>
        <v>29.683567699032999</v>
      </c>
    </row>
    <row r="222" spans="1:13">
      <c r="A222" s="117"/>
      <c r="B222" s="81" t="s">
        <v>765</v>
      </c>
      <c r="C222" s="81">
        <v>3</v>
      </c>
      <c r="D222" s="81">
        <v>186342060</v>
      </c>
      <c r="E222" s="4" t="s">
        <v>17</v>
      </c>
      <c r="F222" s="4" t="s">
        <v>18</v>
      </c>
      <c r="G222" s="82">
        <v>0.34911500000000001</v>
      </c>
      <c r="H222" s="82">
        <v>3.9E-2</v>
      </c>
      <c r="I222" s="82">
        <v>2.5999999999999999E-3</v>
      </c>
      <c r="J222" s="84">
        <v>1.235E-50</v>
      </c>
      <c r="K222" s="56">
        <v>417580</v>
      </c>
      <c r="L222" s="79">
        <f t="shared" si="14"/>
        <v>5.3852873948373101E-4</v>
      </c>
      <c r="M222" s="6">
        <f t="shared" si="15"/>
        <v>224.99892236218199</v>
      </c>
    </row>
    <row r="223" spans="1:13">
      <c r="A223" s="117"/>
      <c r="B223" s="81" t="s">
        <v>766</v>
      </c>
      <c r="C223" s="81">
        <v>3</v>
      </c>
      <c r="D223" s="81">
        <v>186667885</v>
      </c>
      <c r="E223" s="4" t="s">
        <v>21</v>
      </c>
      <c r="F223" s="4" t="s">
        <v>20</v>
      </c>
      <c r="G223" s="82">
        <v>0.111563</v>
      </c>
      <c r="H223" s="82">
        <v>-2.8500000000000001E-2</v>
      </c>
      <c r="I223" s="82">
        <v>3.8999999999999998E-3</v>
      </c>
      <c r="J223" s="84">
        <v>4.0870000000000002E-13</v>
      </c>
      <c r="K223" s="56">
        <v>417580</v>
      </c>
      <c r="L223" s="79">
        <f t="shared" si="14"/>
        <v>1.2786900320055101E-4</v>
      </c>
      <c r="M223" s="6">
        <f t="shared" si="15"/>
        <v>53.402111093193803</v>
      </c>
    </row>
    <row r="224" spans="1:13">
      <c r="A224" s="117"/>
      <c r="B224" s="81" t="s">
        <v>767</v>
      </c>
      <c r="C224" s="81">
        <v>4</v>
      </c>
      <c r="D224" s="81">
        <v>3443931</v>
      </c>
      <c r="E224" s="4" t="s">
        <v>21</v>
      </c>
      <c r="F224" s="4" t="s">
        <v>20</v>
      </c>
      <c r="G224" s="82">
        <v>0.38900800000000002</v>
      </c>
      <c r="H224" s="82">
        <v>-4.0099999999999997E-2</v>
      </c>
      <c r="I224" s="82">
        <v>2.5999999999999999E-3</v>
      </c>
      <c r="J224" s="84">
        <v>9.9300000000000002E-55</v>
      </c>
      <c r="K224" s="56">
        <v>417580</v>
      </c>
      <c r="L224" s="79">
        <f t="shared" si="14"/>
        <v>5.6931816016874402E-4</v>
      </c>
      <c r="M224" s="6">
        <f t="shared" si="15"/>
        <v>237.87016249021201</v>
      </c>
    </row>
    <row r="225" spans="1:13">
      <c r="A225" s="117"/>
      <c r="B225" s="81" t="s">
        <v>768</v>
      </c>
      <c r="C225" s="81">
        <v>4</v>
      </c>
      <c r="D225" s="81">
        <v>17835063</v>
      </c>
      <c r="E225" s="4" t="s">
        <v>17</v>
      </c>
      <c r="F225" s="4" t="s">
        <v>18</v>
      </c>
      <c r="G225" s="82">
        <v>0.15836600000000001</v>
      </c>
      <c r="H225" s="82">
        <v>2.06E-2</v>
      </c>
      <c r="I225" s="82">
        <v>3.3999999999999998E-3</v>
      </c>
      <c r="J225" s="84">
        <v>1.8179999999999999E-9</v>
      </c>
      <c r="K225" s="56">
        <v>417580</v>
      </c>
      <c r="L225" s="79">
        <f t="shared" si="14"/>
        <v>8.7901996589992494E-5</v>
      </c>
      <c r="M225" s="6">
        <f t="shared" si="15"/>
        <v>36.709166741105598</v>
      </c>
    </row>
    <row r="226" spans="1:13">
      <c r="A226" s="117"/>
      <c r="B226" s="81" t="s">
        <v>325</v>
      </c>
      <c r="C226" s="81">
        <v>4</v>
      </c>
      <c r="D226" s="81">
        <v>26174563</v>
      </c>
      <c r="E226" s="4" t="s">
        <v>17</v>
      </c>
      <c r="F226" s="4" t="s">
        <v>21</v>
      </c>
      <c r="G226" s="82">
        <v>0.17574999999999999</v>
      </c>
      <c r="H226" s="82">
        <v>2.24E-2</v>
      </c>
      <c r="I226" s="82">
        <v>3.3E-3</v>
      </c>
      <c r="J226" s="84">
        <v>1.316E-11</v>
      </c>
      <c r="K226" s="56">
        <v>417580</v>
      </c>
      <c r="L226" s="79">
        <f t="shared" si="14"/>
        <v>1.1032668016720199E-4</v>
      </c>
      <c r="M226" s="6">
        <f t="shared" si="15"/>
        <v>46.075077761227803</v>
      </c>
    </row>
    <row r="227" spans="1:13">
      <c r="A227" s="117"/>
      <c r="B227" s="81" t="s">
        <v>769</v>
      </c>
      <c r="C227" s="81">
        <v>4</v>
      </c>
      <c r="D227" s="81">
        <v>38533499</v>
      </c>
      <c r="E227" s="4" t="s">
        <v>17</v>
      </c>
      <c r="F227" s="4" t="s">
        <v>18</v>
      </c>
      <c r="G227" s="82">
        <v>0.38545200000000002</v>
      </c>
      <c r="H227" s="82">
        <v>1.49E-2</v>
      </c>
      <c r="I227" s="82">
        <v>2.5999999999999999E-3</v>
      </c>
      <c r="J227" s="84">
        <v>7.0980000000000001E-9</v>
      </c>
      <c r="K227" s="56">
        <v>417580</v>
      </c>
      <c r="L227" s="79">
        <f t="shared" si="14"/>
        <v>7.8641537557572099E-5</v>
      </c>
      <c r="M227" s="6">
        <f t="shared" si="15"/>
        <v>32.841558680886301</v>
      </c>
    </row>
    <row r="228" spans="1:13">
      <c r="A228" s="117"/>
      <c r="B228" s="81" t="s">
        <v>770</v>
      </c>
      <c r="C228" s="81">
        <v>4</v>
      </c>
      <c r="D228" s="81">
        <v>40565469</v>
      </c>
      <c r="E228" s="4" t="s">
        <v>20</v>
      </c>
      <c r="F228" s="4" t="s">
        <v>18</v>
      </c>
      <c r="G228" s="82">
        <v>0.175705</v>
      </c>
      <c r="H228" s="82">
        <v>-4.02E-2</v>
      </c>
      <c r="I228" s="82">
        <v>3.3E-3</v>
      </c>
      <c r="J228" s="84">
        <v>4.2269999999999997E-34</v>
      </c>
      <c r="K228" s="56">
        <v>417580</v>
      </c>
      <c r="L228" s="79">
        <f t="shared" si="14"/>
        <v>3.55246843138378E-4</v>
      </c>
      <c r="M228" s="6">
        <f t="shared" si="15"/>
        <v>148.395983468699</v>
      </c>
    </row>
    <row r="229" spans="1:13">
      <c r="A229" s="117"/>
      <c r="B229" s="81" t="s">
        <v>771</v>
      </c>
      <c r="C229" s="81">
        <v>4</v>
      </c>
      <c r="D229" s="81">
        <v>75940218</v>
      </c>
      <c r="E229" s="4" t="s">
        <v>18</v>
      </c>
      <c r="F229" s="4" t="s">
        <v>17</v>
      </c>
      <c r="G229" s="82">
        <v>6.9947700000000002E-2</v>
      </c>
      <c r="H229" s="82">
        <v>-2.7199999999999998E-2</v>
      </c>
      <c r="I229" s="82">
        <v>5.0000000000000001E-3</v>
      </c>
      <c r="J229" s="84">
        <v>4.7500000000000002E-8</v>
      </c>
      <c r="K229" s="56">
        <v>417580</v>
      </c>
      <c r="L229" s="79">
        <f t="shared" si="14"/>
        <v>7.0864272405450794E-5</v>
      </c>
      <c r="M229" s="6">
        <f t="shared" si="15"/>
        <v>29.593458261411001</v>
      </c>
    </row>
    <row r="230" spans="1:13">
      <c r="A230" s="117"/>
      <c r="B230" s="81" t="s">
        <v>772</v>
      </c>
      <c r="C230" s="81">
        <v>4</v>
      </c>
      <c r="D230" s="81">
        <v>103198082</v>
      </c>
      <c r="E230" s="4" t="s">
        <v>21</v>
      </c>
      <c r="F230" s="4" t="s">
        <v>20</v>
      </c>
      <c r="G230" s="82">
        <v>7.9927999999999999E-2</v>
      </c>
      <c r="H230" s="82">
        <v>-5.6599999999999998E-2</v>
      </c>
      <c r="I230" s="82">
        <v>4.5999999999999999E-3</v>
      </c>
      <c r="J230" s="84">
        <v>6.1119999999999997E-35</v>
      </c>
      <c r="K230" s="56">
        <v>417580</v>
      </c>
      <c r="L230" s="79">
        <f t="shared" si="14"/>
        <v>3.6242661318138197E-4</v>
      </c>
      <c r="M230" s="6">
        <f t="shared" si="15"/>
        <v>151.39625030930301</v>
      </c>
    </row>
    <row r="231" spans="1:13">
      <c r="A231" s="117"/>
      <c r="B231" s="81" t="s">
        <v>773</v>
      </c>
      <c r="C231" s="81">
        <v>4</v>
      </c>
      <c r="D231" s="81">
        <v>106358767</v>
      </c>
      <c r="E231" s="4" t="s">
        <v>18</v>
      </c>
      <c r="F231" s="4" t="s">
        <v>17</v>
      </c>
      <c r="G231" s="82">
        <v>9.4236200000000006E-2</v>
      </c>
      <c r="H231" s="82">
        <v>2.4799999999999999E-2</v>
      </c>
      <c r="I231" s="82">
        <v>4.3E-3</v>
      </c>
      <c r="J231" s="84">
        <v>5.9470000000000002E-9</v>
      </c>
      <c r="K231" s="56">
        <v>417580</v>
      </c>
      <c r="L231" s="79">
        <f t="shared" si="14"/>
        <v>7.9651171383248698E-5</v>
      </c>
      <c r="M231" s="6">
        <f t="shared" si="15"/>
        <v>33.263226298812903</v>
      </c>
    </row>
    <row r="232" spans="1:13">
      <c r="A232" s="117"/>
      <c r="B232" s="81" t="s">
        <v>774</v>
      </c>
      <c r="C232" s="81">
        <v>4</v>
      </c>
      <c r="D232" s="81">
        <v>170910322</v>
      </c>
      <c r="E232" s="4" t="s">
        <v>21</v>
      </c>
      <c r="F232" s="4" t="s">
        <v>20</v>
      </c>
      <c r="G232" s="82">
        <v>4.1732100000000001E-2</v>
      </c>
      <c r="H232" s="82">
        <v>4.1599999999999998E-2</v>
      </c>
      <c r="I232" s="82">
        <v>6.3E-3</v>
      </c>
      <c r="J232" s="84">
        <v>5.2789999999999999E-11</v>
      </c>
      <c r="K232" s="56">
        <v>417580</v>
      </c>
      <c r="L232" s="79">
        <f t="shared" ref="L232:L295" si="16">2*G232*(1-G232)*H232*H232/(2*H232*H232*G232*(1-G232)+I232*I232*2*K232*G232*(1-G232))</f>
        <v>1.04404814862215E-4</v>
      </c>
      <c r="M232" s="6">
        <f t="shared" ref="M232:M295" si="17">L232/(1-L232)*(K232-2)</f>
        <v>43.601706008577302</v>
      </c>
    </row>
    <row r="233" spans="1:13">
      <c r="A233" s="117"/>
      <c r="B233" s="81" t="s">
        <v>775</v>
      </c>
      <c r="C233" s="81">
        <v>5</v>
      </c>
      <c r="D233" s="81">
        <v>72345509</v>
      </c>
      <c r="E233" s="4" t="s">
        <v>20</v>
      </c>
      <c r="F233" s="4" t="s">
        <v>17</v>
      </c>
      <c r="G233" s="82">
        <v>0.31714900000000001</v>
      </c>
      <c r="H233" s="82">
        <v>2.0199999999999999E-2</v>
      </c>
      <c r="I233" s="82">
        <v>2.7000000000000001E-3</v>
      </c>
      <c r="J233" s="84">
        <v>3.0809999999999997E-14</v>
      </c>
      <c r="K233" s="56">
        <v>417580</v>
      </c>
      <c r="L233" s="79">
        <f t="shared" si="16"/>
        <v>1.3402237554864299E-4</v>
      </c>
      <c r="M233" s="6">
        <f t="shared" si="17"/>
        <v>55.972297077070401</v>
      </c>
    </row>
    <row r="234" spans="1:13">
      <c r="A234" s="117"/>
      <c r="B234" s="81" t="s">
        <v>776</v>
      </c>
      <c r="C234" s="81">
        <v>5</v>
      </c>
      <c r="D234" s="81">
        <v>74595194</v>
      </c>
      <c r="E234" s="4" t="s">
        <v>18</v>
      </c>
      <c r="F234" s="4" t="s">
        <v>20</v>
      </c>
      <c r="G234" s="82">
        <v>0.43723099999999998</v>
      </c>
      <c r="H234" s="82">
        <v>1.6E-2</v>
      </c>
      <c r="I234" s="82">
        <v>2.5000000000000001E-3</v>
      </c>
      <c r="J234" s="84">
        <v>1.8940000000000001E-10</v>
      </c>
      <c r="K234" s="56">
        <v>417580</v>
      </c>
      <c r="L234" s="79">
        <f t="shared" si="16"/>
        <v>9.8079368430166903E-5</v>
      </c>
      <c r="M234" s="6">
        <f t="shared" si="17"/>
        <v>40.959803822022103</v>
      </c>
    </row>
    <row r="235" spans="1:13">
      <c r="A235" s="117"/>
      <c r="B235" s="81" t="s">
        <v>777</v>
      </c>
      <c r="C235" s="81">
        <v>5</v>
      </c>
      <c r="D235" s="81">
        <v>122824678</v>
      </c>
      <c r="E235" s="4" t="s">
        <v>21</v>
      </c>
      <c r="F235" s="4" t="s">
        <v>20</v>
      </c>
      <c r="G235" s="82">
        <v>0.45240000000000002</v>
      </c>
      <c r="H235" s="82">
        <v>-1.3899999999999999E-2</v>
      </c>
      <c r="I235" s="82">
        <v>2.5000000000000001E-3</v>
      </c>
      <c r="J235" s="84">
        <v>2.4900000000000001E-8</v>
      </c>
      <c r="K235" s="56">
        <v>417580</v>
      </c>
      <c r="L235" s="79">
        <f t="shared" si="16"/>
        <v>7.4024885349643799E-5</v>
      </c>
      <c r="M235" s="6">
        <f t="shared" si="17"/>
        <v>30.913451939269098</v>
      </c>
    </row>
    <row r="236" spans="1:13">
      <c r="A236" s="117"/>
      <c r="B236" s="81" t="s">
        <v>778</v>
      </c>
      <c r="C236" s="81">
        <v>5</v>
      </c>
      <c r="D236" s="81">
        <v>130812049</v>
      </c>
      <c r="E236" s="4" t="s">
        <v>20</v>
      </c>
      <c r="F236" s="4" t="s">
        <v>18</v>
      </c>
      <c r="G236" s="82">
        <v>9.4611000000000001E-2</v>
      </c>
      <c r="H236" s="82">
        <v>-2.58E-2</v>
      </c>
      <c r="I236" s="82">
        <v>4.3E-3</v>
      </c>
      <c r="J236" s="84">
        <v>1.337E-9</v>
      </c>
      <c r="K236" s="56">
        <v>417580</v>
      </c>
      <c r="L236" s="79">
        <f t="shared" si="16"/>
        <v>8.6203593732040896E-5</v>
      </c>
      <c r="M236" s="6">
        <f t="shared" si="17"/>
        <v>35.999827577949098</v>
      </c>
    </row>
    <row r="237" spans="1:13">
      <c r="A237" s="117"/>
      <c r="B237" s="81" t="s">
        <v>779</v>
      </c>
      <c r="C237" s="81">
        <v>5</v>
      </c>
      <c r="D237" s="81">
        <v>133904597</v>
      </c>
      <c r="E237" s="4" t="s">
        <v>17</v>
      </c>
      <c r="F237" s="4" t="s">
        <v>18</v>
      </c>
      <c r="G237" s="82">
        <v>0.276916</v>
      </c>
      <c r="H237" s="82">
        <v>-2.6800000000000001E-2</v>
      </c>
      <c r="I237" s="82">
        <v>2.8E-3</v>
      </c>
      <c r="J237" s="84">
        <v>7.4050000000000003E-22</v>
      </c>
      <c r="K237" s="56">
        <v>417580</v>
      </c>
      <c r="L237" s="79">
        <f t="shared" si="16"/>
        <v>2.19340367437381E-4</v>
      </c>
      <c r="M237" s="6">
        <f t="shared" si="17"/>
        <v>91.611806120982806</v>
      </c>
    </row>
    <row r="238" spans="1:13">
      <c r="A238" s="117"/>
      <c r="B238" s="81" t="s">
        <v>780</v>
      </c>
      <c r="C238" s="81">
        <v>5</v>
      </c>
      <c r="D238" s="81">
        <v>176781905</v>
      </c>
      <c r="E238" s="4" t="s">
        <v>17</v>
      </c>
      <c r="F238" s="4" t="s">
        <v>18</v>
      </c>
      <c r="G238" s="82">
        <v>0.207789</v>
      </c>
      <c r="H238" s="82">
        <v>2.4500000000000001E-2</v>
      </c>
      <c r="I238" s="82">
        <v>3.2000000000000002E-3</v>
      </c>
      <c r="J238" s="84">
        <v>2.26E-14</v>
      </c>
      <c r="K238" s="56">
        <v>417580</v>
      </c>
      <c r="L238" s="79">
        <f t="shared" si="16"/>
        <v>1.4035618717489601E-4</v>
      </c>
      <c r="M238" s="6">
        <f t="shared" si="17"/>
        <v>58.617883310720401</v>
      </c>
    </row>
    <row r="239" spans="1:13">
      <c r="A239" s="117"/>
      <c r="B239" s="81" t="s">
        <v>781</v>
      </c>
      <c r="C239" s="81">
        <v>6</v>
      </c>
      <c r="D239" s="81">
        <v>26008487</v>
      </c>
      <c r="E239" s="4" t="s">
        <v>20</v>
      </c>
      <c r="F239" s="4" t="s">
        <v>18</v>
      </c>
      <c r="G239" s="82">
        <v>0.41547400000000001</v>
      </c>
      <c r="H239" s="82">
        <v>-1.6299999999999999E-2</v>
      </c>
      <c r="I239" s="82">
        <v>2.5000000000000001E-3</v>
      </c>
      <c r="J239" s="84">
        <v>8.6330000000000001E-11</v>
      </c>
      <c r="K239" s="56">
        <v>417580</v>
      </c>
      <c r="L239" s="79">
        <f t="shared" si="16"/>
        <v>1.01791447877854E-4</v>
      </c>
      <c r="M239" s="6">
        <f t="shared" si="17"/>
        <v>42.510196396379101</v>
      </c>
    </row>
    <row r="240" spans="1:13">
      <c r="A240" s="117"/>
      <c r="B240" s="81" t="s">
        <v>782</v>
      </c>
      <c r="C240" s="81">
        <v>6</v>
      </c>
      <c r="D240" s="81">
        <v>32187721</v>
      </c>
      <c r="E240" s="4" t="s">
        <v>17</v>
      </c>
      <c r="F240" s="4" t="s">
        <v>20</v>
      </c>
      <c r="G240" s="82">
        <v>0.31013400000000002</v>
      </c>
      <c r="H240" s="82">
        <v>-1.83E-2</v>
      </c>
      <c r="I240" s="82">
        <v>2.7000000000000001E-3</v>
      </c>
      <c r="J240" s="84">
        <v>8.2330000000000002E-12</v>
      </c>
      <c r="K240" s="56">
        <v>417580</v>
      </c>
      <c r="L240" s="79">
        <f t="shared" si="16"/>
        <v>1.09998607354369E-4</v>
      </c>
      <c r="M240" s="6">
        <f t="shared" si="17"/>
        <v>45.938051583521499</v>
      </c>
    </row>
    <row r="241" spans="1:13">
      <c r="A241" s="117"/>
      <c r="B241" s="81" t="s">
        <v>783</v>
      </c>
      <c r="C241" s="81">
        <v>6</v>
      </c>
      <c r="D241" s="81">
        <v>34169074</v>
      </c>
      <c r="E241" s="4" t="s">
        <v>17</v>
      </c>
      <c r="F241" s="4" t="s">
        <v>21</v>
      </c>
      <c r="G241" s="82">
        <v>0.18093899999999999</v>
      </c>
      <c r="H241" s="82">
        <v>-4.3099999999999999E-2</v>
      </c>
      <c r="I241" s="82">
        <v>3.3E-3</v>
      </c>
      <c r="J241" s="84">
        <v>4.4350000000000003E-40</v>
      </c>
      <c r="K241" s="56">
        <v>417580</v>
      </c>
      <c r="L241" s="79">
        <f t="shared" si="16"/>
        <v>4.0832841190265598E-4</v>
      </c>
      <c r="M241" s="6">
        <f t="shared" si="17"/>
        <v>170.578613679916</v>
      </c>
    </row>
    <row r="242" spans="1:13">
      <c r="A242" s="117"/>
      <c r="B242" s="81" t="s">
        <v>784</v>
      </c>
      <c r="C242" s="81">
        <v>6</v>
      </c>
      <c r="D242" s="81">
        <v>74486371</v>
      </c>
      <c r="E242" s="4" t="s">
        <v>18</v>
      </c>
      <c r="F242" s="4" t="s">
        <v>17</v>
      </c>
      <c r="G242" s="82">
        <v>0.48283700000000002</v>
      </c>
      <c r="H242" s="82">
        <v>-4.3499999999999997E-2</v>
      </c>
      <c r="I242" s="82">
        <v>2.5000000000000001E-3</v>
      </c>
      <c r="J242" s="84">
        <v>1.0930000000000001E-68</v>
      </c>
      <c r="K242" s="56">
        <v>417580</v>
      </c>
      <c r="L242" s="79">
        <f t="shared" si="16"/>
        <v>7.24509429391152E-4</v>
      </c>
      <c r="M242" s="6">
        <f t="shared" si="17"/>
        <v>302.75854993055202</v>
      </c>
    </row>
    <row r="243" spans="1:13">
      <c r="A243" s="117"/>
      <c r="B243" s="81" t="s">
        <v>785</v>
      </c>
      <c r="C243" s="81">
        <v>6</v>
      </c>
      <c r="D243" s="81">
        <v>101431977</v>
      </c>
      <c r="E243" s="4" t="s">
        <v>17</v>
      </c>
      <c r="F243" s="4" t="s">
        <v>18</v>
      </c>
      <c r="G243" s="82">
        <v>0.47913899999999998</v>
      </c>
      <c r="H243" s="82">
        <v>1.3899999999999999E-2</v>
      </c>
      <c r="I243" s="82">
        <v>2.5000000000000001E-3</v>
      </c>
      <c r="J243" s="84">
        <v>2.742E-8</v>
      </c>
      <c r="K243" s="56">
        <v>417580</v>
      </c>
      <c r="L243" s="79">
        <f t="shared" si="16"/>
        <v>7.4024885349643799E-5</v>
      </c>
      <c r="M243" s="6">
        <f t="shared" si="17"/>
        <v>30.913451939269098</v>
      </c>
    </row>
    <row r="244" spans="1:13">
      <c r="A244" s="117"/>
      <c r="B244" s="81" t="s">
        <v>786</v>
      </c>
      <c r="C244" s="81">
        <v>6</v>
      </c>
      <c r="D244" s="81">
        <v>116305064</v>
      </c>
      <c r="E244" s="4" t="s">
        <v>18</v>
      </c>
      <c r="F244" s="4" t="s">
        <v>17</v>
      </c>
      <c r="G244" s="82">
        <v>0.399204</v>
      </c>
      <c r="H244" s="82">
        <v>-1.55E-2</v>
      </c>
      <c r="I244" s="82">
        <v>2.5000000000000001E-3</v>
      </c>
      <c r="J244" s="84">
        <v>9.7999999999999992E-10</v>
      </c>
      <c r="K244" s="56">
        <v>417580</v>
      </c>
      <c r="L244" s="79">
        <f t="shared" si="16"/>
        <v>9.2045743957091505E-5</v>
      </c>
      <c r="M244" s="6">
        <f t="shared" si="17"/>
        <v>38.439815891565701</v>
      </c>
    </row>
    <row r="245" spans="1:13">
      <c r="A245" s="117"/>
      <c r="B245" s="81" t="s">
        <v>787</v>
      </c>
      <c r="C245" s="81">
        <v>6</v>
      </c>
      <c r="D245" s="81">
        <v>125333797</v>
      </c>
      <c r="E245" s="4" t="s">
        <v>18</v>
      </c>
      <c r="F245" s="4" t="s">
        <v>17</v>
      </c>
      <c r="G245" s="82">
        <v>0.30566700000000002</v>
      </c>
      <c r="H245" s="82">
        <v>-2.4400000000000002E-2</v>
      </c>
      <c r="I245" s="82">
        <v>2.7000000000000001E-3</v>
      </c>
      <c r="J245" s="84">
        <v>1.7529999999999999E-19</v>
      </c>
      <c r="K245" s="56">
        <v>417580</v>
      </c>
      <c r="L245" s="79">
        <f t="shared" si="16"/>
        <v>1.95536350731781E-4</v>
      </c>
      <c r="M245" s="6">
        <f t="shared" si="17"/>
        <v>81.667647259593807</v>
      </c>
    </row>
    <row r="246" spans="1:13">
      <c r="A246" s="117"/>
      <c r="B246" s="81" t="s">
        <v>788</v>
      </c>
      <c r="C246" s="81">
        <v>6</v>
      </c>
      <c r="D246" s="81">
        <v>130334409</v>
      </c>
      <c r="E246" s="4" t="s">
        <v>21</v>
      </c>
      <c r="F246" s="4" t="s">
        <v>20</v>
      </c>
      <c r="G246" s="82">
        <v>0.307174</v>
      </c>
      <c r="H246" s="82">
        <v>-1.89E-2</v>
      </c>
      <c r="I246" s="82">
        <v>2.7000000000000001E-3</v>
      </c>
      <c r="J246" s="84">
        <v>1.938E-12</v>
      </c>
      <c r="K246" s="56">
        <v>417580</v>
      </c>
      <c r="L246" s="79">
        <f t="shared" si="16"/>
        <v>1.1732901690256201E-4</v>
      </c>
      <c r="M246" s="6">
        <f t="shared" si="17"/>
        <v>48.999765314430803</v>
      </c>
    </row>
    <row r="247" spans="1:13">
      <c r="A247" s="117"/>
      <c r="B247" s="81" t="s">
        <v>789</v>
      </c>
      <c r="C247" s="81">
        <v>6</v>
      </c>
      <c r="D247" s="81">
        <v>134520896</v>
      </c>
      <c r="E247" s="4" t="s">
        <v>18</v>
      </c>
      <c r="F247" s="4" t="s">
        <v>17</v>
      </c>
      <c r="G247" s="82">
        <v>0.403451</v>
      </c>
      <c r="H247" s="82">
        <v>-3.0700000000000002E-2</v>
      </c>
      <c r="I247" s="82">
        <v>2.5999999999999999E-3</v>
      </c>
      <c r="J247" s="84">
        <v>4.8889999999999997E-33</v>
      </c>
      <c r="K247" s="56">
        <v>417580</v>
      </c>
      <c r="L247" s="79">
        <f t="shared" si="16"/>
        <v>3.3376853079968499E-4</v>
      </c>
      <c r="M247" s="6">
        <f t="shared" si="17"/>
        <v>139.420929873197</v>
      </c>
    </row>
    <row r="248" spans="1:13">
      <c r="A248" s="117"/>
      <c r="B248" s="81" t="s">
        <v>790</v>
      </c>
      <c r="C248" s="81">
        <v>6</v>
      </c>
      <c r="D248" s="81">
        <v>137275839</v>
      </c>
      <c r="E248" s="4" t="s">
        <v>18</v>
      </c>
      <c r="F248" s="4" t="s">
        <v>17</v>
      </c>
      <c r="G248" s="82">
        <v>0.39091700000000001</v>
      </c>
      <c r="H248" s="82">
        <v>-2.2800000000000001E-2</v>
      </c>
      <c r="I248" s="82">
        <v>2.7000000000000001E-3</v>
      </c>
      <c r="J248" s="84">
        <v>9.0970000000000002E-18</v>
      </c>
      <c r="K248" s="56">
        <v>417580</v>
      </c>
      <c r="L248" s="79">
        <f t="shared" si="16"/>
        <v>1.70737264554908E-4</v>
      </c>
      <c r="M248" s="6">
        <f t="shared" si="17"/>
        <v>71.3083004424672</v>
      </c>
    </row>
    <row r="249" spans="1:13">
      <c r="A249" s="117"/>
      <c r="B249" s="81" t="s">
        <v>791</v>
      </c>
      <c r="C249" s="81">
        <v>6</v>
      </c>
      <c r="D249" s="81">
        <v>160766183</v>
      </c>
      <c r="E249" s="4" t="s">
        <v>17</v>
      </c>
      <c r="F249" s="4" t="s">
        <v>20</v>
      </c>
      <c r="G249" s="82">
        <v>0.49032100000000001</v>
      </c>
      <c r="H249" s="82">
        <v>-1.44E-2</v>
      </c>
      <c r="I249" s="82">
        <v>2.5000000000000001E-3</v>
      </c>
      <c r="J249" s="84">
        <v>6.8450000000000002E-9</v>
      </c>
      <c r="K249" s="56">
        <v>417580</v>
      </c>
      <c r="L249" s="79">
        <f t="shared" si="16"/>
        <v>7.9445768906694604E-5</v>
      </c>
      <c r="M249" s="6">
        <f t="shared" si="17"/>
        <v>33.177441095837899</v>
      </c>
    </row>
    <row r="250" spans="1:13">
      <c r="A250" s="117"/>
      <c r="B250" s="81" t="s">
        <v>792</v>
      </c>
      <c r="C250" s="81">
        <v>7</v>
      </c>
      <c r="D250" s="81">
        <v>16079195</v>
      </c>
      <c r="E250" s="4" t="s">
        <v>17</v>
      </c>
      <c r="F250" s="4" t="s">
        <v>20</v>
      </c>
      <c r="G250" s="82">
        <v>0.25433299999999998</v>
      </c>
      <c r="H250" s="82">
        <v>-2.3199999999999998E-2</v>
      </c>
      <c r="I250" s="82">
        <v>2.8999999999999998E-3</v>
      </c>
      <c r="J250" s="84">
        <v>4.244E-16</v>
      </c>
      <c r="K250" s="56">
        <v>417580</v>
      </c>
      <c r="L250" s="79">
        <f t="shared" si="16"/>
        <v>1.5324055894493899E-4</v>
      </c>
      <c r="M250" s="6">
        <f t="shared" si="17"/>
        <v>63.999693471909602</v>
      </c>
    </row>
    <row r="251" spans="1:13">
      <c r="A251" s="117"/>
      <c r="B251" s="81" t="s">
        <v>793</v>
      </c>
      <c r="C251" s="81">
        <v>7</v>
      </c>
      <c r="D251" s="81">
        <v>65416170</v>
      </c>
      <c r="E251" s="4" t="s">
        <v>21</v>
      </c>
      <c r="F251" s="4" t="s">
        <v>20</v>
      </c>
      <c r="G251" s="82">
        <v>0.453349</v>
      </c>
      <c r="H251" s="82">
        <v>-3.2000000000000001E-2</v>
      </c>
      <c r="I251" s="82">
        <v>2.5000000000000001E-3</v>
      </c>
      <c r="J251" s="84">
        <v>1.11E-37</v>
      </c>
      <c r="K251" s="56">
        <v>417580</v>
      </c>
      <c r="L251" s="79">
        <f t="shared" si="16"/>
        <v>3.92202072925839E-4</v>
      </c>
      <c r="M251" s="6">
        <f t="shared" si="17"/>
        <v>163.83921528808901</v>
      </c>
    </row>
    <row r="252" spans="1:13">
      <c r="A252" s="117"/>
      <c r="B252" s="81" t="s">
        <v>794</v>
      </c>
      <c r="C252" s="81">
        <v>7</v>
      </c>
      <c r="D252" s="81">
        <v>77513885</v>
      </c>
      <c r="E252" s="4" t="s">
        <v>18</v>
      </c>
      <c r="F252" s="4" t="s">
        <v>17</v>
      </c>
      <c r="G252" s="82">
        <v>0.48626000000000003</v>
      </c>
      <c r="H252" s="82">
        <v>-2.4E-2</v>
      </c>
      <c r="I252" s="82">
        <v>2.5000000000000001E-3</v>
      </c>
      <c r="J252" s="84">
        <v>5.6719999999999998E-22</v>
      </c>
      <c r="K252" s="56">
        <v>417580</v>
      </c>
      <c r="L252" s="79">
        <f t="shared" si="16"/>
        <v>2.2065152726482901E-4</v>
      </c>
      <c r="M252" s="6">
        <f t="shared" si="17"/>
        <v>92.159558599549797</v>
      </c>
    </row>
    <row r="253" spans="1:13">
      <c r="A253" s="117"/>
      <c r="B253" s="81" t="s">
        <v>795</v>
      </c>
      <c r="C253" s="81">
        <v>7</v>
      </c>
      <c r="D253" s="81">
        <v>92286980</v>
      </c>
      <c r="E253" s="4" t="s">
        <v>17</v>
      </c>
      <c r="F253" s="4" t="s">
        <v>18</v>
      </c>
      <c r="G253" s="82">
        <v>0.26904499999999998</v>
      </c>
      <c r="H253" s="82">
        <v>-2.18E-2</v>
      </c>
      <c r="I253" s="82">
        <v>2.8E-3</v>
      </c>
      <c r="J253" s="84">
        <v>8.8259999999999994E-15</v>
      </c>
      <c r="K253" s="56">
        <v>417580</v>
      </c>
      <c r="L253" s="79">
        <f t="shared" si="16"/>
        <v>1.4514236504065901E-4</v>
      </c>
      <c r="M253" s="6">
        <f t="shared" si="17"/>
        <v>60.617056611906698</v>
      </c>
    </row>
    <row r="254" spans="1:13">
      <c r="A254" s="117"/>
      <c r="B254" s="81" t="s">
        <v>796</v>
      </c>
      <c r="C254" s="81">
        <v>7</v>
      </c>
      <c r="D254" s="81">
        <v>106835410</v>
      </c>
      <c r="E254" s="4" t="s">
        <v>17</v>
      </c>
      <c r="F254" s="4" t="s">
        <v>18</v>
      </c>
      <c r="G254" s="82">
        <v>0.23252600000000001</v>
      </c>
      <c r="H254" s="82">
        <v>-2.3199999999999998E-2</v>
      </c>
      <c r="I254" s="82">
        <v>2.8999999999999998E-3</v>
      </c>
      <c r="J254" s="84">
        <v>3.897E-15</v>
      </c>
      <c r="K254" s="56">
        <v>417580</v>
      </c>
      <c r="L254" s="79">
        <f t="shared" si="16"/>
        <v>1.5324055894493899E-4</v>
      </c>
      <c r="M254" s="6">
        <f t="shared" si="17"/>
        <v>63.999693471909602</v>
      </c>
    </row>
    <row r="255" spans="1:13">
      <c r="A255" s="117"/>
      <c r="B255" s="81" t="s">
        <v>797</v>
      </c>
      <c r="C255" s="81">
        <v>7</v>
      </c>
      <c r="D255" s="81">
        <v>142588503</v>
      </c>
      <c r="E255" s="4" t="s">
        <v>20</v>
      </c>
      <c r="F255" s="4" t="s">
        <v>17</v>
      </c>
      <c r="G255" s="82">
        <v>7.5075000000000003E-2</v>
      </c>
      <c r="H255" s="82">
        <v>-2.7E-2</v>
      </c>
      <c r="I255" s="82">
        <v>4.8999999999999998E-3</v>
      </c>
      <c r="J255" s="84">
        <v>3.1020000000000002E-8</v>
      </c>
      <c r="K255" s="56">
        <v>417580</v>
      </c>
      <c r="L255" s="79">
        <f t="shared" si="16"/>
        <v>7.2704970371078995E-5</v>
      </c>
      <c r="M255" s="6">
        <f t="shared" si="17"/>
        <v>30.3622036007276</v>
      </c>
    </row>
    <row r="256" spans="1:13">
      <c r="A256" s="117"/>
      <c r="B256" s="81" t="s">
        <v>798</v>
      </c>
      <c r="C256" s="81">
        <v>7</v>
      </c>
      <c r="D256" s="81">
        <v>150497496</v>
      </c>
      <c r="E256" s="4" t="s">
        <v>20</v>
      </c>
      <c r="F256" s="4" t="s">
        <v>18</v>
      </c>
      <c r="G256" s="82">
        <v>0.108491</v>
      </c>
      <c r="H256" s="82">
        <v>3.4599999999999999E-2</v>
      </c>
      <c r="I256" s="82">
        <v>4.0000000000000001E-3</v>
      </c>
      <c r="J256" s="84">
        <v>5.9799999999999998E-18</v>
      </c>
      <c r="K256" s="56">
        <v>417580</v>
      </c>
      <c r="L256" s="79">
        <f t="shared" si="16"/>
        <v>1.7914913457033001E-4</v>
      </c>
      <c r="M256" s="6">
        <f t="shared" si="17"/>
        <v>74.822141637530507</v>
      </c>
    </row>
    <row r="257" spans="1:13">
      <c r="A257" s="117"/>
      <c r="B257" s="81" t="s">
        <v>799</v>
      </c>
      <c r="C257" s="81">
        <v>8</v>
      </c>
      <c r="D257" s="81">
        <v>8296230</v>
      </c>
      <c r="E257" s="4" t="s">
        <v>17</v>
      </c>
      <c r="F257" s="4" t="s">
        <v>18</v>
      </c>
      <c r="G257" s="82">
        <v>0.115331</v>
      </c>
      <c r="H257" s="82">
        <v>-2.3E-2</v>
      </c>
      <c r="I257" s="82">
        <v>3.8999999999999998E-3</v>
      </c>
      <c r="J257" s="84">
        <v>5.2329999999999996E-9</v>
      </c>
      <c r="K257" s="56">
        <v>417580</v>
      </c>
      <c r="L257" s="79">
        <f t="shared" si="16"/>
        <v>8.3281894824633205E-5</v>
      </c>
      <c r="M257" s="6">
        <f t="shared" si="17"/>
        <v>34.779583586702998</v>
      </c>
    </row>
    <row r="258" spans="1:13">
      <c r="A258" s="117"/>
      <c r="B258" s="81" t="s">
        <v>800</v>
      </c>
      <c r="C258" s="81">
        <v>8</v>
      </c>
      <c r="D258" s="81">
        <v>9184231</v>
      </c>
      <c r="E258" s="4" t="s">
        <v>20</v>
      </c>
      <c r="F258" s="4" t="s">
        <v>21</v>
      </c>
      <c r="G258" s="82">
        <v>9.3248399999999995E-2</v>
      </c>
      <c r="H258" s="82">
        <v>5.8099999999999999E-2</v>
      </c>
      <c r="I258" s="82">
        <v>4.3E-3</v>
      </c>
      <c r="J258" s="84">
        <v>5.7359999999999999E-42</v>
      </c>
      <c r="K258" s="56">
        <v>417580</v>
      </c>
      <c r="L258" s="79">
        <f t="shared" si="16"/>
        <v>4.3700442401974499E-4</v>
      </c>
      <c r="M258" s="6">
        <f t="shared" si="17"/>
        <v>182.56321430563199</v>
      </c>
    </row>
    <row r="259" spans="1:13">
      <c r="A259" s="117"/>
      <c r="B259" s="81" t="s">
        <v>801</v>
      </c>
      <c r="C259" s="81">
        <v>8</v>
      </c>
      <c r="D259" s="81">
        <v>21942840</v>
      </c>
      <c r="E259" s="4" t="s">
        <v>18</v>
      </c>
      <c r="F259" s="4" t="s">
        <v>17</v>
      </c>
      <c r="G259" s="82">
        <v>0.22658600000000001</v>
      </c>
      <c r="H259" s="82">
        <v>2.3E-2</v>
      </c>
      <c r="I259" s="82">
        <v>3.0000000000000001E-3</v>
      </c>
      <c r="J259" s="84">
        <v>2.1650000000000001E-14</v>
      </c>
      <c r="K259" s="56">
        <v>417580</v>
      </c>
      <c r="L259" s="79">
        <f t="shared" si="16"/>
        <v>1.4073831479569399E-4</v>
      </c>
      <c r="M259" s="6">
        <f t="shared" si="17"/>
        <v>58.7774962615281</v>
      </c>
    </row>
    <row r="260" spans="1:13">
      <c r="A260" s="117"/>
      <c r="B260" s="81" t="s">
        <v>802</v>
      </c>
      <c r="C260" s="81">
        <v>8</v>
      </c>
      <c r="D260" s="81">
        <v>23355054</v>
      </c>
      <c r="E260" s="4" t="s">
        <v>20</v>
      </c>
      <c r="F260" s="4" t="s">
        <v>21</v>
      </c>
      <c r="G260" s="82">
        <v>0.16118299999999999</v>
      </c>
      <c r="H260" s="82">
        <v>2.3300000000000001E-2</v>
      </c>
      <c r="I260" s="82">
        <v>3.3999999999999998E-3</v>
      </c>
      <c r="J260" s="84">
        <v>5.6950000000000003E-12</v>
      </c>
      <c r="K260" s="56">
        <v>417580</v>
      </c>
      <c r="L260" s="79">
        <f t="shared" si="16"/>
        <v>1.12451558330886E-4</v>
      </c>
      <c r="M260" s="6">
        <f t="shared" si="17"/>
        <v>46.962577839755902</v>
      </c>
    </row>
    <row r="261" spans="1:13">
      <c r="A261" s="117"/>
      <c r="B261" s="81" t="s">
        <v>803</v>
      </c>
      <c r="C261" s="81">
        <v>8</v>
      </c>
      <c r="D261" s="81">
        <v>38299624</v>
      </c>
      <c r="E261" s="4" t="s">
        <v>18</v>
      </c>
      <c r="F261" s="4" t="s">
        <v>17</v>
      </c>
      <c r="G261" s="82">
        <v>0.22488900000000001</v>
      </c>
      <c r="H261" s="82">
        <v>2.1399999999999999E-2</v>
      </c>
      <c r="I261" s="82">
        <v>3.0000000000000001E-3</v>
      </c>
      <c r="J261" s="84">
        <v>5.6500000000000002E-13</v>
      </c>
      <c r="K261" s="56">
        <v>417580</v>
      </c>
      <c r="L261" s="79">
        <f t="shared" si="16"/>
        <v>1.21840712312581E-4</v>
      </c>
      <c r="M261" s="6">
        <f t="shared" si="17"/>
        <v>50.884200733325898</v>
      </c>
    </row>
    <row r="262" spans="1:13">
      <c r="A262" s="117"/>
      <c r="B262" s="81" t="s">
        <v>804</v>
      </c>
      <c r="C262" s="81">
        <v>8</v>
      </c>
      <c r="D262" s="81">
        <v>64043961</v>
      </c>
      <c r="E262" s="4" t="s">
        <v>17</v>
      </c>
      <c r="F262" s="4" t="s">
        <v>18</v>
      </c>
      <c r="G262" s="82">
        <v>0.29516599999999998</v>
      </c>
      <c r="H262" s="82">
        <v>-1.7100000000000001E-2</v>
      </c>
      <c r="I262" s="82">
        <v>2.7000000000000001E-3</v>
      </c>
      <c r="J262" s="84">
        <v>5.0109999999999995E-10</v>
      </c>
      <c r="K262" s="56">
        <v>417580</v>
      </c>
      <c r="L262" s="79">
        <f t="shared" si="16"/>
        <v>9.6046885779500294E-5</v>
      </c>
      <c r="M262" s="6">
        <f t="shared" si="17"/>
        <v>40.110918998887797</v>
      </c>
    </row>
    <row r="263" spans="1:13">
      <c r="A263" s="117"/>
      <c r="B263" s="81" t="s">
        <v>805</v>
      </c>
      <c r="C263" s="81">
        <v>8</v>
      </c>
      <c r="D263" s="81">
        <v>72375328</v>
      </c>
      <c r="E263" s="4" t="s">
        <v>17</v>
      </c>
      <c r="F263" s="4" t="s">
        <v>18</v>
      </c>
      <c r="G263" s="82">
        <v>0.27398299999999998</v>
      </c>
      <c r="H263" s="82">
        <v>1.6E-2</v>
      </c>
      <c r="I263" s="82">
        <v>2.8E-3</v>
      </c>
      <c r="J263" s="84">
        <v>1.091E-8</v>
      </c>
      <c r="K263" s="56">
        <v>417580</v>
      </c>
      <c r="L263" s="79">
        <f t="shared" si="16"/>
        <v>7.8189827307992694E-5</v>
      </c>
      <c r="M263" s="6">
        <f t="shared" si="17"/>
        <v>32.6529048326069</v>
      </c>
    </row>
    <row r="264" spans="1:13">
      <c r="A264" s="117"/>
      <c r="B264" s="81" t="s">
        <v>806</v>
      </c>
      <c r="C264" s="81">
        <v>8</v>
      </c>
      <c r="D264" s="81">
        <v>101753922</v>
      </c>
      <c r="E264" s="4" t="s">
        <v>18</v>
      </c>
      <c r="F264" s="4" t="s">
        <v>17</v>
      </c>
      <c r="G264" s="82">
        <v>0.14102500000000001</v>
      </c>
      <c r="H264" s="82">
        <v>2.0799999999999999E-2</v>
      </c>
      <c r="I264" s="82">
        <v>3.5999999999999999E-3</v>
      </c>
      <c r="J264" s="84">
        <v>7.8860000000000003E-9</v>
      </c>
      <c r="K264" s="56">
        <v>417580</v>
      </c>
      <c r="L264" s="79">
        <f t="shared" si="16"/>
        <v>7.9936892424926995E-5</v>
      </c>
      <c r="M264" s="6">
        <f t="shared" si="17"/>
        <v>33.382556162816996</v>
      </c>
    </row>
    <row r="265" spans="1:13">
      <c r="A265" s="117"/>
      <c r="B265" s="81" t="s">
        <v>807</v>
      </c>
      <c r="C265" s="81">
        <v>8</v>
      </c>
      <c r="D265" s="81">
        <v>106572270</v>
      </c>
      <c r="E265" s="4" t="s">
        <v>21</v>
      </c>
      <c r="F265" s="4" t="s">
        <v>20</v>
      </c>
      <c r="G265" s="82">
        <v>0.27284700000000001</v>
      </c>
      <c r="H265" s="82">
        <v>-2.3800000000000002E-2</v>
      </c>
      <c r="I265" s="82">
        <v>2.8E-3</v>
      </c>
      <c r="J265" s="84">
        <v>1.631E-17</v>
      </c>
      <c r="K265" s="56">
        <v>417580</v>
      </c>
      <c r="L265" s="79">
        <f t="shared" si="16"/>
        <v>1.7299080754383601E-4</v>
      </c>
      <c r="M265" s="6">
        <f t="shared" si="17"/>
        <v>72.249653958522899</v>
      </c>
    </row>
    <row r="266" spans="1:13">
      <c r="A266" s="117"/>
      <c r="B266" s="81" t="s">
        <v>808</v>
      </c>
      <c r="C266" s="81">
        <v>8</v>
      </c>
      <c r="D266" s="81">
        <v>143762724</v>
      </c>
      <c r="E266" s="4" t="s">
        <v>20</v>
      </c>
      <c r="F266" s="4" t="s">
        <v>18</v>
      </c>
      <c r="G266" s="82">
        <v>0.47858600000000001</v>
      </c>
      <c r="H266" s="82">
        <v>1.46E-2</v>
      </c>
      <c r="I266" s="82">
        <v>2.5000000000000001E-3</v>
      </c>
      <c r="J266" s="84">
        <v>3.991E-9</v>
      </c>
      <c r="K266" s="56">
        <v>417580</v>
      </c>
      <c r="L266" s="79">
        <f t="shared" si="16"/>
        <v>8.1667739529533696E-5</v>
      </c>
      <c r="M266" s="6">
        <f t="shared" si="17"/>
        <v>34.105436651180597</v>
      </c>
    </row>
    <row r="267" spans="1:13">
      <c r="A267" s="117"/>
      <c r="B267" s="81" t="s">
        <v>809</v>
      </c>
      <c r="C267" s="81">
        <v>8</v>
      </c>
      <c r="D267" s="81">
        <v>145007947</v>
      </c>
      <c r="E267" s="4" t="s">
        <v>20</v>
      </c>
      <c r="F267" s="4" t="s">
        <v>21</v>
      </c>
      <c r="G267" s="82">
        <v>0.38974799999999998</v>
      </c>
      <c r="H267" s="82">
        <v>1.66E-2</v>
      </c>
      <c r="I267" s="82">
        <v>2.5999999999999999E-3</v>
      </c>
      <c r="J267" s="84">
        <v>6.8540000000000003E-11</v>
      </c>
      <c r="K267" s="56">
        <v>417580</v>
      </c>
      <c r="L267" s="79">
        <f t="shared" si="16"/>
        <v>9.7608445724851401E-5</v>
      </c>
      <c r="M267" s="6">
        <f t="shared" si="17"/>
        <v>40.763118373519298</v>
      </c>
    </row>
    <row r="268" spans="1:13">
      <c r="A268" s="117"/>
      <c r="B268" s="81" t="s">
        <v>810</v>
      </c>
      <c r="C268" s="81">
        <v>9</v>
      </c>
      <c r="D268" s="81">
        <v>907988</v>
      </c>
      <c r="E268" s="4" t="s">
        <v>17</v>
      </c>
      <c r="F268" s="4" t="s">
        <v>21</v>
      </c>
      <c r="G268" s="82">
        <v>0.245281</v>
      </c>
      <c r="H268" s="82">
        <v>-2.18E-2</v>
      </c>
      <c r="I268" s="82">
        <v>2.8999999999999998E-3</v>
      </c>
      <c r="J268" s="84">
        <v>1.2800000000000001E-13</v>
      </c>
      <c r="K268" s="56">
        <v>417580</v>
      </c>
      <c r="L268" s="79">
        <f t="shared" si="16"/>
        <v>1.3530646087724299E-4</v>
      </c>
      <c r="M268" s="6">
        <f t="shared" si="17"/>
        <v>56.5086473052733</v>
      </c>
    </row>
    <row r="269" spans="1:13">
      <c r="A269" s="117"/>
      <c r="B269" s="81" t="s">
        <v>811</v>
      </c>
      <c r="C269" s="81">
        <v>9</v>
      </c>
      <c r="D269" s="81">
        <v>71508082</v>
      </c>
      <c r="E269" s="4" t="s">
        <v>21</v>
      </c>
      <c r="F269" s="4" t="s">
        <v>20</v>
      </c>
      <c r="G269" s="82">
        <v>0.31609999999999999</v>
      </c>
      <c r="H269" s="82">
        <v>2.12E-2</v>
      </c>
      <c r="I269" s="82">
        <v>2.7000000000000001E-3</v>
      </c>
      <c r="J269" s="84">
        <v>1.757E-15</v>
      </c>
      <c r="K269" s="56">
        <v>417580</v>
      </c>
      <c r="L269" s="79">
        <f t="shared" si="16"/>
        <v>1.4761836438142799E-4</v>
      </c>
      <c r="M269" s="6">
        <f t="shared" si="17"/>
        <v>61.651282223111799</v>
      </c>
    </row>
    <row r="270" spans="1:13">
      <c r="A270" s="117"/>
      <c r="B270" s="81" t="s">
        <v>812</v>
      </c>
      <c r="C270" s="81">
        <v>9</v>
      </c>
      <c r="D270" s="81">
        <v>77441725</v>
      </c>
      <c r="E270" s="4" t="s">
        <v>20</v>
      </c>
      <c r="F270" s="4" t="s">
        <v>21</v>
      </c>
      <c r="G270" s="82">
        <v>7.4805999999999997E-2</v>
      </c>
      <c r="H270" s="82">
        <v>-3.6299999999999999E-2</v>
      </c>
      <c r="I270" s="82">
        <v>4.7000000000000002E-3</v>
      </c>
      <c r="J270" s="84">
        <v>1.7030000000000001E-14</v>
      </c>
      <c r="K270" s="56">
        <v>417580</v>
      </c>
      <c r="L270" s="79">
        <f t="shared" si="16"/>
        <v>1.4282880744696501E-4</v>
      </c>
      <c r="M270" s="6">
        <f t="shared" si="17"/>
        <v>59.6506875926611</v>
      </c>
    </row>
    <row r="271" spans="1:13">
      <c r="A271" s="117"/>
      <c r="B271" s="81" t="s">
        <v>813</v>
      </c>
      <c r="C271" s="81">
        <v>9</v>
      </c>
      <c r="D271" s="81">
        <v>80498559</v>
      </c>
      <c r="E271" s="4" t="s">
        <v>18</v>
      </c>
      <c r="F271" s="4" t="s">
        <v>21</v>
      </c>
      <c r="G271" s="82">
        <v>0.383938</v>
      </c>
      <c r="H271" s="82">
        <v>-3.2800000000000003E-2</v>
      </c>
      <c r="I271" s="82">
        <v>2.5999999999999999E-3</v>
      </c>
      <c r="J271" s="84">
        <v>4.4739999999999999E-37</v>
      </c>
      <c r="K271" s="56">
        <v>417580</v>
      </c>
      <c r="L271" s="79">
        <f t="shared" si="16"/>
        <v>3.8097441856498997E-4</v>
      </c>
      <c r="M271" s="6">
        <f t="shared" si="17"/>
        <v>159.14716675485201</v>
      </c>
    </row>
    <row r="272" spans="1:13">
      <c r="A272" s="117"/>
      <c r="B272" s="81" t="s">
        <v>814</v>
      </c>
      <c r="C272" s="81">
        <v>9</v>
      </c>
      <c r="D272" s="81">
        <v>96904836</v>
      </c>
      <c r="E272" s="4" t="s">
        <v>18</v>
      </c>
      <c r="F272" s="4" t="s">
        <v>21</v>
      </c>
      <c r="G272" s="82">
        <v>0.38432500000000003</v>
      </c>
      <c r="H272" s="82">
        <v>1.9599999999999999E-2</v>
      </c>
      <c r="I272" s="82">
        <v>2.5999999999999999E-3</v>
      </c>
      <c r="J272" s="84">
        <v>1.859E-14</v>
      </c>
      <c r="K272" s="56">
        <v>417580</v>
      </c>
      <c r="L272" s="79">
        <f t="shared" si="16"/>
        <v>1.3607133878555699E-4</v>
      </c>
      <c r="M272" s="6">
        <f t="shared" si="17"/>
        <v>56.828130187150499</v>
      </c>
    </row>
    <row r="273" spans="1:13">
      <c r="A273" s="117"/>
      <c r="B273" s="81" t="s">
        <v>815</v>
      </c>
      <c r="C273" s="81">
        <v>9</v>
      </c>
      <c r="D273" s="81">
        <v>97639463</v>
      </c>
      <c r="E273" s="4" t="s">
        <v>17</v>
      </c>
      <c r="F273" s="4" t="s">
        <v>18</v>
      </c>
      <c r="G273" s="82">
        <v>6.3881300000000002E-2</v>
      </c>
      <c r="H273" s="82">
        <v>-5.8799999999999998E-2</v>
      </c>
      <c r="I273" s="82">
        <v>5.1000000000000004E-3</v>
      </c>
      <c r="J273" s="84">
        <v>4.7639999999999997E-31</v>
      </c>
      <c r="K273" s="56">
        <v>417580</v>
      </c>
      <c r="L273" s="79">
        <f t="shared" si="16"/>
        <v>3.1822653056971101E-4</v>
      </c>
      <c r="M273" s="6">
        <f t="shared" si="17"/>
        <v>132.92669898447701</v>
      </c>
    </row>
    <row r="274" spans="1:13">
      <c r="A274" s="117"/>
      <c r="B274" s="81" t="s">
        <v>816</v>
      </c>
      <c r="C274" s="81">
        <v>9</v>
      </c>
      <c r="D274" s="81">
        <v>129294976</v>
      </c>
      <c r="E274" s="4" t="s">
        <v>21</v>
      </c>
      <c r="F274" s="4" t="s">
        <v>17</v>
      </c>
      <c r="G274" s="82">
        <v>0.36168299999999998</v>
      </c>
      <c r="H274" s="82">
        <v>3.39E-2</v>
      </c>
      <c r="I274" s="82">
        <v>2.5999999999999999E-3</v>
      </c>
      <c r="J274" s="84">
        <v>9.1300000000000005E-39</v>
      </c>
      <c r="K274" s="56">
        <v>417580</v>
      </c>
      <c r="L274" s="79">
        <f t="shared" si="16"/>
        <v>4.0694549057558501E-4</v>
      </c>
      <c r="M274" s="6">
        <f t="shared" si="17"/>
        <v>170.00066506761601</v>
      </c>
    </row>
    <row r="275" spans="1:13">
      <c r="A275" s="117"/>
      <c r="B275" s="81" t="s">
        <v>817</v>
      </c>
      <c r="C275" s="81">
        <v>9</v>
      </c>
      <c r="D275" s="81">
        <v>129401550</v>
      </c>
      <c r="E275" s="4" t="s">
        <v>17</v>
      </c>
      <c r="F275" s="4" t="s">
        <v>18</v>
      </c>
      <c r="G275" s="82">
        <v>0.28992899999999999</v>
      </c>
      <c r="H275" s="82">
        <v>-1.6E-2</v>
      </c>
      <c r="I275" s="82">
        <v>2.8E-3</v>
      </c>
      <c r="J275" s="84">
        <v>6.4670000000000001E-9</v>
      </c>
      <c r="K275" s="56">
        <v>417580</v>
      </c>
      <c r="L275" s="79">
        <f t="shared" si="16"/>
        <v>7.8189827307992694E-5</v>
      </c>
      <c r="M275" s="6">
        <f t="shared" si="17"/>
        <v>32.6529048326069</v>
      </c>
    </row>
    <row r="276" spans="1:13">
      <c r="A276" s="117"/>
      <c r="B276" s="81" t="s">
        <v>818</v>
      </c>
      <c r="C276" s="81">
        <v>10</v>
      </c>
      <c r="D276" s="81">
        <v>8118677</v>
      </c>
      <c r="E276" s="4" t="s">
        <v>17</v>
      </c>
      <c r="F276" s="4" t="s">
        <v>18</v>
      </c>
      <c r="G276" s="82">
        <v>0.171375</v>
      </c>
      <c r="H276" s="82">
        <v>-2.9700000000000001E-2</v>
      </c>
      <c r="I276" s="82">
        <v>3.3E-3</v>
      </c>
      <c r="J276" s="84">
        <v>3.8650000000000002E-19</v>
      </c>
      <c r="K276" s="56">
        <v>417580</v>
      </c>
      <c r="L276" s="79">
        <f t="shared" si="16"/>
        <v>1.9393718829385599E-4</v>
      </c>
      <c r="M276" s="6">
        <f t="shared" si="17"/>
        <v>80.999612050385593</v>
      </c>
    </row>
    <row r="277" spans="1:13">
      <c r="A277" s="117"/>
      <c r="B277" s="81" t="s">
        <v>819</v>
      </c>
      <c r="C277" s="81">
        <v>10</v>
      </c>
      <c r="D277" s="81">
        <v>9081406</v>
      </c>
      <c r="E277" s="4" t="s">
        <v>18</v>
      </c>
      <c r="F277" s="4" t="s">
        <v>17</v>
      </c>
      <c r="G277" s="82">
        <v>0.27513900000000002</v>
      </c>
      <c r="H277" s="82">
        <v>-1.5599999999999999E-2</v>
      </c>
      <c r="I277" s="82">
        <v>2.8E-3</v>
      </c>
      <c r="J277" s="84">
        <v>1.845E-8</v>
      </c>
      <c r="K277" s="56">
        <v>417580</v>
      </c>
      <c r="L277" s="79">
        <f t="shared" si="16"/>
        <v>7.4329491542784597E-5</v>
      </c>
      <c r="M277" s="6">
        <f t="shared" si="17"/>
        <v>31.0406676564969</v>
      </c>
    </row>
    <row r="278" spans="1:13">
      <c r="A278" s="117"/>
      <c r="B278" s="81" t="s">
        <v>820</v>
      </c>
      <c r="C278" s="81">
        <v>10</v>
      </c>
      <c r="D278" s="81">
        <v>9231643</v>
      </c>
      <c r="E278" s="4" t="s">
        <v>17</v>
      </c>
      <c r="F278" s="4" t="s">
        <v>18</v>
      </c>
      <c r="G278" s="82">
        <v>1.13127E-2</v>
      </c>
      <c r="H278" s="82">
        <v>-6.9000000000000006E-2</v>
      </c>
      <c r="I278" s="82">
        <v>1.18E-2</v>
      </c>
      <c r="J278" s="84">
        <v>5.2650000000000003E-9</v>
      </c>
      <c r="K278" s="56">
        <v>417580</v>
      </c>
      <c r="L278" s="79">
        <f t="shared" si="16"/>
        <v>8.1876433544826802E-5</v>
      </c>
      <c r="M278" s="6">
        <f t="shared" si="17"/>
        <v>34.192596934672302</v>
      </c>
    </row>
    <row r="279" spans="1:13">
      <c r="A279" s="117"/>
      <c r="B279" s="81" t="s">
        <v>821</v>
      </c>
      <c r="C279" s="81">
        <v>10</v>
      </c>
      <c r="D279" s="81">
        <v>9236747</v>
      </c>
      <c r="E279" s="4" t="s">
        <v>20</v>
      </c>
      <c r="F279" s="4" t="s">
        <v>17</v>
      </c>
      <c r="G279" s="82">
        <v>7.7510899999999994E-2</v>
      </c>
      <c r="H279" s="82">
        <v>-5.4100000000000002E-2</v>
      </c>
      <c r="I279" s="82">
        <v>4.5999999999999999E-3</v>
      </c>
      <c r="J279" s="84">
        <v>2.2569999999999999E-31</v>
      </c>
      <c r="K279" s="56">
        <v>417580</v>
      </c>
      <c r="L279" s="79">
        <f t="shared" si="16"/>
        <v>3.3112757318085902E-4</v>
      </c>
      <c r="M279" s="6">
        <f t="shared" si="17"/>
        <v>138.31739045554701</v>
      </c>
    </row>
    <row r="280" spans="1:13">
      <c r="A280" s="117"/>
      <c r="B280" s="81" t="s">
        <v>822</v>
      </c>
      <c r="C280" s="81">
        <v>10</v>
      </c>
      <c r="D280" s="81">
        <v>9321916</v>
      </c>
      <c r="E280" s="4" t="s">
        <v>21</v>
      </c>
      <c r="F280" s="4" t="s">
        <v>17</v>
      </c>
      <c r="G280" s="82">
        <v>9.3008400000000005E-2</v>
      </c>
      <c r="H280" s="82">
        <v>7.1400000000000005E-2</v>
      </c>
      <c r="I280" s="82">
        <v>4.3E-3</v>
      </c>
      <c r="J280" s="84">
        <v>7.2430000000000004E-63</v>
      </c>
      <c r="K280" s="56">
        <v>417580</v>
      </c>
      <c r="L280" s="79">
        <f t="shared" si="16"/>
        <v>6.5983168522013697E-4</v>
      </c>
      <c r="M280" s="6">
        <f t="shared" si="17"/>
        <v>275.71311970326502</v>
      </c>
    </row>
    <row r="281" spans="1:13">
      <c r="A281" s="117"/>
      <c r="B281" s="81" t="s">
        <v>823</v>
      </c>
      <c r="C281" s="81">
        <v>10</v>
      </c>
      <c r="D281" s="81">
        <v>22394843</v>
      </c>
      <c r="E281" s="4" t="s">
        <v>17</v>
      </c>
      <c r="F281" s="4" t="s">
        <v>18</v>
      </c>
      <c r="G281" s="82">
        <v>0.24931700000000001</v>
      </c>
      <c r="H281" s="82">
        <v>2.0400000000000001E-2</v>
      </c>
      <c r="I281" s="82">
        <v>2.8999999999999998E-3</v>
      </c>
      <c r="J281" s="84">
        <v>2.1350000000000001E-12</v>
      </c>
      <c r="K281" s="56">
        <v>417580</v>
      </c>
      <c r="L281" s="79">
        <f t="shared" si="16"/>
        <v>1.1848767767443099E-4</v>
      </c>
      <c r="M281" s="6">
        <f t="shared" si="17"/>
        <v>49.4837106778944</v>
      </c>
    </row>
    <row r="282" spans="1:13">
      <c r="A282" s="117"/>
      <c r="B282" s="81" t="s">
        <v>824</v>
      </c>
      <c r="C282" s="81">
        <v>10</v>
      </c>
      <c r="D282" s="81">
        <v>50521898</v>
      </c>
      <c r="E282" s="4" t="s">
        <v>17</v>
      </c>
      <c r="F282" s="4" t="s">
        <v>21</v>
      </c>
      <c r="G282" s="82">
        <v>0.15754099999999999</v>
      </c>
      <c r="H282" s="82">
        <v>-2.69E-2</v>
      </c>
      <c r="I282" s="82">
        <v>3.3999999999999998E-3</v>
      </c>
      <c r="J282" s="84">
        <v>2.5859999999999998E-15</v>
      </c>
      <c r="K282" s="56">
        <v>417580</v>
      </c>
      <c r="L282" s="79">
        <f t="shared" si="16"/>
        <v>1.4987939773780599E-4</v>
      </c>
      <c r="M282" s="6">
        <f t="shared" si="17"/>
        <v>62.595720957515802</v>
      </c>
    </row>
    <row r="283" spans="1:13">
      <c r="A283" s="117"/>
      <c r="B283" s="81" t="s">
        <v>825</v>
      </c>
      <c r="C283" s="81">
        <v>10</v>
      </c>
      <c r="D283" s="81">
        <v>65338410</v>
      </c>
      <c r="E283" s="4" t="s">
        <v>20</v>
      </c>
      <c r="F283" s="4" t="s">
        <v>21</v>
      </c>
      <c r="G283" s="82">
        <v>0.33636700000000003</v>
      </c>
      <c r="H283" s="82">
        <v>1.61E-2</v>
      </c>
      <c r="I283" s="82">
        <v>2.5999999999999999E-3</v>
      </c>
      <c r="J283" s="84">
        <v>8.4760000000000005E-10</v>
      </c>
      <c r="K283" s="56">
        <v>417580</v>
      </c>
      <c r="L283" s="79">
        <f t="shared" si="16"/>
        <v>9.1817505253737007E-5</v>
      </c>
      <c r="M283" s="6">
        <f t="shared" si="17"/>
        <v>38.344490904340098</v>
      </c>
    </row>
    <row r="284" spans="1:13">
      <c r="A284" s="117"/>
      <c r="B284" s="81" t="s">
        <v>826</v>
      </c>
      <c r="C284" s="81">
        <v>10</v>
      </c>
      <c r="D284" s="81">
        <v>65497266</v>
      </c>
      <c r="E284" s="4" t="s">
        <v>17</v>
      </c>
      <c r="F284" s="4" t="s">
        <v>18</v>
      </c>
      <c r="G284" s="82">
        <v>0.181368</v>
      </c>
      <c r="H284" s="82">
        <v>2.1700000000000001E-2</v>
      </c>
      <c r="I284" s="82">
        <v>3.3E-3</v>
      </c>
      <c r="J284" s="84">
        <v>2.8240000000000001E-11</v>
      </c>
      <c r="K284" s="56">
        <v>417580</v>
      </c>
      <c r="L284" s="79">
        <f t="shared" si="16"/>
        <v>1.0353970634939601E-4</v>
      </c>
      <c r="M284" s="6">
        <f t="shared" si="17"/>
        <v>43.240380594277298</v>
      </c>
    </row>
    <row r="285" spans="1:13">
      <c r="A285" s="117"/>
      <c r="B285" s="81" t="s">
        <v>827</v>
      </c>
      <c r="C285" s="81">
        <v>10</v>
      </c>
      <c r="D285" s="81">
        <v>81010250</v>
      </c>
      <c r="E285" s="4" t="s">
        <v>21</v>
      </c>
      <c r="F285" s="4" t="s">
        <v>20</v>
      </c>
      <c r="G285" s="82">
        <v>0.40847499999999998</v>
      </c>
      <c r="H285" s="82">
        <v>2.18E-2</v>
      </c>
      <c r="I285" s="82">
        <v>2.5000000000000001E-3</v>
      </c>
      <c r="J285" s="84">
        <v>8.6190000000000001E-18</v>
      </c>
      <c r="K285" s="56">
        <v>417580</v>
      </c>
      <c r="L285" s="79">
        <f t="shared" si="16"/>
        <v>1.8205986028909299E-4</v>
      </c>
      <c r="M285" s="6">
        <f t="shared" si="17"/>
        <v>76.038035813975796</v>
      </c>
    </row>
    <row r="286" spans="1:13">
      <c r="A286" s="117"/>
      <c r="B286" s="81" t="s">
        <v>828</v>
      </c>
      <c r="C286" s="81">
        <v>10</v>
      </c>
      <c r="D286" s="81">
        <v>94430525</v>
      </c>
      <c r="E286" s="4" t="s">
        <v>21</v>
      </c>
      <c r="F286" s="4" t="s">
        <v>20</v>
      </c>
      <c r="G286" s="82">
        <v>0.472111</v>
      </c>
      <c r="H286" s="82">
        <v>1.7399999999999999E-2</v>
      </c>
      <c r="I286" s="82">
        <v>2.5000000000000001E-3</v>
      </c>
      <c r="J286" s="84">
        <v>3.2510000000000002E-12</v>
      </c>
      <c r="K286" s="56">
        <v>417580</v>
      </c>
      <c r="L286" s="79">
        <f t="shared" si="16"/>
        <v>1.15992100093597E-4</v>
      </c>
      <c r="M286" s="6">
        <f t="shared" si="17"/>
        <v>48.441367988888302</v>
      </c>
    </row>
    <row r="287" spans="1:13">
      <c r="A287" s="117"/>
      <c r="B287" s="81" t="s">
        <v>829</v>
      </c>
      <c r="C287" s="81">
        <v>10</v>
      </c>
      <c r="D287" s="81">
        <v>96023077</v>
      </c>
      <c r="E287" s="4" t="s">
        <v>18</v>
      </c>
      <c r="F287" s="4" t="s">
        <v>17</v>
      </c>
      <c r="G287" s="82">
        <v>0.43822299999999997</v>
      </c>
      <c r="H287" s="82">
        <v>-1.8700000000000001E-2</v>
      </c>
      <c r="I287" s="82">
        <v>2.5000000000000001E-3</v>
      </c>
      <c r="J287" s="84">
        <v>7.7370000000000003E-14</v>
      </c>
      <c r="K287" s="56">
        <v>417580</v>
      </c>
      <c r="L287" s="79">
        <f t="shared" si="16"/>
        <v>1.3396930974551499E-4</v>
      </c>
      <c r="M287" s="6">
        <f t="shared" si="17"/>
        <v>55.950132025480201</v>
      </c>
    </row>
    <row r="288" spans="1:13">
      <c r="A288" s="117"/>
      <c r="B288" s="81" t="s">
        <v>830</v>
      </c>
      <c r="C288" s="81">
        <v>10</v>
      </c>
      <c r="D288" s="81">
        <v>100189252</v>
      </c>
      <c r="E288" s="4" t="s">
        <v>20</v>
      </c>
      <c r="F288" s="4" t="s">
        <v>21</v>
      </c>
      <c r="G288" s="82">
        <v>9.3628600000000006E-2</v>
      </c>
      <c r="H288" s="82">
        <v>-2.8400000000000002E-2</v>
      </c>
      <c r="I288" s="82">
        <v>4.4000000000000003E-3</v>
      </c>
      <c r="J288" s="84">
        <v>7.7560000000000002E-11</v>
      </c>
      <c r="K288" s="56">
        <v>417580</v>
      </c>
      <c r="L288" s="79">
        <f t="shared" si="16"/>
        <v>9.9758132538840894E-5</v>
      </c>
      <c r="M288" s="6">
        <f t="shared" si="17"/>
        <v>41.660957488622898</v>
      </c>
    </row>
    <row r="289" spans="1:13">
      <c r="A289" s="117"/>
      <c r="B289" s="81" t="s">
        <v>831</v>
      </c>
      <c r="C289" s="81">
        <v>10</v>
      </c>
      <c r="D289" s="81">
        <v>104751781</v>
      </c>
      <c r="E289" s="4" t="s">
        <v>17</v>
      </c>
      <c r="F289" s="4" t="s">
        <v>20</v>
      </c>
      <c r="G289" s="82">
        <v>0.21063499999999999</v>
      </c>
      <c r="H289" s="82">
        <v>1.6899999999999998E-2</v>
      </c>
      <c r="I289" s="82">
        <v>3.0000000000000001E-3</v>
      </c>
      <c r="J289" s="84">
        <v>2.6910000000000001E-8</v>
      </c>
      <c r="K289" s="56">
        <v>417580</v>
      </c>
      <c r="L289" s="79">
        <f t="shared" si="16"/>
        <v>7.5990308286383003E-5</v>
      </c>
      <c r="M289" s="6">
        <f t="shared" si="17"/>
        <v>31.734292452277899</v>
      </c>
    </row>
    <row r="290" spans="1:13">
      <c r="A290" s="117"/>
      <c r="B290" s="81" t="s">
        <v>832</v>
      </c>
      <c r="C290" s="81">
        <v>10</v>
      </c>
      <c r="D290" s="81">
        <v>115845451</v>
      </c>
      <c r="E290" s="4" t="s">
        <v>21</v>
      </c>
      <c r="F290" s="4" t="s">
        <v>20</v>
      </c>
      <c r="G290" s="82">
        <v>0.259824</v>
      </c>
      <c r="H290" s="82">
        <v>-2.0400000000000001E-2</v>
      </c>
      <c r="I290" s="82">
        <v>2.8999999999999998E-3</v>
      </c>
      <c r="J290" s="84">
        <v>1.1579999999999999E-12</v>
      </c>
      <c r="K290" s="56">
        <v>417580</v>
      </c>
      <c r="L290" s="79">
        <f t="shared" si="16"/>
        <v>1.1848767767443099E-4</v>
      </c>
      <c r="M290" s="6">
        <f t="shared" si="17"/>
        <v>49.4837106778944</v>
      </c>
    </row>
    <row r="291" spans="1:13">
      <c r="A291" s="117"/>
      <c r="B291" s="81" t="s">
        <v>833</v>
      </c>
      <c r="C291" s="81">
        <v>11</v>
      </c>
      <c r="D291" s="81">
        <v>2941324</v>
      </c>
      <c r="E291" s="4" t="s">
        <v>834</v>
      </c>
      <c r="F291" s="4" t="s">
        <v>21</v>
      </c>
      <c r="G291" s="82">
        <v>0.101063</v>
      </c>
      <c r="H291" s="82">
        <v>-2.76E-2</v>
      </c>
      <c r="I291" s="82">
        <v>4.3E-3</v>
      </c>
      <c r="J291" s="84">
        <v>1.671E-10</v>
      </c>
      <c r="K291" s="56">
        <v>417580</v>
      </c>
      <c r="L291" s="79">
        <f t="shared" si="16"/>
        <v>9.8650369802390396E-5</v>
      </c>
      <c r="M291" s="6">
        <f t="shared" si="17"/>
        <v>41.198288347723299</v>
      </c>
    </row>
    <row r="292" spans="1:13">
      <c r="A292" s="117"/>
      <c r="B292" s="81" t="s">
        <v>835</v>
      </c>
      <c r="C292" s="81">
        <v>11</v>
      </c>
      <c r="D292" s="81">
        <v>3009640</v>
      </c>
      <c r="E292" s="4" t="s">
        <v>21</v>
      </c>
      <c r="F292" s="4" t="s">
        <v>20</v>
      </c>
      <c r="G292" s="82">
        <v>0.30850499999999997</v>
      </c>
      <c r="H292" s="82">
        <v>-2.6700000000000002E-2</v>
      </c>
      <c r="I292" s="82">
        <v>2.7000000000000001E-3</v>
      </c>
      <c r="J292" s="84">
        <v>7.1980000000000004E-23</v>
      </c>
      <c r="K292" s="56">
        <v>417580</v>
      </c>
      <c r="L292" s="79">
        <f t="shared" si="16"/>
        <v>2.3412813840995801E-4</v>
      </c>
      <c r="M292" s="6">
        <f t="shared" si="17"/>
        <v>97.789655090855703</v>
      </c>
    </row>
    <row r="293" spans="1:13">
      <c r="A293" s="117"/>
      <c r="B293" s="81" t="s">
        <v>836</v>
      </c>
      <c r="C293" s="81">
        <v>11</v>
      </c>
      <c r="D293" s="81">
        <v>13614841</v>
      </c>
      <c r="E293" s="4" t="s">
        <v>21</v>
      </c>
      <c r="F293" s="4" t="s">
        <v>17</v>
      </c>
      <c r="G293" s="82">
        <v>0.38363599999999998</v>
      </c>
      <c r="H293" s="82">
        <v>3.4500000000000003E-2</v>
      </c>
      <c r="I293" s="82">
        <v>2.5999999999999999E-3</v>
      </c>
      <c r="J293" s="84">
        <v>5.2889999999999998E-41</v>
      </c>
      <c r="K293" s="56">
        <v>417580</v>
      </c>
      <c r="L293" s="79">
        <f t="shared" si="16"/>
        <v>4.2147199479269199E-4</v>
      </c>
      <c r="M293" s="6">
        <f t="shared" si="17"/>
        <v>176.07164190768401</v>
      </c>
    </row>
    <row r="294" spans="1:13">
      <c r="A294" s="117"/>
      <c r="B294" s="81" t="s">
        <v>837</v>
      </c>
      <c r="C294" s="81">
        <v>11</v>
      </c>
      <c r="D294" s="81">
        <v>47946836</v>
      </c>
      <c r="E294" s="4" t="s">
        <v>20</v>
      </c>
      <c r="F294" s="4" t="s">
        <v>21</v>
      </c>
      <c r="G294" s="82">
        <v>0.35858499999999999</v>
      </c>
      <c r="H294" s="82">
        <v>-2.0199999999999999E-2</v>
      </c>
      <c r="I294" s="82">
        <v>2.5999999999999999E-3</v>
      </c>
      <c r="J294" s="84">
        <v>7.5629999999999992E-15</v>
      </c>
      <c r="K294" s="56">
        <v>417580</v>
      </c>
      <c r="L294" s="79">
        <f t="shared" si="16"/>
        <v>1.4452852834608801E-4</v>
      </c>
      <c r="M294" s="6">
        <f t="shared" si="17"/>
        <v>60.360657646722402</v>
      </c>
    </row>
    <row r="295" spans="1:13">
      <c r="A295" s="117"/>
      <c r="B295" s="81" t="s">
        <v>838</v>
      </c>
      <c r="C295" s="81">
        <v>11</v>
      </c>
      <c r="D295" s="81">
        <v>68613864</v>
      </c>
      <c r="E295" s="4" t="s">
        <v>17</v>
      </c>
      <c r="F295" s="4" t="s">
        <v>18</v>
      </c>
      <c r="G295" s="82">
        <v>0.47058499999999998</v>
      </c>
      <c r="H295" s="82">
        <v>1.9800000000000002E-2</v>
      </c>
      <c r="I295" s="82">
        <v>2.5000000000000001E-3</v>
      </c>
      <c r="J295" s="84">
        <v>3.1730000000000001E-15</v>
      </c>
      <c r="K295" s="56">
        <v>417580</v>
      </c>
      <c r="L295" s="79">
        <f t="shared" si="16"/>
        <v>1.5019152982907101E-4</v>
      </c>
      <c r="M295" s="6">
        <f t="shared" si="17"/>
        <v>62.726099571818601</v>
      </c>
    </row>
    <row r="296" spans="1:13">
      <c r="A296" s="117"/>
      <c r="B296" s="81" t="s">
        <v>839</v>
      </c>
      <c r="C296" s="81">
        <v>11</v>
      </c>
      <c r="D296" s="81">
        <v>71548492</v>
      </c>
      <c r="E296" s="4" t="s">
        <v>17</v>
      </c>
      <c r="F296" s="4" t="s">
        <v>18</v>
      </c>
      <c r="G296" s="82">
        <v>0.49970799999999999</v>
      </c>
      <c r="H296" s="82">
        <v>1.47E-2</v>
      </c>
      <c r="I296" s="82">
        <v>2.5000000000000001E-3</v>
      </c>
      <c r="J296" s="84">
        <v>5.4899999999999999E-9</v>
      </c>
      <c r="K296" s="56">
        <v>417580</v>
      </c>
      <c r="L296" s="79">
        <f t="shared" ref="L296:L359" si="18">2*G296*(1-G296)*H296*H296/(2*H296*H296*G296*(1-G296)+I296*I296*2*K296*G296*(1-G296))</f>
        <v>8.2790214038085499E-5</v>
      </c>
      <c r="M296" s="6">
        <f t="shared" ref="M296:M359" si="19">L296/(1-L296)*(K296-2)</f>
        <v>34.574234405862299</v>
      </c>
    </row>
    <row r="297" spans="1:13">
      <c r="A297" s="117"/>
      <c r="B297" s="81" t="s">
        <v>840</v>
      </c>
      <c r="C297" s="81">
        <v>11</v>
      </c>
      <c r="D297" s="81">
        <v>87901236</v>
      </c>
      <c r="E297" s="4" t="s">
        <v>20</v>
      </c>
      <c r="F297" s="4" t="s">
        <v>21</v>
      </c>
      <c r="G297" s="82">
        <v>0.43271799999999999</v>
      </c>
      <c r="H297" s="82">
        <v>-2.1399999999999999E-2</v>
      </c>
      <c r="I297" s="82">
        <v>2.5000000000000001E-3</v>
      </c>
      <c r="J297" s="84">
        <v>9.9799999999999993E-18</v>
      </c>
      <c r="K297" s="56">
        <v>417580</v>
      </c>
      <c r="L297" s="79">
        <f t="shared" si="18"/>
        <v>1.75441220341485E-4</v>
      </c>
      <c r="M297" s="6">
        <f t="shared" si="19"/>
        <v>73.273249055989297</v>
      </c>
    </row>
    <row r="298" spans="1:13">
      <c r="A298" s="117"/>
      <c r="B298" s="81" t="s">
        <v>841</v>
      </c>
      <c r="C298" s="81">
        <v>11</v>
      </c>
      <c r="D298" s="81">
        <v>88174968</v>
      </c>
      <c r="E298" s="4" t="s">
        <v>20</v>
      </c>
      <c r="F298" s="4" t="s">
        <v>18</v>
      </c>
      <c r="G298" s="82">
        <v>1.6488099999999999E-2</v>
      </c>
      <c r="H298" s="82">
        <v>5.7200000000000001E-2</v>
      </c>
      <c r="I298" s="82">
        <v>1.0500000000000001E-2</v>
      </c>
      <c r="J298" s="84">
        <v>4.3889999999999998E-8</v>
      </c>
      <c r="K298" s="56">
        <v>417580</v>
      </c>
      <c r="L298" s="79">
        <f t="shared" si="18"/>
        <v>7.1062896657269096E-5</v>
      </c>
      <c r="M298" s="6">
        <f t="shared" si="19"/>
        <v>29.676411152088001</v>
      </c>
    </row>
    <row r="299" spans="1:13">
      <c r="A299" s="117"/>
      <c r="B299" s="81" t="s">
        <v>842</v>
      </c>
      <c r="C299" s="81">
        <v>11</v>
      </c>
      <c r="D299" s="81">
        <v>102021617</v>
      </c>
      <c r="E299" s="4" t="s">
        <v>18</v>
      </c>
      <c r="F299" s="4" t="s">
        <v>17</v>
      </c>
      <c r="G299" s="82">
        <v>0.35087499999999999</v>
      </c>
      <c r="H299" s="82">
        <v>1.47E-2</v>
      </c>
      <c r="I299" s="82">
        <v>2.5999999999999999E-3</v>
      </c>
      <c r="J299" s="84">
        <v>1.712E-8</v>
      </c>
      <c r="K299" s="56">
        <v>417580</v>
      </c>
      <c r="L299" s="79">
        <f t="shared" si="18"/>
        <v>7.6544684864639803E-5</v>
      </c>
      <c r="M299" s="6">
        <f t="shared" si="19"/>
        <v>31.9658232302721</v>
      </c>
    </row>
    <row r="300" spans="1:13">
      <c r="A300" s="117"/>
      <c r="B300" s="81" t="s">
        <v>843</v>
      </c>
      <c r="C300" s="81">
        <v>11</v>
      </c>
      <c r="D300" s="81">
        <v>118957388</v>
      </c>
      <c r="E300" s="4" t="s">
        <v>17</v>
      </c>
      <c r="F300" s="4" t="s">
        <v>20</v>
      </c>
      <c r="G300" s="82">
        <v>0.42841400000000002</v>
      </c>
      <c r="H300" s="82">
        <v>1.4999999999999999E-2</v>
      </c>
      <c r="I300" s="82">
        <v>2.7000000000000001E-3</v>
      </c>
      <c r="J300" s="84">
        <v>1.7409999999999998E-8</v>
      </c>
      <c r="K300" s="56">
        <v>417580</v>
      </c>
      <c r="L300" s="79">
        <f t="shared" si="18"/>
        <v>7.3906596252403401E-5</v>
      </c>
      <c r="M300" s="6">
        <f t="shared" si="19"/>
        <v>30.864049706746499</v>
      </c>
    </row>
    <row r="301" spans="1:13">
      <c r="A301" s="117"/>
      <c r="B301" s="81" t="s">
        <v>844</v>
      </c>
      <c r="C301" s="81">
        <v>11</v>
      </c>
      <c r="D301" s="81">
        <v>119152684</v>
      </c>
      <c r="E301" s="4" t="s">
        <v>17</v>
      </c>
      <c r="F301" s="4" t="s">
        <v>18</v>
      </c>
      <c r="G301" s="82">
        <v>7.8451300000000002E-2</v>
      </c>
      <c r="H301" s="82">
        <v>3.32E-2</v>
      </c>
      <c r="I301" s="82">
        <v>4.7000000000000002E-3</v>
      </c>
      <c r="J301" s="84">
        <v>1.854E-12</v>
      </c>
      <c r="K301" s="56">
        <v>417580</v>
      </c>
      <c r="L301" s="79">
        <f t="shared" si="18"/>
        <v>1.1947825464330699E-4</v>
      </c>
      <c r="M301" s="6">
        <f t="shared" si="19"/>
        <v>49.897452277952098</v>
      </c>
    </row>
    <row r="302" spans="1:13">
      <c r="A302" s="117"/>
      <c r="B302" s="81" t="s">
        <v>845</v>
      </c>
      <c r="C302" s="81">
        <v>11</v>
      </c>
      <c r="D302" s="81">
        <v>126227723</v>
      </c>
      <c r="E302" s="4" t="s">
        <v>17</v>
      </c>
      <c r="F302" s="4" t="s">
        <v>21</v>
      </c>
      <c r="G302" s="82">
        <v>7.6666899999999996E-2</v>
      </c>
      <c r="H302" s="82">
        <v>-6.3500000000000001E-2</v>
      </c>
      <c r="I302" s="82">
        <v>4.7000000000000002E-3</v>
      </c>
      <c r="J302" s="84">
        <v>9.445E-42</v>
      </c>
      <c r="K302" s="56">
        <v>417580</v>
      </c>
      <c r="L302" s="79">
        <f t="shared" si="18"/>
        <v>4.3694044079453198E-4</v>
      </c>
      <c r="M302" s="6">
        <f t="shared" si="19"/>
        <v>182.536472953052</v>
      </c>
    </row>
    <row r="303" spans="1:13">
      <c r="A303" s="117"/>
      <c r="B303" s="81" t="s">
        <v>846</v>
      </c>
      <c r="C303" s="81">
        <v>12</v>
      </c>
      <c r="D303" s="81">
        <v>4005836</v>
      </c>
      <c r="E303" s="4" t="s">
        <v>21</v>
      </c>
      <c r="F303" s="4" t="s">
        <v>17</v>
      </c>
      <c r="G303" s="82">
        <v>1.4622700000000001E-2</v>
      </c>
      <c r="H303" s="82">
        <v>9.9000000000000005E-2</v>
      </c>
      <c r="I303" s="82">
        <v>1.03E-2</v>
      </c>
      <c r="J303" s="84">
        <v>7.3679999999999999E-22</v>
      </c>
      <c r="K303" s="56">
        <v>417580</v>
      </c>
      <c r="L303" s="79">
        <f t="shared" si="18"/>
        <v>2.21187295669744E-4</v>
      </c>
      <c r="M303" s="6">
        <f t="shared" si="19"/>
        <v>92.383382581738601</v>
      </c>
    </row>
    <row r="304" spans="1:13">
      <c r="A304" s="117"/>
      <c r="B304" s="81" t="s">
        <v>847</v>
      </c>
      <c r="C304" s="81">
        <v>12</v>
      </c>
      <c r="D304" s="81">
        <v>4384696</v>
      </c>
      <c r="E304" s="4" t="s">
        <v>17</v>
      </c>
      <c r="F304" s="4" t="s">
        <v>18</v>
      </c>
      <c r="G304" s="82">
        <v>8.3949499999999996E-2</v>
      </c>
      <c r="H304" s="82">
        <v>-2.7199999999999998E-2</v>
      </c>
      <c r="I304" s="82">
        <v>4.5999999999999999E-3</v>
      </c>
      <c r="J304" s="84">
        <v>2.5599999999999998E-9</v>
      </c>
      <c r="K304" s="56">
        <v>417580</v>
      </c>
      <c r="L304" s="79">
        <f t="shared" si="18"/>
        <v>8.3723252715723197E-5</v>
      </c>
      <c r="M304" s="6">
        <f t="shared" si="19"/>
        <v>34.963915715277601</v>
      </c>
    </row>
    <row r="305" spans="1:13">
      <c r="A305" s="117"/>
      <c r="B305" s="81" t="s">
        <v>848</v>
      </c>
      <c r="C305" s="81">
        <v>12</v>
      </c>
      <c r="D305" s="81">
        <v>12205302</v>
      </c>
      <c r="E305" s="4" t="s">
        <v>21</v>
      </c>
      <c r="F305" s="4" t="s">
        <v>17</v>
      </c>
      <c r="G305" s="82">
        <v>0.10698100000000001</v>
      </c>
      <c r="H305" s="82">
        <v>2.8799999999999999E-2</v>
      </c>
      <c r="I305" s="82">
        <v>4.1000000000000003E-3</v>
      </c>
      <c r="J305" s="84">
        <v>2.3539999999999999E-12</v>
      </c>
      <c r="K305" s="56">
        <v>417580</v>
      </c>
      <c r="L305" s="79">
        <f t="shared" si="18"/>
        <v>1.1814796837657E-4</v>
      </c>
      <c r="M305" s="6">
        <f t="shared" si="19"/>
        <v>49.341821974773801</v>
      </c>
    </row>
    <row r="306" spans="1:13">
      <c r="A306" s="117"/>
      <c r="B306" s="81" t="s">
        <v>849</v>
      </c>
      <c r="C306" s="81">
        <v>12</v>
      </c>
      <c r="D306" s="81">
        <v>25408464</v>
      </c>
      <c r="E306" s="4" t="s">
        <v>21</v>
      </c>
      <c r="F306" s="4" t="s">
        <v>20</v>
      </c>
      <c r="G306" s="82">
        <v>8.5599800000000004E-2</v>
      </c>
      <c r="H306" s="82">
        <v>-2.4899999999999999E-2</v>
      </c>
      <c r="I306" s="82">
        <v>4.4000000000000003E-3</v>
      </c>
      <c r="J306" s="84">
        <v>2.18E-8</v>
      </c>
      <c r="K306" s="56">
        <v>417580</v>
      </c>
      <c r="L306" s="79">
        <f t="shared" si="18"/>
        <v>7.6686752239926102E-5</v>
      </c>
      <c r="M306" s="6">
        <f t="shared" si="19"/>
        <v>32.025156532088303</v>
      </c>
    </row>
    <row r="307" spans="1:13">
      <c r="A307" s="117"/>
      <c r="B307" s="81" t="s">
        <v>850</v>
      </c>
      <c r="C307" s="81">
        <v>12</v>
      </c>
      <c r="D307" s="81">
        <v>47184042</v>
      </c>
      <c r="E307" s="4" t="s">
        <v>17</v>
      </c>
      <c r="F307" s="4" t="s">
        <v>18</v>
      </c>
      <c r="G307" s="82">
        <v>0.14662800000000001</v>
      </c>
      <c r="H307" s="82">
        <v>1.9599999999999999E-2</v>
      </c>
      <c r="I307" s="82">
        <v>3.5000000000000001E-3</v>
      </c>
      <c r="J307" s="84">
        <v>2.796E-8</v>
      </c>
      <c r="K307" s="56">
        <v>417580</v>
      </c>
      <c r="L307" s="79">
        <f t="shared" si="18"/>
        <v>7.5093742660640295E-5</v>
      </c>
      <c r="M307" s="6">
        <f t="shared" si="19"/>
        <v>31.359849801235701</v>
      </c>
    </row>
    <row r="308" spans="1:13">
      <c r="A308" s="117"/>
      <c r="B308" s="81" t="s">
        <v>851</v>
      </c>
      <c r="C308" s="81">
        <v>12</v>
      </c>
      <c r="D308" s="81">
        <v>49107502</v>
      </c>
      <c r="E308" s="4" t="s">
        <v>18</v>
      </c>
      <c r="F308" s="4" t="s">
        <v>21</v>
      </c>
      <c r="G308" s="82">
        <v>0.31615199999999999</v>
      </c>
      <c r="H308" s="82">
        <v>-3.1E-2</v>
      </c>
      <c r="I308" s="82">
        <v>2.7000000000000001E-3</v>
      </c>
      <c r="J308" s="84">
        <v>4.7809999999999997E-31</v>
      </c>
      <c r="K308" s="56">
        <v>417580</v>
      </c>
      <c r="L308" s="79">
        <f t="shared" si="18"/>
        <v>3.1558698917270601E-4</v>
      </c>
      <c r="M308" s="6">
        <f t="shared" si="19"/>
        <v>131.82378563637101</v>
      </c>
    </row>
    <row r="309" spans="1:13">
      <c r="A309" s="117"/>
      <c r="B309" s="81" t="s">
        <v>357</v>
      </c>
      <c r="C309" s="81">
        <v>12</v>
      </c>
      <c r="D309" s="81">
        <v>54723028</v>
      </c>
      <c r="E309" s="4" t="s">
        <v>20</v>
      </c>
      <c r="F309" s="4" t="s">
        <v>21</v>
      </c>
      <c r="G309" s="82">
        <v>0.473603</v>
      </c>
      <c r="H309" s="82">
        <v>-1.8599999999999998E-2</v>
      </c>
      <c r="I309" s="82">
        <v>2.5000000000000001E-3</v>
      </c>
      <c r="J309" s="84">
        <v>1.5240000000000001E-13</v>
      </c>
      <c r="K309" s="56">
        <v>417580</v>
      </c>
      <c r="L309" s="79">
        <f t="shared" si="18"/>
        <v>1.3254050339094701E-4</v>
      </c>
      <c r="M309" s="6">
        <f t="shared" si="19"/>
        <v>55.3533348838546</v>
      </c>
    </row>
    <row r="310" spans="1:13">
      <c r="A310" s="117"/>
      <c r="B310" s="81" t="s">
        <v>852</v>
      </c>
      <c r="C310" s="81">
        <v>12</v>
      </c>
      <c r="D310" s="81">
        <v>90223202</v>
      </c>
      <c r="E310" s="4" t="s">
        <v>20</v>
      </c>
      <c r="F310" s="4" t="s">
        <v>21</v>
      </c>
      <c r="G310" s="82">
        <v>0.313637</v>
      </c>
      <c r="H310" s="82">
        <v>-0.02</v>
      </c>
      <c r="I310" s="82">
        <v>2.7000000000000001E-3</v>
      </c>
      <c r="J310" s="84">
        <v>9.1000000000000004E-14</v>
      </c>
      <c r="K310" s="56">
        <v>417580</v>
      </c>
      <c r="L310" s="79">
        <f t="shared" si="18"/>
        <v>1.31381952232018E-4</v>
      </c>
      <c r="M310" s="6">
        <f t="shared" si="19"/>
        <v>54.869421700882697</v>
      </c>
    </row>
    <row r="311" spans="1:13">
      <c r="A311" s="117"/>
      <c r="B311" s="4" t="s">
        <v>853</v>
      </c>
      <c r="C311" s="4">
        <v>12</v>
      </c>
      <c r="D311" s="4">
        <v>110828058</v>
      </c>
      <c r="E311" s="4" t="s">
        <v>17</v>
      </c>
      <c r="F311" s="4" t="s">
        <v>20</v>
      </c>
      <c r="G311" s="55">
        <v>0.39701599999999998</v>
      </c>
      <c r="H311" s="55">
        <v>-1.7999999999999999E-2</v>
      </c>
      <c r="I311" s="55">
        <v>2.5999999999999999E-3</v>
      </c>
      <c r="J311" s="38">
        <v>2.2369999999999999E-12</v>
      </c>
      <c r="K311" s="56">
        <v>417580</v>
      </c>
      <c r="L311" s="79">
        <f t="shared" si="18"/>
        <v>1.1476481996375101E-4</v>
      </c>
      <c r="M311" s="6">
        <f t="shared" si="19"/>
        <v>47.928764526855403</v>
      </c>
    </row>
    <row r="312" spans="1:13">
      <c r="A312" s="117"/>
      <c r="B312" s="81" t="s">
        <v>854</v>
      </c>
      <c r="C312" s="81">
        <v>12</v>
      </c>
      <c r="D312" s="81">
        <v>123425261</v>
      </c>
      <c r="E312" s="4" t="s">
        <v>17</v>
      </c>
      <c r="F312" s="4" t="s">
        <v>18</v>
      </c>
      <c r="G312" s="82">
        <v>1.3253600000000001E-2</v>
      </c>
      <c r="H312" s="82">
        <v>-0.123</v>
      </c>
      <c r="I312" s="82">
        <v>1.11E-2</v>
      </c>
      <c r="J312" s="84">
        <v>9.6960000000000001E-29</v>
      </c>
      <c r="K312" s="56">
        <v>417580</v>
      </c>
      <c r="L312" s="79">
        <f t="shared" si="18"/>
        <v>2.9396585505276398E-4</v>
      </c>
      <c r="M312" s="6">
        <f t="shared" si="19"/>
        <v>122.78976982090001</v>
      </c>
    </row>
    <row r="313" spans="1:13">
      <c r="A313" s="117"/>
      <c r="B313" s="81" t="s">
        <v>855</v>
      </c>
      <c r="C313" s="81">
        <v>12</v>
      </c>
      <c r="D313" s="81">
        <v>123857584</v>
      </c>
      <c r="E313" s="4" t="s">
        <v>18</v>
      </c>
      <c r="F313" s="4" t="s">
        <v>20</v>
      </c>
      <c r="G313" s="82">
        <v>1.3024900000000001E-2</v>
      </c>
      <c r="H313" s="82">
        <v>-9.4100000000000003E-2</v>
      </c>
      <c r="I313" s="82">
        <v>1.17E-2</v>
      </c>
      <c r="J313" s="84">
        <v>9.5100000000000007E-16</v>
      </c>
      <c r="K313" s="56">
        <v>417580</v>
      </c>
      <c r="L313" s="79">
        <f t="shared" si="18"/>
        <v>1.5488186298055599E-4</v>
      </c>
      <c r="M313" s="6">
        <f t="shared" si="19"/>
        <v>64.685277155928105</v>
      </c>
    </row>
    <row r="314" spans="1:13">
      <c r="A314" s="117"/>
      <c r="B314" s="81" t="s">
        <v>856</v>
      </c>
      <c r="C314" s="81">
        <v>13</v>
      </c>
      <c r="D314" s="81">
        <v>20285268</v>
      </c>
      <c r="E314" s="4" t="s">
        <v>20</v>
      </c>
      <c r="F314" s="4" t="s">
        <v>21</v>
      </c>
      <c r="G314" s="82">
        <v>0.150869</v>
      </c>
      <c r="H314" s="82">
        <v>-1.9400000000000001E-2</v>
      </c>
      <c r="I314" s="82">
        <v>3.5000000000000001E-3</v>
      </c>
      <c r="J314" s="84">
        <v>2.7120000000000001E-8</v>
      </c>
      <c r="K314" s="56">
        <v>417580</v>
      </c>
      <c r="L314" s="79">
        <f t="shared" si="18"/>
        <v>7.3569148478508094E-5</v>
      </c>
      <c r="M314" s="6">
        <f t="shared" si="19"/>
        <v>30.723118156999899</v>
      </c>
    </row>
    <row r="315" spans="1:13">
      <c r="A315" s="117"/>
      <c r="B315" s="81" t="s">
        <v>857</v>
      </c>
      <c r="C315" s="81">
        <v>13</v>
      </c>
      <c r="D315" s="81">
        <v>31036642</v>
      </c>
      <c r="E315" s="4" t="s">
        <v>21</v>
      </c>
      <c r="F315" s="4" t="s">
        <v>18</v>
      </c>
      <c r="G315" s="82">
        <v>0.26008599999999998</v>
      </c>
      <c r="H315" s="82">
        <v>-1.54E-2</v>
      </c>
      <c r="I315" s="82">
        <v>2.8E-3</v>
      </c>
      <c r="J315" s="84">
        <v>4.7640000000000002E-8</v>
      </c>
      <c r="K315" s="56">
        <v>417580</v>
      </c>
      <c r="L315" s="79">
        <f t="shared" si="18"/>
        <v>7.24359615215383E-5</v>
      </c>
      <c r="M315" s="6">
        <f t="shared" si="19"/>
        <v>30.2498551175823</v>
      </c>
    </row>
    <row r="316" spans="1:13">
      <c r="A316" s="117"/>
      <c r="B316" s="81" t="s">
        <v>858</v>
      </c>
      <c r="C316" s="81">
        <v>13</v>
      </c>
      <c r="D316" s="81">
        <v>42549812</v>
      </c>
      <c r="E316" s="4" t="s">
        <v>18</v>
      </c>
      <c r="F316" s="4" t="s">
        <v>21</v>
      </c>
      <c r="G316" s="82">
        <v>0.15007100000000001</v>
      </c>
      <c r="H316" s="82">
        <v>-3.5099999999999999E-2</v>
      </c>
      <c r="I316" s="82">
        <v>3.5000000000000001E-3</v>
      </c>
      <c r="J316" s="84">
        <v>4.0119999999999997E-24</v>
      </c>
      <c r="K316" s="56">
        <v>417580</v>
      </c>
      <c r="L316" s="79">
        <f t="shared" si="18"/>
        <v>2.4078746195307999E-4</v>
      </c>
      <c r="M316" s="6">
        <f t="shared" si="19"/>
        <v>100.57176320705</v>
      </c>
    </row>
    <row r="317" spans="1:13">
      <c r="A317" s="117"/>
      <c r="B317" s="81" t="s">
        <v>859</v>
      </c>
      <c r="C317" s="81">
        <v>13</v>
      </c>
      <c r="D317" s="81">
        <v>110504964</v>
      </c>
      <c r="E317" s="4" t="s">
        <v>18</v>
      </c>
      <c r="F317" s="4" t="s">
        <v>17</v>
      </c>
      <c r="G317" s="82">
        <v>0.25871699999999997</v>
      </c>
      <c r="H317" s="82">
        <v>-2.1899999999999999E-2</v>
      </c>
      <c r="I317" s="82">
        <v>2.8999999999999998E-3</v>
      </c>
      <c r="J317" s="84">
        <v>2.1589999999999999E-14</v>
      </c>
      <c r="K317" s="56">
        <v>417580</v>
      </c>
      <c r="L317" s="79">
        <f t="shared" si="18"/>
        <v>1.3655048177869001E-4</v>
      </c>
      <c r="M317" s="6">
        <f t="shared" si="19"/>
        <v>57.0282643171495</v>
      </c>
    </row>
    <row r="318" spans="1:13">
      <c r="A318" s="117"/>
      <c r="B318" s="81" t="s">
        <v>860</v>
      </c>
      <c r="C318" s="81">
        <v>13</v>
      </c>
      <c r="D318" s="81">
        <v>110833702</v>
      </c>
      <c r="E318" s="4" t="s">
        <v>17</v>
      </c>
      <c r="F318" s="4" t="s">
        <v>18</v>
      </c>
      <c r="G318" s="82">
        <v>0.364093</v>
      </c>
      <c r="H318" s="82">
        <v>1.4500000000000001E-2</v>
      </c>
      <c r="I318" s="82">
        <v>2.5999999999999999E-3</v>
      </c>
      <c r="J318" s="84">
        <v>1.714E-8</v>
      </c>
      <c r="K318" s="56">
        <v>417580</v>
      </c>
      <c r="L318" s="79">
        <f t="shared" si="18"/>
        <v>7.4476159402076699E-5</v>
      </c>
      <c r="M318" s="6">
        <f t="shared" si="19"/>
        <v>31.1019220425041</v>
      </c>
    </row>
    <row r="319" spans="1:13">
      <c r="A319" s="117"/>
      <c r="B319" s="81" t="s">
        <v>861</v>
      </c>
      <c r="C319" s="81">
        <v>14</v>
      </c>
      <c r="D319" s="81">
        <v>21865259</v>
      </c>
      <c r="E319" s="4" t="s">
        <v>21</v>
      </c>
      <c r="F319" s="4" t="s">
        <v>17</v>
      </c>
      <c r="G319" s="82">
        <v>9.6048900000000006E-2</v>
      </c>
      <c r="H319" s="82">
        <v>2.6700000000000002E-2</v>
      </c>
      <c r="I319" s="82">
        <v>4.3E-3</v>
      </c>
      <c r="J319" s="84">
        <v>3.9549999999999998E-10</v>
      </c>
      <c r="K319" s="56">
        <v>417580</v>
      </c>
      <c r="L319" s="79">
        <f t="shared" si="18"/>
        <v>9.2322131927965204E-5</v>
      </c>
      <c r="M319" s="6">
        <f t="shared" si="19"/>
        <v>38.555250709158301</v>
      </c>
    </row>
    <row r="320" spans="1:13">
      <c r="A320" s="117"/>
      <c r="B320" s="81" t="s">
        <v>862</v>
      </c>
      <c r="C320" s="81">
        <v>14</v>
      </c>
      <c r="D320" s="81">
        <v>60610316</v>
      </c>
      <c r="E320" s="4" t="s">
        <v>17</v>
      </c>
      <c r="F320" s="4" t="s">
        <v>18</v>
      </c>
      <c r="G320" s="82">
        <v>0.159501</v>
      </c>
      <c r="H320" s="82">
        <v>-2.0299999999999999E-2</v>
      </c>
      <c r="I320" s="82">
        <v>3.5000000000000001E-3</v>
      </c>
      <c r="J320" s="84">
        <v>4.5830000000000004E-9</v>
      </c>
      <c r="K320" s="56">
        <v>417580</v>
      </c>
      <c r="L320" s="79">
        <f t="shared" si="18"/>
        <v>8.0552924468654797E-5</v>
      </c>
      <c r="M320" s="6">
        <f t="shared" si="19"/>
        <v>33.639838881172501</v>
      </c>
    </row>
    <row r="321" spans="1:13">
      <c r="A321" s="117"/>
      <c r="B321" s="81" t="s">
        <v>863</v>
      </c>
      <c r="C321" s="81">
        <v>14</v>
      </c>
      <c r="D321" s="81">
        <v>90849408</v>
      </c>
      <c r="E321" s="4" t="s">
        <v>17</v>
      </c>
      <c r="F321" s="4" t="s">
        <v>21</v>
      </c>
      <c r="G321" s="82">
        <v>0.119599</v>
      </c>
      <c r="H321" s="82">
        <v>-2.76E-2</v>
      </c>
      <c r="I321" s="82">
        <v>3.8999999999999998E-3</v>
      </c>
      <c r="J321" s="84">
        <v>1.2370000000000001E-12</v>
      </c>
      <c r="K321" s="56">
        <v>417580</v>
      </c>
      <c r="L321" s="79">
        <f t="shared" si="18"/>
        <v>1.19921534138731E-4</v>
      </c>
      <c r="M321" s="6">
        <f t="shared" si="19"/>
        <v>50.082600364852297</v>
      </c>
    </row>
    <row r="322" spans="1:13">
      <c r="A322" s="117"/>
      <c r="B322" s="81" t="s">
        <v>864</v>
      </c>
      <c r="C322" s="81">
        <v>14</v>
      </c>
      <c r="D322" s="81">
        <v>94818078</v>
      </c>
      <c r="E322" s="4" t="s">
        <v>20</v>
      </c>
      <c r="F322" s="4" t="s">
        <v>21</v>
      </c>
      <c r="G322" s="82">
        <v>0.20718800000000001</v>
      </c>
      <c r="H322" s="82">
        <v>3.1E-2</v>
      </c>
      <c r="I322" s="82">
        <v>3.0999999999999999E-3</v>
      </c>
      <c r="J322" s="84">
        <v>6.9869999999999999E-24</v>
      </c>
      <c r="K322" s="56">
        <v>417580</v>
      </c>
      <c r="L322" s="79">
        <f t="shared" si="18"/>
        <v>2.39417736065888E-4</v>
      </c>
      <c r="M322" s="6">
        <f t="shared" si="19"/>
        <v>99.9995210498587</v>
      </c>
    </row>
    <row r="323" spans="1:13">
      <c r="A323" s="117"/>
      <c r="B323" s="81" t="s">
        <v>865</v>
      </c>
      <c r="C323" s="81">
        <v>14</v>
      </c>
      <c r="D323" s="81">
        <v>95053891</v>
      </c>
      <c r="E323" s="4" t="s">
        <v>17</v>
      </c>
      <c r="F323" s="4" t="s">
        <v>18</v>
      </c>
      <c r="G323" s="82">
        <v>0.109706</v>
      </c>
      <c r="H323" s="82">
        <v>-2.9700000000000001E-2</v>
      </c>
      <c r="I323" s="82">
        <v>4.1000000000000003E-3</v>
      </c>
      <c r="J323" s="84">
        <v>3.7880000000000001E-13</v>
      </c>
      <c r="K323" s="56">
        <v>417580</v>
      </c>
      <c r="L323" s="79">
        <f t="shared" si="18"/>
        <v>1.2564665297245501E-4</v>
      </c>
      <c r="M323" s="6">
        <f t="shared" si="19"/>
        <v>52.473871221219397</v>
      </c>
    </row>
    <row r="324" spans="1:13">
      <c r="A324" s="117"/>
      <c r="B324" s="81" t="s">
        <v>866</v>
      </c>
      <c r="C324" s="81">
        <v>14</v>
      </c>
      <c r="D324" s="81">
        <v>105989599</v>
      </c>
      <c r="E324" s="4" t="s">
        <v>17</v>
      </c>
      <c r="F324" s="4" t="s">
        <v>18</v>
      </c>
      <c r="G324" s="82">
        <v>0.238787</v>
      </c>
      <c r="H324" s="82">
        <v>-2.24E-2</v>
      </c>
      <c r="I324" s="82">
        <v>2.8999999999999998E-3</v>
      </c>
      <c r="J324" s="84">
        <v>2.073E-14</v>
      </c>
      <c r="K324" s="56">
        <v>417580</v>
      </c>
      <c r="L324" s="79">
        <f t="shared" si="18"/>
        <v>1.4285594056874E-4</v>
      </c>
      <c r="M324" s="6">
        <f t="shared" si="19"/>
        <v>59.662021024943002</v>
      </c>
    </row>
    <row r="325" spans="1:13">
      <c r="A325" s="117"/>
      <c r="B325" s="81" t="s">
        <v>867</v>
      </c>
      <c r="C325" s="81">
        <v>15</v>
      </c>
      <c r="D325" s="81">
        <v>31726824</v>
      </c>
      <c r="E325" s="4" t="s">
        <v>20</v>
      </c>
      <c r="F325" s="4" t="s">
        <v>21</v>
      </c>
      <c r="G325" s="82">
        <v>0.26704699999999998</v>
      </c>
      <c r="H325" s="82">
        <v>-1.5800000000000002E-2</v>
      </c>
      <c r="I325" s="82">
        <v>2.8E-3</v>
      </c>
      <c r="J325" s="84">
        <v>2.4220000000000001E-8</v>
      </c>
      <c r="K325" s="56">
        <v>417580</v>
      </c>
      <c r="L325" s="79">
        <f t="shared" si="18"/>
        <v>7.6247446898650102E-5</v>
      </c>
      <c r="M325" s="6">
        <f t="shared" si="19"/>
        <v>31.8416842281719</v>
      </c>
    </row>
    <row r="326" spans="1:13">
      <c r="A326" s="117"/>
      <c r="B326" s="81" t="s">
        <v>868</v>
      </c>
      <c r="C326" s="81">
        <v>15</v>
      </c>
      <c r="D326" s="81">
        <v>44027885</v>
      </c>
      <c r="E326" s="4" t="s">
        <v>18</v>
      </c>
      <c r="F326" s="4" t="s">
        <v>17</v>
      </c>
      <c r="G326" s="82">
        <v>2.5153200000000001E-2</v>
      </c>
      <c r="H326" s="82">
        <v>0.1008</v>
      </c>
      <c r="I326" s="82">
        <v>8.0000000000000002E-3</v>
      </c>
      <c r="J326" s="84">
        <v>1.9760000000000001E-36</v>
      </c>
      <c r="K326" s="56">
        <v>417580</v>
      </c>
      <c r="L326" s="79">
        <f t="shared" si="18"/>
        <v>3.8004613218079201E-4</v>
      </c>
      <c r="M326" s="6">
        <f t="shared" si="19"/>
        <v>158.759239618756</v>
      </c>
    </row>
    <row r="327" spans="1:13">
      <c r="A327" s="117"/>
      <c r="B327" s="81" t="s">
        <v>869</v>
      </c>
      <c r="C327" s="81">
        <v>15</v>
      </c>
      <c r="D327" s="81">
        <v>51512664</v>
      </c>
      <c r="E327" s="4" t="s">
        <v>21</v>
      </c>
      <c r="F327" s="4" t="s">
        <v>20</v>
      </c>
      <c r="G327" s="82">
        <v>0.47986400000000001</v>
      </c>
      <c r="H327" s="82">
        <v>-1.8200000000000001E-2</v>
      </c>
      <c r="I327" s="82">
        <v>2.5000000000000001E-3</v>
      </c>
      <c r="J327" s="84">
        <v>2.761E-13</v>
      </c>
      <c r="K327" s="56">
        <v>417580</v>
      </c>
      <c r="L327" s="79">
        <f t="shared" si="18"/>
        <v>1.26901849717438E-4</v>
      </c>
      <c r="M327" s="6">
        <f t="shared" si="19"/>
        <v>52.998146164088297</v>
      </c>
    </row>
    <row r="328" spans="1:13">
      <c r="A328" s="117"/>
      <c r="B328" s="81" t="s">
        <v>870</v>
      </c>
      <c r="C328" s="81">
        <v>15</v>
      </c>
      <c r="D328" s="81">
        <v>69613566</v>
      </c>
      <c r="E328" s="4" t="s">
        <v>17</v>
      </c>
      <c r="F328" s="4" t="s">
        <v>18</v>
      </c>
      <c r="G328" s="82">
        <v>0.37779600000000002</v>
      </c>
      <c r="H328" s="82">
        <v>2.64E-2</v>
      </c>
      <c r="I328" s="82">
        <v>2.5999999999999999E-3</v>
      </c>
      <c r="J328" s="84">
        <v>2.143E-24</v>
      </c>
      <c r="K328" s="56">
        <v>417580</v>
      </c>
      <c r="L328" s="79">
        <f t="shared" si="18"/>
        <v>2.4683927017855802E-4</v>
      </c>
      <c r="M328" s="6">
        <f t="shared" si="19"/>
        <v>103.100097915547</v>
      </c>
    </row>
    <row r="329" spans="1:13">
      <c r="A329" s="117"/>
      <c r="B329" s="81" t="s">
        <v>871</v>
      </c>
      <c r="C329" s="81">
        <v>15</v>
      </c>
      <c r="D329" s="81">
        <v>96666402</v>
      </c>
      <c r="E329" s="4" t="s">
        <v>17</v>
      </c>
      <c r="F329" s="4" t="s">
        <v>18</v>
      </c>
      <c r="G329" s="82">
        <v>0.33299699999999999</v>
      </c>
      <c r="H329" s="82">
        <v>-1.9E-2</v>
      </c>
      <c r="I329" s="82">
        <v>2.5999999999999999E-3</v>
      </c>
      <c r="J329" s="84">
        <v>5.6189999999999996E-13</v>
      </c>
      <c r="K329" s="56">
        <v>417580</v>
      </c>
      <c r="L329" s="79">
        <f t="shared" si="18"/>
        <v>1.2786900320055101E-4</v>
      </c>
      <c r="M329" s="6">
        <f t="shared" si="19"/>
        <v>53.402111093193803</v>
      </c>
    </row>
    <row r="330" spans="1:13">
      <c r="A330" s="117"/>
      <c r="B330" s="4" t="s">
        <v>872</v>
      </c>
      <c r="C330" s="4">
        <v>16</v>
      </c>
      <c r="D330" s="4">
        <v>54451747</v>
      </c>
      <c r="E330" s="4" t="s">
        <v>17</v>
      </c>
      <c r="F330" s="4" t="s">
        <v>18</v>
      </c>
      <c r="G330" s="55">
        <v>0.23261799999999999</v>
      </c>
      <c r="H330" s="55">
        <v>-2.29E-2</v>
      </c>
      <c r="I330" s="55">
        <v>3.0000000000000001E-3</v>
      </c>
      <c r="J330" s="38">
        <v>2.5429999999999999E-14</v>
      </c>
      <c r="K330" s="56">
        <v>417580</v>
      </c>
      <c r="L330" s="79">
        <f t="shared" si="18"/>
        <v>1.3951733419405299E-4</v>
      </c>
      <c r="M330" s="6">
        <f t="shared" si="19"/>
        <v>58.267498704173804</v>
      </c>
    </row>
    <row r="331" spans="1:13">
      <c r="A331" s="117"/>
      <c r="B331" s="81" t="s">
        <v>873</v>
      </c>
      <c r="C331" s="81">
        <v>16</v>
      </c>
      <c r="D331" s="81">
        <v>72075593</v>
      </c>
      <c r="E331" s="4" t="s">
        <v>17</v>
      </c>
      <c r="F331" s="4" t="s">
        <v>20</v>
      </c>
      <c r="G331" s="82">
        <v>0.192609</v>
      </c>
      <c r="H331" s="82">
        <v>1.9199999999999998E-2</v>
      </c>
      <c r="I331" s="82">
        <v>3.2000000000000002E-3</v>
      </c>
      <c r="J331" s="84">
        <v>1.4820000000000001E-9</v>
      </c>
      <c r="K331" s="56">
        <v>417580</v>
      </c>
      <c r="L331" s="79">
        <f t="shared" si="18"/>
        <v>8.6203593732040896E-5</v>
      </c>
      <c r="M331" s="6">
        <f t="shared" si="19"/>
        <v>35.999827577949098</v>
      </c>
    </row>
    <row r="332" spans="1:13">
      <c r="A332" s="117"/>
      <c r="B332" s="4" t="s">
        <v>874</v>
      </c>
      <c r="C332" s="4">
        <v>16</v>
      </c>
      <c r="D332" s="4">
        <v>73024276</v>
      </c>
      <c r="E332" s="4" t="s">
        <v>17</v>
      </c>
      <c r="F332" s="4" t="s">
        <v>18</v>
      </c>
      <c r="G332" s="55">
        <v>0.340254</v>
      </c>
      <c r="H332" s="55">
        <v>3.27E-2</v>
      </c>
      <c r="I332" s="55">
        <v>2.5999999999999999E-3</v>
      </c>
      <c r="J332" s="38">
        <v>2.045E-35</v>
      </c>
      <c r="K332" s="56">
        <v>417580</v>
      </c>
      <c r="L332" s="79">
        <f t="shared" si="18"/>
        <v>3.7865582328083298E-4</v>
      </c>
      <c r="M332" s="6">
        <f t="shared" si="19"/>
        <v>158.178236484325</v>
      </c>
    </row>
    <row r="333" spans="1:13">
      <c r="A333" s="117"/>
      <c r="B333" s="81" t="s">
        <v>875</v>
      </c>
      <c r="C333" s="81">
        <v>16</v>
      </c>
      <c r="D333" s="81">
        <v>81602264</v>
      </c>
      <c r="E333" s="4" t="s">
        <v>20</v>
      </c>
      <c r="F333" s="4" t="s">
        <v>21</v>
      </c>
      <c r="G333" s="82">
        <v>0.47633999999999999</v>
      </c>
      <c r="H333" s="82">
        <v>1.5800000000000002E-2</v>
      </c>
      <c r="I333" s="82">
        <v>2.5000000000000001E-3</v>
      </c>
      <c r="J333" s="84">
        <v>2.9820000000000001E-10</v>
      </c>
      <c r="K333" s="56">
        <v>417580</v>
      </c>
      <c r="L333" s="79">
        <f t="shared" si="18"/>
        <v>9.56429421699954E-5</v>
      </c>
      <c r="M333" s="6">
        <f t="shared" si="19"/>
        <v>39.942208695818799</v>
      </c>
    </row>
    <row r="334" spans="1:13">
      <c r="A334" s="117"/>
      <c r="B334" s="81" t="s">
        <v>876</v>
      </c>
      <c r="C334" s="81">
        <v>16</v>
      </c>
      <c r="D334" s="81">
        <v>88520452</v>
      </c>
      <c r="E334" s="4" t="s">
        <v>18</v>
      </c>
      <c r="F334" s="4" t="s">
        <v>20</v>
      </c>
      <c r="G334" s="82">
        <v>0.44807599999999997</v>
      </c>
      <c r="H334" s="82">
        <v>-3.4299999999999997E-2</v>
      </c>
      <c r="I334" s="82">
        <v>2.5000000000000001E-3</v>
      </c>
      <c r="J334" s="84">
        <v>1.243E-42</v>
      </c>
      <c r="K334" s="56">
        <v>417580</v>
      </c>
      <c r="L334" s="79">
        <f t="shared" si="18"/>
        <v>4.5058092669018901E-4</v>
      </c>
      <c r="M334" s="6">
        <f t="shared" si="19"/>
        <v>188.237498431917</v>
      </c>
    </row>
    <row r="335" spans="1:13">
      <c r="A335" s="117"/>
      <c r="B335" s="81" t="s">
        <v>877</v>
      </c>
      <c r="C335" s="81">
        <v>16</v>
      </c>
      <c r="D335" s="81">
        <v>89687377</v>
      </c>
      <c r="E335" s="4" t="s">
        <v>20</v>
      </c>
      <c r="F335" s="4" t="s">
        <v>21</v>
      </c>
      <c r="G335" s="82">
        <v>0.18640699999999999</v>
      </c>
      <c r="H335" s="82">
        <v>2.3900000000000001E-2</v>
      </c>
      <c r="I335" s="82">
        <v>3.2000000000000002E-3</v>
      </c>
      <c r="J335" s="84">
        <v>6.671E-14</v>
      </c>
      <c r="K335" s="56">
        <v>417580</v>
      </c>
      <c r="L335" s="79">
        <f t="shared" si="18"/>
        <v>1.3356668402574501E-4</v>
      </c>
      <c r="M335" s="6">
        <f t="shared" si="19"/>
        <v>55.781959393447103</v>
      </c>
    </row>
    <row r="336" spans="1:13">
      <c r="A336" s="117"/>
      <c r="B336" s="4" t="s">
        <v>878</v>
      </c>
      <c r="C336" s="4">
        <v>17</v>
      </c>
      <c r="D336" s="4">
        <v>1650125</v>
      </c>
      <c r="E336" s="4" t="s">
        <v>18</v>
      </c>
      <c r="F336" s="4" t="s">
        <v>17</v>
      </c>
      <c r="G336" s="55">
        <v>0.222245</v>
      </c>
      <c r="H336" s="55">
        <v>4.41E-2</v>
      </c>
      <c r="I336" s="55">
        <v>3.0000000000000001E-3</v>
      </c>
      <c r="J336" s="38">
        <v>1.791E-49</v>
      </c>
      <c r="K336" s="56">
        <v>417580</v>
      </c>
      <c r="L336" s="79">
        <f t="shared" si="18"/>
        <v>5.1721403137114103E-4</v>
      </c>
      <c r="M336" s="6">
        <f t="shared" si="19"/>
        <v>216.08896503663999</v>
      </c>
    </row>
    <row r="337" spans="1:13">
      <c r="A337" s="117"/>
      <c r="B337" s="81" t="s">
        <v>879</v>
      </c>
      <c r="C337" s="81">
        <v>17</v>
      </c>
      <c r="D337" s="81">
        <v>1958609</v>
      </c>
      <c r="E337" s="4" t="s">
        <v>18</v>
      </c>
      <c r="F337" s="4" t="s">
        <v>17</v>
      </c>
      <c r="G337" s="82">
        <v>0.36194500000000002</v>
      </c>
      <c r="H337" s="82">
        <v>-1.78E-2</v>
      </c>
      <c r="I337" s="82">
        <v>2.5999999999999999E-3</v>
      </c>
      <c r="J337" s="84">
        <v>8.2020000000000008E-12</v>
      </c>
      <c r="K337" s="56">
        <v>417580</v>
      </c>
      <c r="L337" s="79">
        <f t="shared" si="18"/>
        <v>1.12228943758167E-4</v>
      </c>
      <c r="M337" s="6">
        <f t="shared" si="19"/>
        <v>46.869598002126097</v>
      </c>
    </row>
    <row r="338" spans="1:13">
      <c r="A338" s="117"/>
      <c r="B338" s="81" t="s">
        <v>880</v>
      </c>
      <c r="C338" s="81">
        <v>17</v>
      </c>
      <c r="D338" s="81">
        <v>6604708</v>
      </c>
      <c r="E338" s="4" t="s">
        <v>21</v>
      </c>
      <c r="F338" s="4" t="s">
        <v>17</v>
      </c>
      <c r="G338" s="82">
        <v>0.458789</v>
      </c>
      <c r="H338" s="82">
        <v>1.6400000000000001E-2</v>
      </c>
      <c r="I338" s="82">
        <v>2.5000000000000001E-3</v>
      </c>
      <c r="J338" s="84">
        <v>6.2340000000000001E-11</v>
      </c>
      <c r="K338" s="56">
        <v>417580</v>
      </c>
      <c r="L338" s="79">
        <f t="shared" si="18"/>
        <v>1.03044124815246E-4</v>
      </c>
      <c r="M338" s="6">
        <f t="shared" si="19"/>
        <v>43.033393890512002</v>
      </c>
    </row>
    <row r="339" spans="1:13">
      <c r="A339" s="117"/>
      <c r="B339" s="81" t="s">
        <v>881</v>
      </c>
      <c r="C339" s="81">
        <v>17</v>
      </c>
      <c r="D339" s="81">
        <v>6717789</v>
      </c>
      <c r="E339" s="4" t="s">
        <v>18</v>
      </c>
      <c r="F339" s="4" t="s">
        <v>17</v>
      </c>
      <c r="G339" s="82">
        <v>6.0152299999999999E-2</v>
      </c>
      <c r="H339" s="82">
        <v>-2.9100000000000001E-2</v>
      </c>
      <c r="I339" s="82">
        <v>5.1999999999999998E-3</v>
      </c>
      <c r="J339" s="84">
        <v>2.3849999999999998E-8</v>
      </c>
      <c r="K339" s="56">
        <v>417580</v>
      </c>
      <c r="L339" s="79">
        <f t="shared" si="18"/>
        <v>7.4990635070556905E-5</v>
      </c>
      <c r="M339" s="6">
        <f t="shared" si="19"/>
        <v>31.3167878773043</v>
      </c>
    </row>
    <row r="340" spans="1:13">
      <c r="A340" s="117"/>
      <c r="B340" s="81" t="s">
        <v>882</v>
      </c>
      <c r="C340" s="81">
        <v>17</v>
      </c>
      <c r="D340" s="81">
        <v>17602977</v>
      </c>
      <c r="E340" s="4" t="s">
        <v>20</v>
      </c>
      <c r="F340" s="4" t="s">
        <v>17</v>
      </c>
      <c r="G340" s="82">
        <v>0.49321500000000001</v>
      </c>
      <c r="H340" s="82">
        <v>-1.7399999999999999E-2</v>
      </c>
      <c r="I340" s="82">
        <v>2.5000000000000001E-3</v>
      </c>
      <c r="J340" s="84">
        <v>3.0939999999999999E-12</v>
      </c>
      <c r="K340" s="56">
        <v>417580</v>
      </c>
      <c r="L340" s="79">
        <f t="shared" si="18"/>
        <v>1.15992100093597E-4</v>
      </c>
      <c r="M340" s="6">
        <f t="shared" si="19"/>
        <v>48.441367988888402</v>
      </c>
    </row>
    <row r="341" spans="1:13">
      <c r="A341" s="117"/>
      <c r="B341" s="81" t="s">
        <v>883</v>
      </c>
      <c r="C341" s="81">
        <v>17</v>
      </c>
      <c r="D341" s="81">
        <v>37503101</v>
      </c>
      <c r="E341" s="4" t="s">
        <v>20</v>
      </c>
      <c r="F341" s="4" t="s">
        <v>18</v>
      </c>
      <c r="G341" s="82">
        <v>0.26202900000000001</v>
      </c>
      <c r="H341" s="82">
        <v>2.8000000000000001E-2</v>
      </c>
      <c r="I341" s="82">
        <v>2.8999999999999998E-3</v>
      </c>
      <c r="J341" s="84">
        <v>2.1899999999999999E-22</v>
      </c>
      <c r="K341" s="56">
        <v>417580</v>
      </c>
      <c r="L341" s="79">
        <f t="shared" si="18"/>
        <v>2.23194472019527E-4</v>
      </c>
      <c r="M341" s="6">
        <f t="shared" si="19"/>
        <v>93.221907851473503</v>
      </c>
    </row>
    <row r="342" spans="1:13">
      <c r="A342" s="117"/>
      <c r="B342" s="81" t="s">
        <v>884</v>
      </c>
      <c r="C342" s="81">
        <v>17</v>
      </c>
      <c r="D342" s="81">
        <v>47913511</v>
      </c>
      <c r="E342" s="4" t="s">
        <v>17</v>
      </c>
      <c r="F342" s="4" t="s">
        <v>21</v>
      </c>
      <c r="G342" s="82">
        <v>0.35382000000000002</v>
      </c>
      <c r="H342" s="82">
        <v>1.6E-2</v>
      </c>
      <c r="I342" s="82">
        <v>2.5999999999999999E-3</v>
      </c>
      <c r="J342" s="84">
        <v>1.2179999999999999E-9</v>
      </c>
      <c r="K342" s="56">
        <v>417580</v>
      </c>
      <c r="L342" s="79">
        <f t="shared" si="18"/>
        <v>9.06805604398687E-5</v>
      </c>
      <c r="M342" s="6">
        <f t="shared" si="19"/>
        <v>37.869641107638799</v>
      </c>
    </row>
    <row r="343" spans="1:13">
      <c r="A343" s="117"/>
      <c r="B343" s="81" t="s">
        <v>885</v>
      </c>
      <c r="C343" s="81">
        <v>17</v>
      </c>
      <c r="D343" s="81">
        <v>55302265</v>
      </c>
      <c r="E343" s="4" t="s">
        <v>18</v>
      </c>
      <c r="F343" s="4" t="s">
        <v>17</v>
      </c>
      <c r="G343" s="82">
        <v>7.6228900000000002E-2</v>
      </c>
      <c r="H343" s="82">
        <v>4.36E-2</v>
      </c>
      <c r="I343" s="82">
        <v>4.8999999999999998E-3</v>
      </c>
      <c r="J343" s="84">
        <v>6.6280000000000005E-19</v>
      </c>
      <c r="K343" s="56">
        <v>417580</v>
      </c>
      <c r="L343" s="79">
        <f t="shared" si="18"/>
        <v>1.8956527863896099E-4</v>
      </c>
      <c r="M343" s="6">
        <f t="shared" si="19"/>
        <v>79.173298431878095</v>
      </c>
    </row>
    <row r="344" spans="1:13">
      <c r="A344" s="117"/>
      <c r="B344" s="81" t="s">
        <v>886</v>
      </c>
      <c r="C344" s="81">
        <v>17</v>
      </c>
      <c r="D344" s="81">
        <v>66453320</v>
      </c>
      <c r="E344" s="4" t="s">
        <v>18</v>
      </c>
      <c r="F344" s="4" t="s">
        <v>20</v>
      </c>
      <c r="G344" s="82">
        <v>0.48760399999999998</v>
      </c>
      <c r="H344" s="82">
        <v>1.3599999999999999E-2</v>
      </c>
      <c r="I344" s="82">
        <v>2.5000000000000001E-3</v>
      </c>
      <c r="J344" s="84">
        <v>4.2860000000000001E-8</v>
      </c>
      <c r="K344" s="56">
        <v>417580</v>
      </c>
      <c r="L344" s="79">
        <f t="shared" si="18"/>
        <v>7.0864272405450794E-5</v>
      </c>
      <c r="M344" s="6">
        <f t="shared" si="19"/>
        <v>29.593458261411001</v>
      </c>
    </row>
    <row r="345" spans="1:13">
      <c r="A345" s="117"/>
      <c r="B345" s="81" t="s">
        <v>887</v>
      </c>
      <c r="C345" s="81">
        <v>17</v>
      </c>
      <c r="D345" s="81">
        <v>67276383</v>
      </c>
      <c r="E345" s="4" t="s">
        <v>21</v>
      </c>
      <c r="F345" s="4" t="s">
        <v>17</v>
      </c>
      <c r="G345" s="82">
        <v>2.5071E-2</v>
      </c>
      <c r="H345" s="82">
        <v>-6.9900000000000004E-2</v>
      </c>
      <c r="I345" s="82">
        <v>7.9000000000000008E-3</v>
      </c>
      <c r="J345" s="84">
        <v>1.039E-18</v>
      </c>
      <c r="K345" s="56">
        <v>417580</v>
      </c>
      <c r="L345" s="79">
        <f t="shared" si="18"/>
        <v>1.8744724597037101E-4</v>
      </c>
      <c r="M345" s="6">
        <f t="shared" si="19"/>
        <v>78.288521045476699</v>
      </c>
    </row>
    <row r="346" spans="1:13">
      <c r="A346" s="117"/>
      <c r="B346" s="81" t="s">
        <v>888</v>
      </c>
      <c r="C346" s="81">
        <v>18</v>
      </c>
      <c r="D346" s="81">
        <v>60200978</v>
      </c>
      <c r="E346" s="4" t="s">
        <v>17</v>
      </c>
      <c r="F346" s="4" t="s">
        <v>21</v>
      </c>
      <c r="G346" s="82">
        <v>0.27464899999999998</v>
      </c>
      <c r="H346" s="82">
        <v>1.9400000000000001E-2</v>
      </c>
      <c r="I346" s="82">
        <v>2.8E-3</v>
      </c>
      <c r="J346" s="84">
        <v>3.2809999999999999E-12</v>
      </c>
      <c r="K346" s="56">
        <v>417580</v>
      </c>
      <c r="L346" s="79">
        <f t="shared" si="18"/>
        <v>1.14947037685097E-4</v>
      </c>
      <c r="M346" s="6">
        <f t="shared" si="19"/>
        <v>48.004872120312299</v>
      </c>
    </row>
    <row r="347" spans="1:13">
      <c r="A347" s="117"/>
      <c r="B347" s="81" t="s">
        <v>889</v>
      </c>
      <c r="C347" s="81">
        <v>19</v>
      </c>
      <c r="D347" s="81">
        <v>2983175</v>
      </c>
      <c r="E347" s="4" t="s">
        <v>17</v>
      </c>
      <c r="F347" s="4" t="s">
        <v>21</v>
      </c>
      <c r="G347" s="82">
        <v>0.42553099999999999</v>
      </c>
      <c r="H347" s="82">
        <v>1.4E-2</v>
      </c>
      <c r="I347" s="82">
        <v>2.5999999999999999E-3</v>
      </c>
      <c r="J347" s="84">
        <v>4.3070000000000001E-8</v>
      </c>
      <c r="K347" s="56">
        <v>417580</v>
      </c>
      <c r="L347" s="79">
        <f t="shared" si="18"/>
        <v>6.9428779674427193E-5</v>
      </c>
      <c r="M347" s="6">
        <f t="shared" si="19"/>
        <v>28.993943973036</v>
      </c>
    </row>
    <row r="348" spans="1:13">
      <c r="A348" s="117"/>
      <c r="B348" s="4" t="s">
        <v>890</v>
      </c>
      <c r="C348" s="4">
        <v>19</v>
      </c>
      <c r="D348" s="4">
        <v>3094215</v>
      </c>
      <c r="E348" s="4" t="s">
        <v>21</v>
      </c>
      <c r="F348" s="4" t="s">
        <v>18</v>
      </c>
      <c r="G348" s="55">
        <v>0.136374</v>
      </c>
      <c r="H348" s="55">
        <v>-6.1400000000000003E-2</v>
      </c>
      <c r="I348" s="55">
        <v>4.1000000000000003E-3</v>
      </c>
      <c r="J348" s="38">
        <v>1.6660000000000001E-51</v>
      </c>
      <c r="K348" s="56">
        <v>417580</v>
      </c>
      <c r="L348" s="79">
        <f t="shared" si="18"/>
        <v>5.3677978964661104E-4</v>
      </c>
      <c r="M348" s="6">
        <f t="shared" si="19"/>
        <v>224.26781343077101</v>
      </c>
    </row>
    <row r="349" spans="1:13">
      <c r="A349" s="117"/>
      <c r="B349" s="81" t="s">
        <v>891</v>
      </c>
      <c r="C349" s="81">
        <v>19</v>
      </c>
      <c r="D349" s="81">
        <v>19460541</v>
      </c>
      <c r="E349" s="4" t="s">
        <v>18</v>
      </c>
      <c r="F349" s="4" t="s">
        <v>21</v>
      </c>
      <c r="G349" s="82">
        <v>6.8356399999999998E-2</v>
      </c>
      <c r="H349" s="82">
        <v>3.7600000000000001E-2</v>
      </c>
      <c r="I349" s="82">
        <v>4.8999999999999998E-3</v>
      </c>
      <c r="J349" s="84">
        <v>1.4570000000000001E-14</v>
      </c>
      <c r="K349" s="56">
        <v>417580</v>
      </c>
      <c r="L349" s="79">
        <f t="shared" si="18"/>
        <v>1.4098814780885599E-4</v>
      </c>
      <c r="M349" s="6">
        <f t="shared" si="19"/>
        <v>58.881850428758099</v>
      </c>
    </row>
    <row r="350" spans="1:13">
      <c r="A350" s="117"/>
      <c r="B350" s="81" t="s">
        <v>892</v>
      </c>
      <c r="C350" s="81">
        <v>19</v>
      </c>
      <c r="D350" s="81">
        <v>35547051</v>
      </c>
      <c r="E350" s="4" t="s">
        <v>18</v>
      </c>
      <c r="F350" s="4" t="s">
        <v>17</v>
      </c>
      <c r="G350" s="82">
        <v>7.0954699999999996E-2</v>
      </c>
      <c r="H350" s="82">
        <v>7.8200000000000006E-2</v>
      </c>
      <c r="I350" s="82">
        <v>4.8999999999999998E-3</v>
      </c>
      <c r="J350" s="84">
        <v>2.1729999999999999E-57</v>
      </c>
      <c r="K350" s="56">
        <v>417580</v>
      </c>
      <c r="L350" s="79">
        <f t="shared" si="18"/>
        <v>6.0956054209960098E-4</v>
      </c>
      <c r="M350" s="6">
        <f t="shared" si="19"/>
        <v>254.69432365886601</v>
      </c>
    </row>
    <row r="351" spans="1:13">
      <c r="A351" s="117"/>
      <c r="B351" s="81" t="s">
        <v>893</v>
      </c>
      <c r="C351" s="81">
        <v>19</v>
      </c>
      <c r="D351" s="81">
        <v>35566151</v>
      </c>
      <c r="E351" s="4" t="s">
        <v>20</v>
      </c>
      <c r="F351" s="4" t="s">
        <v>21</v>
      </c>
      <c r="G351" s="82">
        <v>0.18141599999999999</v>
      </c>
      <c r="H351" s="82">
        <v>3.8800000000000001E-2</v>
      </c>
      <c r="I351" s="82">
        <v>3.2000000000000002E-3</v>
      </c>
      <c r="J351" s="84">
        <v>5.8589999999999999E-33</v>
      </c>
      <c r="K351" s="56">
        <v>417580</v>
      </c>
      <c r="L351" s="79">
        <f t="shared" si="18"/>
        <v>3.5194186514376201E-4</v>
      </c>
      <c r="M351" s="6">
        <f t="shared" si="19"/>
        <v>147.01492086845599</v>
      </c>
    </row>
    <row r="352" spans="1:13">
      <c r="A352" s="117"/>
      <c r="B352" s="81" t="s">
        <v>894</v>
      </c>
      <c r="C352" s="81">
        <v>19</v>
      </c>
      <c r="D352" s="81">
        <v>36021193</v>
      </c>
      <c r="E352" s="4" t="s">
        <v>21</v>
      </c>
      <c r="F352" s="4" t="s">
        <v>20</v>
      </c>
      <c r="G352" s="82">
        <v>0.37395400000000001</v>
      </c>
      <c r="H352" s="82">
        <v>-2.0500000000000001E-2</v>
      </c>
      <c r="I352" s="82">
        <v>2.5999999999999999E-3</v>
      </c>
      <c r="J352" s="84">
        <v>1.1839999999999999E-15</v>
      </c>
      <c r="K352" s="56">
        <v>417580</v>
      </c>
      <c r="L352" s="79">
        <f t="shared" si="18"/>
        <v>1.4885268933951401E-4</v>
      </c>
      <c r="M352" s="6">
        <f t="shared" si="19"/>
        <v>62.1668620136141</v>
      </c>
    </row>
    <row r="353" spans="1:13">
      <c r="A353" s="117"/>
      <c r="B353" s="81" t="s">
        <v>895</v>
      </c>
      <c r="C353" s="81">
        <v>19</v>
      </c>
      <c r="D353" s="81">
        <v>38586434</v>
      </c>
      <c r="E353" s="4" t="s">
        <v>17</v>
      </c>
      <c r="F353" s="4" t="s">
        <v>18</v>
      </c>
      <c r="G353" s="82">
        <v>3.8794000000000002E-2</v>
      </c>
      <c r="H353" s="82">
        <v>-5.7099999999999998E-2</v>
      </c>
      <c r="I353" s="82">
        <v>6.4000000000000003E-3</v>
      </c>
      <c r="J353" s="84">
        <v>8.5739999999999996E-19</v>
      </c>
      <c r="K353" s="56">
        <v>417580</v>
      </c>
      <c r="L353" s="79">
        <f t="shared" si="18"/>
        <v>1.9058547569250801E-4</v>
      </c>
      <c r="M353" s="6">
        <f t="shared" si="19"/>
        <v>79.599472272014097</v>
      </c>
    </row>
    <row r="354" spans="1:13">
      <c r="A354" s="117"/>
      <c r="B354" s="4" t="s">
        <v>896</v>
      </c>
      <c r="C354" s="4">
        <v>19</v>
      </c>
      <c r="D354" s="4">
        <v>50014977</v>
      </c>
      <c r="E354" s="4" t="s">
        <v>20</v>
      </c>
      <c r="F354" s="4" t="s">
        <v>21</v>
      </c>
      <c r="G354" s="55">
        <v>0.187697</v>
      </c>
      <c r="H354" s="55">
        <v>-3.7999999999999999E-2</v>
      </c>
      <c r="I354" s="55">
        <v>3.2000000000000002E-3</v>
      </c>
      <c r="J354" s="38">
        <v>4.8459999999999998E-32</v>
      </c>
      <c r="K354" s="56">
        <v>417580</v>
      </c>
      <c r="L354" s="79">
        <f t="shared" si="18"/>
        <v>3.3758326664271498E-4</v>
      </c>
      <c r="M354" s="6">
        <f t="shared" si="19"/>
        <v>141.01494960546501</v>
      </c>
    </row>
    <row r="355" spans="1:13">
      <c r="A355" s="117"/>
      <c r="B355" s="81" t="s">
        <v>897</v>
      </c>
      <c r="C355" s="81">
        <v>19</v>
      </c>
      <c r="D355" s="81">
        <v>50025208</v>
      </c>
      <c r="E355" s="4" t="s">
        <v>20</v>
      </c>
      <c r="F355" s="4" t="s">
        <v>17</v>
      </c>
      <c r="G355" s="82">
        <v>1.0346599999999999E-2</v>
      </c>
      <c r="H355" s="82">
        <v>-9.98E-2</v>
      </c>
      <c r="I355" s="82">
        <v>1.2800000000000001E-2</v>
      </c>
      <c r="J355" s="84">
        <v>7.8399999999999996E-15</v>
      </c>
      <c r="K355" s="56">
        <v>417580</v>
      </c>
      <c r="L355" s="79">
        <f t="shared" si="18"/>
        <v>1.4555872184384799E-4</v>
      </c>
      <c r="M355" s="6">
        <f t="shared" si="19"/>
        <v>60.790968605800401</v>
      </c>
    </row>
    <row r="356" spans="1:13">
      <c r="A356" s="117"/>
      <c r="B356" s="81" t="s">
        <v>898</v>
      </c>
      <c r="C356" s="81">
        <v>19</v>
      </c>
      <c r="D356" s="81">
        <v>50159756</v>
      </c>
      <c r="E356" s="4" t="s">
        <v>17</v>
      </c>
      <c r="F356" s="4" t="s">
        <v>18</v>
      </c>
      <c r="G356" s="82">
        <v>1.53872E-2</v>
      </c>
      <c r="H356" s="82">
        <v>6.6799999999999998E-2</v>
      </c>
      <c r="I356" s="82">
        <v>1.0200000000000001E-2</v>
      </c>
      <c r="J356" s="84">
        <v>6.7000000000000001E-11</v>
      </c>
      <c r="K356" s="56">
        <v>417580</v>
      </c>
      <c r="L356" s="79">
        <f t="shared" si="18"/>
        <v>1.02699490104709E-4</v>
      </c>
      <c r="M356" s="6">
        <f t="shared" si="19"/>
        <v>42.889452403837097</v>
      </c>
    </row>
    <row r="357" spans="1:13">
      <c r="A357" s="117"/>
      <c r="B357" s="81" t="s">
        <v>899</v>
      </c>
      <c r="C357" s="81">
        <v>19</v>
      </c>
      <c r="D357" s="81">
        <v>52172672</v>
      </c>
      <c r="E357" s="4" t="s">
        <v>17</v>
      </c>
      <c r="F357" s="4" t="s">
        <v>18</v>
      </c>
      <c r="G357" s="82">
        <v>0.14635400000000001</v>
      </c>
      <c r="H357" s="82">
        <v>2.3E-2</v>
      </c>
      <c r="I357" s="82">
        <v>3.5000000000000001E-3</v>
      </c>
      <c r="J357" s="84">
        <v>7.475E-11</v>
      </c>
      <c r="K357" s="56">
        <v>417580</v>
      </c>
      <c r="L357" s="79">
        <f t="shared" si="18"/>
        <v>1.03403439171021E-4</v>
      </c>
      <c r="M357" s="6">
        <f t="shared" si="19"/>
        <v>43.183466641122699</v>
      </c>
    </row>
    <row r="358" spans="1:13">
      <c r="A358" s="117"/>
      <c r="B358" s="81" t="s">
        <v>900</v>
      </c>
      <c r="C358" s="81">
        <v>20</v>
      </c>
      <c r="D358" s="81">
        <v>5580789</v>
      </c>
      <c r="E358" s="4" t="s">
        <v>17</v>
      </c>
      <c r="F358" s="4" t="s">
        <v>18</v>
      </c>
      <c r="G358" s="82">
        <v>2.58766E-2</v>
      </c>
      <c r="H358" s="82">
        <v>5.45E-2</v>
      </c>
      <c r="I358" s="82">
        <v>7.7999999999999996E-3</v>
      </c>
      <c r="J358" s="84">
        <v>3.0309999999999999E-12</v>
      </c>
      <c r="K358" s="56">
        <v>417580</v>
      </c>
      <c r="L358" s="79">
        <f t="shared" si="18"/>
        <v>1.1689968404694601E-4</v>
      </c>
      <c r="M358" s="6">
        <f t="shared" si="19"/>
        <v>48.820443359359402</v>
      </c>
    </row>
    <row r="359" spans="1:13">
      <c r="A359" s="117"/>
      <c r="B359" s="4" t="s">
        <v>901</v>
      </c>
      <c r="C359" s="4">
        <v>20</v>
      </c>
      <c r="D359" s="4">
        <v>39344272</v>
      </c>
      <c r="E359" s="4" t="s">
        <v>20</v>
      </c>
      <c r="F359" s="4" t="s">
        <v>21</v>
      </c>
      <c r="G359" s="55">
        <v>4.2699899999999999E-2</v>
      </c>
      <c r="H359" s="55">
        <v>9.6500000000000002E-2</v>
      </c>
      <c r="I359" s="55">
        <v>6.3E-3</v>
      </c>
      <c r="J359" s="38">
        <v>7.6339999999999997E-53</v>
      </c>
      <c r="K359" s="56">
        <v>417580</v>
      </c>
      <c r="L359" s="79">
        <f t="shared" si="18"/>
        <v>5.6155188633448105E-4</v>
      </c>
      <c r="M359" s="6">
        <f t="shared" si="19"/>
        <v>234.62346684216399</v>
      </c>
    </row>
    <row r="360" spans="1:13">
      <c r="A360" s="117"/>
      <c r="B360" s="81" t="s">
        <v>902</v>
      </c>
      <c r="C360" s="81">
        <v>20</v>
      </c>
      <c r="D360" s="81">
        <v>39811275</v>
      </c>
      <c r="E360" s="4" t="s">
        <v>18</v>
      </c>
      <c r="F360" s="4" t="s">
        <v>21</v>
      </c>
      <c r="G360" s="82">
        <v>0.47691099999999997</v>
      </c>
      <c r="H360" s="82">
        <v>1.49E-2</v>
      </c>
      <c r="I360" s="82">
        <v>2.5000000000000001E-3</v>
      </c>
      <c r="J360" s="84">
        <v>2.5380000000000001E-9</v>
      </c>
      <c r="K360" s="56">
        <v>417580</v>
      </c>
      <c r="L360" s="79">
        <f t="shared" ref="L360:L369" si="20">2*G360*(1-G360)*H360*H360/(2*H360*H360*G360*(1-G360)+I360*I360*2*K360*G360*(1-G360))</f>
        <v>8.50581411914647E-5</v>
      </c>
      <c r="M360" s="6">
        <f t="shared" ref="M360:M369" si="21">L360/(1-L360)*(K360-2)</f>
        <v>35.521429869246603</v>
      </c>
    </row>
    <row r="361" spans="1:13">
      <c r="A361" s="117"/>
      <c r="B361" s="81" t="s">
        <v>252</v>
      </c>
      <c r="C361" s="81">
        <v>20</v>
      </c>
      <c r="D361" s="81">
        <v>52732362</v>
      </c>
      <c r="E361" s="4" t="s">
        <v>18</v>
      </c>
      <c r="F361" s="4" t="s">
        <v>17</v>
      </c>
      <c r="G361" s="82">
        <v>0.18771199999999999</v>
      </c>
      <c r="H361" s="82">
        <v>-6.1600000000000002E-2</v>
      </c>
      <c r="I361" s="82">
        <v>3.2000000000000002E-3</v>
      </c>
      <c r="J361" s="84">
        <v>9.4260000000000007E-81</v>
      </c>
      <c r="K361" s="56">
        <v>417580</v>
      </c>
      <c r="L361" s="79">
        <f t="shared" si="20"/>
        <v>8.8661801956541205E-4</v>
      </c>
      <c r="M361" s="6">
        <f t="shared" si="21"/>
        <v>370.56072519038298</v>
      </c>
    </row>
    <row r="362" spans="1:13">
      <c r="A362" s="117"/>
      <c r="B362" s="81" t="s">
        <v>903</v>
      </c>
      <c r="C362" s="81">
        <v>21</v>
      </c>
      <c r="D362" s="81">
        <v>35890958</v>
      </c>
      <c r="E362" s="4" t="s">
        <v>17</v>
      </c>
      <c r="F362" s="4" t="s">
        <v>18</v>
      </c>
      <c r="G362" s="82">
        <v>0.299209</v>
      </c>
      <c r="H362" s="82">
        <v>-1.8100000000000002E-2</v>
      </c>
      <c r="I362" s="82">
        <v>2.7000000000000001E-3</v>
      </c>
      <c r="J362" s="84">
        <v>2.8060000000000001E-11</v>
      </c>
      <c r="K362" s="56">
        <v>417580</v>
      </c>
      <c r="L362" s="79">
        <f t="shared" si="20"/>
        <v>1.07607661997939E-4</v>
      </c>
      <c r="M362" s="6">
        <f t="shared" si="21"/>
        <v>44.939428108565501</v>
      </c>
    </row>
    <row r="363" spans="1:13">
      <c r="A363" s="117"/>
      <c r="B363" s="81" t="s">
        <v>904</v>
      </c>
      <c r="C363" s="81">
        <v>22</v>
      </c>
      <c r="D363" s="81">
        <v>24998707</v>
      </c>
      <c r="E363" s="4" t="s">
        <v>18</v>
      </c>
      <c r="F363" s="4" t="s">
        <v>17</v>
      </c>
      <c r="G363" s="82">
        <v>0.36472199999999999</v>
      </c>
      <c r="H363" s="82">
        <v>1.67E-2</v>
      </c>
      <c r="I363" s="82">
        <v>2.5999999999999999E-3</v>
      </c>
      <c r="J363" s="84">
        <v>1.5249999999999999E-10</v>
      </c>
      <c r="K363" s="56">
        <v>417580</v>
      </c>
      <c r="L363" s="79">
        <f t="shared" si="20"/>
        <v>9.8787876754881805E-5</v>
      </c>
      <c r="M363" s="6">
        <f t="shared" si="21"/>
        <v>41.255719564489802</v>
      </c>
    </row>
    <row r="364" spans="1:13">
      <c r="A364" s="117"/>
      <c r="B364" s="81" t="s">
        <v>377</v>
      </c>
      <c r="C364" s="81">
        <v>22</v>
      </c>
      <c r="D364" s="81">
        <v>30777529</v>
      </c>
      <c r="E364" s="4" t="s">
        <v>20</v>
      </c>
      <c r="F364" s="4" t="s">
        <v>21</v>
      </c>
      <c r="G364" s="82">
        <v>0.45251200000000003</v>
      </c>
      <c r="H364" s="82">
        <v>1.49E-2</v>
      </c>
      <c r="I364" s="82">
        <v>2.5000000000000001E-3</v>
      </c>
      <c r="J364" s="84">
        <v>2.8550000000000002E-9</v>
      </c>
      <c r="K364" s="56">
        <v>417580</v>
      </c>
      <c r="L364" s="79">
        <f t="shared" si="20"/>
        <v>8.5058141191464795E-5</v>
      </c>
      <c r="M364" s="6">
        <f t="shared" si="21"/>
        <v>35.521429869246603</v>
      </c>
    </row>
    <row r="365" spans="1:13">
      <c r="A365" s="117"/>
      <c r="B365" s="4" t="s">
        <v>378</v>
      </c>
      <c r="C365" s="4">
        <v>22</v>
      </c>
      <c r="D365" s="4">
        <v>43117595</v>
      </c>
      <c r="E365" s="4" t="s">
        <v>20</v>
      </c>
      <c r="F365" s="4" t="s">
        <v>21</v>
      </c>
      <c r="G365" s="55">
        <v>0.33091500000000001</v>
      </c>
      <c r="H365" s="55">
        <v>1.6500000000000001E-2</v>
      </c>
      <c r="I365" s="55">
        <v>2.5999999999999999E-3</v>
      </c>
      <c r="J365" s="38">
        <v>4.1019999999999999E-10</v>
      </c>
      <c r="K365" s="56">
        <v>417580</v>
      </c>
      <c r="L365" s="79">
        <f t="shared" si="20"/>
        <v>9.64360956072942E-5</v>
      </c>
      <c r="M365" s="6">
        <f t="shared" si="21"/>
        <v>40.273475748260402</v>
      </c>
    </row>
    <row r="366" spans="1:13">
      <c r="A366" s="117" t="s">
        <v>486</v>
      </c>
      <c r="B366" s="4" t="s">
        <v>521</v>
      </c>
      <c r="C366" s="4">
        <v>1</v>
      </c>
      <c r="D366" s="4">
        <v>54728858</v>
      </c>
      <c r="E366" s="4" t="s">
        <v>18</v>
      </c>
      <c r="F366" s="4" t="s">
        <v>17</v>
      </c>
      <c r="G366" s="55">
        <v>0.393146</v>
      </c>
      <c r="H366" s="55">
        <v>7.6819200000000001E-3</v>
      </c>
      <c r="I366" s="55">
        <v>1.2717099999999999E-3</v>
      </c>
      <c r="J366" s="38">
        <v>1.5E-9</v>
      </c>
      <c r="K366" s="56">
        <v>446237</v>
      </c>
      <c r="L366" s="79">
        <f t="shared" si="20"/>
        <v>8.1764031926838003E-5</v>
      </c>
      <c r="M366" s="6">
        <f t="shared" si="21"/>
        <v>36.4889562710581</v>
      </c>
    </row>
    <row r="367" spans="1:13">
      <c r="A367" s="117"/>
      <c r="B367" s="4" t="s">
        <v>522</v>
      </c>
      <c r="C367" s="4">
        <v>1</v>
      </c>
      <c r="D367" s="4">
        <v>72619961</v>
      </c>
      <c r="E367" s="4" t="s">
        <v>18</v>
      </c>
      <c r="F367" s="4" t="s">
        <v>20</v>
      </c>
      <c r="G367" s="55">
        <v>0.54598599999999997</v>
      </c>
      <c r="H367" s="55">
        <v>7.5012300000000002E-3</v>
      </c>
      <c r="I367" s="55">
        <v>1.2427899999999999E-3</v>
      </c>
      <c r="J367" s="38">
        <v>1.6000000000000001E-9</v>
      </c>
      <c r="K367" s="56">
        <v>446237</v>
      </c>
      <c r="L367" s="79">
        <f t="shared" si="20"/>
        <v>8.1633502781200106E-5</v>
      </c>
      <c r="M367" s="6">
        <f t="shared" si="21"/>
        <v>36.430700079225097</v>
      </c>
    </row>
    <row r="368" spans="1:13">
      <c r="A368" s="117"/>
      <c r="B368" s="4" t="s">
        <v>525</v>
      </c>
      <c r="C368" s="4">
        <v>1</v>
      </c>
      <c r="D368" s="4">
        <v>204576983</v>
      </c>
      <c r="E368" s="4" t="s">
        <v>20</v>
      </c>
      <c r="F368" s="4" t="s">
        <v>21</v>
      </c>
      <c r="G368" s="55">
        <v>0.79083599999999998</v>
      </c>
      <c r="H368" s="55">
        <v>8.9854400000000008E-3</v>
      </c>
      <c r="I368" s="55">
        <v>1.5204800000000001E-3</v>
      </c>
      <c r="J368" s="38">
        <v>3.3999999999999998E-9</v>
      </c>
      <c r="K368" s="56">
        <v>446237</v>
      </c>
      <c r="L368" s="79">
        <f t="shared" si="20"/>
        <v>7.8256011364245798E-5</v>
      </c>
      <c r="M368" s="6">
        <f t="shared" si="21"/>
        <v>34.923304189613802</v>
      </c>
    </row>
    <row r="369" spans="1:13">
      <c r="A369" s="117"/>
      <c r="B369" s="4" t="s">
        <v>64</v>
      </c>
      <c r="C369" s="4">
        <v>2</v>
      </c>
      <c r="D369" s="4">
        <v>27730940</v>
      </c>
      <c r="E369" s="4" t="s">
        <v>17</v>
      </c>
      <c r="F369" s="4" t="s">
        <v>18</v>
      </c>
      <c r="G369" s="55">
        <v>0.39566400000000002</v>
      </c>
      <c r="H369" s="55">
        <v>1.17743E-2</v>
      </c>
      <c r="I369" s="55">
        <v>1.2616299999999999E-3</v>
      </c>
      <c r="J369" s="38">
        <v>9.9999999999999995E-21</v>
      </c>
      <c r="K369" s="56">
        <v>446237</v>
      </c>
      <c r="L369" s="79">
        <f t="shared" si="20"/>
        <v>1.9514428802136201E-4</v>
      </c>
      <c r="M369" s="6">
        <f t="shared" si="21"/>
        <v>87.0972078878346</v>
      </c>
    </row>
    <row r="370" spans="1:13">
      <c r="A370" s="117"/>
      <c r="B370" s="4" t="s">
        <v>513</v>
      </c>
      <c r="C370" s="4">
        <v>2</v>
      </c>
      <c r="D370" s="4">
        <v>51930164</v>
      </c>
      <c r="E370" s="4" t="s">
        <v>17</v>
      </c>
      <c r="F370" s="4" t="s">
        <v>18</v>
      </c>
      <c r="G370" s="55">
        <v>0.13175600000000001</v>
      </c>
      <c r="H370" s="55">
        <v>-1.15549E-2</v>
      </c>
      <c r="I370" s="55">
        <v>1.8341399999999999E-3</v>
      </c>
      <c r="J370" s="38">
        <v>3E-10</v>
      </c>
      <c r="K370" s="56">
        <v>446237</v>
      </c>
      <c r="L370" s="79">
        <f t="shared" ref="L370:L397" si="22">2*G370*(1-G370)*H370*H370/(2*H370*H370*G370*(1-G370)+I370*I370*2*K370*G370*(1-G370))</f>
        <v>8.8933055936216607E-5</v>
      </c>
      <c r="M370" s="6">
        <f t="shared" ref="M370:M397" si="23">L370/(1-L370)*(K370-2)</f>
        <v>39.688571841677302</v>
      </c>
    </row>
    <row r="371" spans="1:13">
      <c r="A371" s="117"/>
      <c r="B371" s="4" t="s">
        <v>510</v>
      </c>
      <c r="C371" s="4">
        <v>2</v>
      </c>
      <c r="D371" s="4">
        <v>61768421</v>
      </c>
      <c r="E371" s="4" t="s">
        <v>20</v>
      </c>
      <c r="F371" s="4" t="s">
        <v>18</v>
      </c>
      <c r="G371" s="55">
        <v>0.39594499999999999</v>
      </c>
      <c r="H371" s="55">
        <v>-8.0133400000000007E-3</v>
      </c>
      <c r="I371" s="55">
        <v>1.2631000000000001E-3</v>
      </c>
      <c r="J371" s="38">
        <v>2.1999999999999999E-10</v>
      </c>
      <c r="K371" s="56">
        <v>446237</v>
      </c>
      <c r="L371" s="79">
        <f t="shared" si="22"/>
        <v>9.0187619231547206E-5</v>
      </c>
      <c r="M371" s="6">
        <f t="shared" si="23"/>
        <v>40.248502184379099</v>
      </c>
    </row>
    <row r="372" spans="1:13">
      <c r="A372" s="117"/>
      <c r="B372" s="4" t="s">
        <v>506</v>
      </c>
      <c r="C372" s="4">
        <v>2</v>
      </c>
      <c r="D372" s="4">
        <v>100986964</v>
      </c>
      <c r="E372" s="4" t="s">
        <v>20</v>
      </c>
      <c r="F372" s="4" t="s">
        <v>18</v>
      </c>
      <c r="G372" s="55">
        <v>0.34936099999999998</v>
      </c>
      <c r="H372" s="55">
        <v>8.4749300000000003E-3</v>
      </c>
      <c r="I372" s="55">
        <v>1.3119099999999999E-3</v>
      </c>
      <c r="J372" s="38">
        <v>1E-10</v>
      </c>
      <c r="K372" s="56">
        <v>446237</v>
      </c>
      <c r="L372" s="79">
        <f t="shared" si="22"/>
        <v>9.3509980104838504E-5</v>
      </c>
      <c r="M372" s="6">
        <f t="shared" si="23"/>
        <v>41.731328267758698</v>
      </c>
    </row>
    <row r="373" spans="1:13">
      <c r="A373" s="117"/>
      <c r="B373" s="4" t="s">
        <v>905</v>
      </c>
      <c r="C373" s="4">
        <v>2</v>
      </c>
      <c r="D373" s="4">
        <v>105387607</v>
      </c>
      <c r="E373" s="4" t="s">
        <v>20</v>
      </c>
      <c r="F373" s="4" t="s">
        <v>18</v>
      </c>
      <c r="G373" s="55">
        <v>0.48566199999999998</v>
      </c>
      <c r="H373" s="55">
        <v>7.0829899999999999E-3</v>
      </c>
      <c r="I373" s="55">
        <v>1.23778E-3</v>
      </c>
      <c r="J373" s="38">
        <v>1.0999999999999999E-8</v>
      </c>
      <c r="K373" s="56">
        <v>446237</v>
      </c>
      <c r="L373" s="79">
        <f t="shared" si="22"/>
        <v>7.3375131112849901E-5</v>
      </c>
      <c r="M373" s="6">
        <f t="shared" si="23"/>
        <v>32.744954297457397</v>
      </c>
    </row>
    <row r="374" spans="1:13">
      <c r="A374" s="117"/>
      <c r="B374" s="4" t="s">
        <v>507</v>
      </c>
      <c r="C374" s="4">
        <v>2</v>
      </c>
      <c r="D374" s="4">
        <v>166265016</v>
      </c>
      <c r="E374" s="4" t="s">
        <v>17</v>
      </c>
      <c r="F374" s="4" t="s">
        <v>18</v>
      </c>
      <c r="G374" s="55">
        <v>0.75896300000000005</v>
      </c>
      <c r="H374" s="55">
        <v>9.3181099999999992E-3</v>
      </c>
      <c r="I374" s="55">
        <v>1.4486099999999999E-3</v>
      </c>
      <c r="J374" s="38">
        <v>1.2999999999999999E-10</v>
      </c>
      <c r="K374" s="56">
        <v>446237</v>
      </c>
      <c r="L374" s="79">
        <f t="shared" si="22"/>
        <v>9.2714329902914903E-5</v>
      </c>
      <c r="M374" s="6">
        <f t="shared" si="23"/>
        <v>41.376215172290898</v>
      </c>
    </row>
    <row r="375" spans="1:13">
      <c r="A375" s="117"/>
      <c r="B375" s="4" t="s">
        <v>526</v>
      </c>
      <c r="C375" s="4">
        <v>2</v>
      </c>
      <c r="D375" s="4">
        <v>198964120</v>
      </c>
      <c r="E375" s="4" t="s">
        <v>17</v>
      </c>
      <c r="F375" s="4" t="s">
        <v>18</v>
      </c>
      <c r="G375" s="55">
        <v>0.48879499999999998</v>
      </c>
      <c r="H375" s="55">
        <v>7.2924399999999999E-3</v>
      </c>
      <c r="I375" s="55">
        <v>1.2382300000000001E-3</v>
      </c>
      <c r="J375" s="38">
        <v>3.9000000000000002E-9</v>
      </c>
      <c r="K375" s="56">
        <v>446237</v>
      </c>
      <c r="L375" s="79">
        <f t="shared" si="22"/>
        <v>7.7721961491520106E-5</v>
      </c>
      <c r="M375" s="6">
        <f t="shared" si="23"/>
        <v>34.684955268926203</v>
      </c>
    </row>
    <row r="376" spans="1:13">
      <c r="A376" s="117"/>
      <c r="B376" s="4" t="s">
        <v>49</v>
      </c>
      <c r="C376" s="4">
        <v>3</v>
      </c>
      <c r="D376" s="4">
        <v>25110415</v>
      </c>
      <c r="E376" s="4" t="s">
        <v>17</v>
      </c>
      <c r="F376" s="4" t="s">
        <v>20</v>
      </c>
      <c r="G376" s="55">
        <v>0.41119</v>
      </c>
      <c r="H376" s="55">
        <v>-8.1532900000000005E-3</v>
      </c>
      <c r="I376" s="55">
        <v>1.2595900000000001E-3</v>
      </c>
      <c r="J376" s="38">
        <v>9.6000000000000005E-11</v>
      </c>
      <c r="K376" s="56">
        <v>446237</v>
      </c>
      <c r="L376" s="79">
        <f t="shared" si="22"/>
        <v>9.3886039280592398E-5</v>
      </c>
      <c r="M376" s="6">
        <f t="shared" si="23"/>
        <v>41.899170485541198</v>
      </c>
    </row>
    <row r="377" spans="1:13">
      <c r="A377" s="117"/>
      <c r="B377" s="4" t="s">
        <v>496</v>
      </c>
      <c r="C377" s="4">
        <v>3</v>
      </c>
      <c r="D377" s="4">
        <v>35783535</v>
      </c>
      <c r="E377" s="4" t="s">
        <v>18</v>
      </c>
      <c r="F377" s="4" t="s">
        <v>17</v>
      </c>
      <c r="G377" s="55">
        <v>0.68949400000000005</v>
      </c>
      <c r="H377" s="55">
        <v>-9.3368300000000008E-3</v>
      </c>
      <c r="I377" s="55">
        <v>1.3410099999999999E-3</v>
      </c>
      <c r="J377" s="38">
        <v>3.3000000000000001E-12</v>
      </c>
      <c r="K377" s="56">
        <v>446237</v>
      </c>
      <c r="L377" s="79">
        <f t="shared" si="22"/>
        <v>1.08623080723869E-4</v>
      </c>
      <c r="M377" s="6">
        <f t="shared" si="23"/>
        <v>48.476686113804703</v>
      </c>
    </row>
    <row r="378" spans="1:13">
      <c r="A378" s="117"/>
      <c r="B378" s="4" t="s">
        <v>147</v>
      </c>
      <c r="C378" s="4">
        <v>4</v>
      </c>
      <c r="D378" s="4">
        <v>100239319</v>
      </c>
      <c r="E378" s="4" t="s">
        <v>17</v>
      </c>
      <c r="F378" s="4" t="s">
        <v>18</v>
      </c>
      <c r="G378" s="55">
        <v>2.65565E-2</v>
      </c>
      <c r="H378" s="55">
        <v>2.4190199999999999E-2</v>
      </c>
      <c r="I378" s="55">
        <v>3.8039699999999998E-3</v>
      </c>
      <c r="J378" s="38">
        <v>2.0000000000000001E-10</v>
      </c>
      <c r="K378" s="56">
        <v>446237</v>
      </c>
      <c r="L378" s="79">
        <f t="shared" si="22"/>
        <v>9.0614942473889903E-5</v>
      </c>
      <c r="M378" s="6">
        <f t="shared" si="23"/>
        <v>40.439223252725</v>
      </c>
    </row>
    <row r="379" spans="1:13">
      <c r="A379" s="117"/>
      <c r="B379" s="4" t="s">
        <v>906</v>
      </c>
      <c r="C379" s="4">
        <v>5</v>
      </c>
      <c r="D379" s="4">
        <v>59804188</v>
      </c>
      <c r="E379" s="4" t="s">
        <v>17</v>
      </c>
      <c r="F379" s="4" t="s">
        <v>20</v>
      </c>
      <c r="G379" s="55">
        <v>0.849414</v>
      </c>
      <c r="H379" s="55">
        <v>-9.8032199999999996E-3</v>
      </c>
      <c r="I379" s="55">
        <v>1.73576E-3</v>
      </c>
      <c r="J379" s="38">
        <v>1.6000000000000001E-8</v>
      </c>
      <c r="K379" s="56">
        <v>446237</v>
      </c>
      <c r="L379" s="79">
        <f t="shared" si="22"/>
        <v>7.1476211625838901E-5</v>
      </c>
      <c r="M379" s="6">
        <f t="shared" si="23"/>
        <v>31.8974672049725</v>
      </c>
    </row>
    <row r="380" spans="1:13">
      <c r="A380" s="117"/>
      <c r="B380" s="4" t="s">
        <v>907</v>
      </c>
      <c r="C380" s="4">
        <v>5</v>
      </c>
      <c r="D380" s="4">
        <v>62915638</v>
      </c>
      <c r="E380" s="4" t="s">
        <v>21</v>
      </c>
      <c r="F380" s="4" t="s">
        <v>18</v>
      </c>
      <c r="G380" s="55">
        <v>0.66422400000000004</v>
      </c>
      <c r="H380" s="55">
        <v>-7.3936599999999998E-3</v>
      </c>
      <c r="I380" s="55">
        <v>1.3089E-3</v>
      </c>
      <c r="J380" s="38">
        <v>1.6000000000000001E-8</v>
      </c>
      <c r="K380" s="56">
        <v>446237</v>
      </c>
      <c r="L380" s="79">
        <f t="shared" si="22"/>
        <v>7.1500550407876005E-5</v>
      </c>
      <c r="M380" s="6">
        <f t="shared" si="23"/>
        <v>31.9083295743857</v>
      </c>
    </row>
    <row r="381" spans="1:13">
      <c r="A381" s="117"/>
      <c r="B381" s="4" t="s">
        <v>523</v>
      </c>
      <c r="C381" s="4">
        <v>5</v>
      </c>
      <c r="D381" s="4">
        <v>87682877</v>
      </c>
      <c r="E381" s="4" t="s">
        <v>18</v>
      </c>
      <c r="F381" s="4" t="s">
        <v>21</v>
      </c>
      <c r="G381" s="55">
        <v>0.78651300000000002</v>
      </c>
      <c r="H381" s="55">
        <v>9.0575499999999993E-3</v>
      </c>
      <c r="I381" s="55">
        <v>1.5114600000000001E-3</v>
      </c>
      <c r="J381" s="38">
        <v>2.1000000000000002E-9</v>
      </c>
      <c r="K381" s="56">
        <v>446237</v>
      </c>
      <c r="L381" s="79">
        <f t="shared" si="22"/>
        <v>8.0468820933820098E-5</v>
      </c>
      <c r="M381" s="6">
        <f t="shared" si="23"/>
        <v>35.910894016703402</v>
      </c>
    </row>
    <row r="382" spans="1:13">
      <c r="A382" s="117"/>
      <c r="B382" s="4" t="s">
        <v>908</v>
      </c>
      <c r="C382" s="4">
        <v>5</v>
      </c>
      <c r="D382" s="4">
        <v>103964585</v>
      </c>
      <c r="E382" s="4" t="s">
        <v>21</v>
      </c>
      <c r="F382" s="4" t="s">
        <v>20</v>
      </c>
      <c r="G382" s="55">
        <v>0.67175099999999999</v>
      </c>
      <c r="H382" s="55">
        <v>-8.0391400000000002E-3</v>
      </c>
      <c r="I382" s="55">
        <v>1.31741E-3</v>
      </c>
      <c r="J382" s="38">
        <v>1.0000000000000001E-9</v>
      </c>
      <c r="K382" s="56">
        <v>446237</v>
      </c>
      <c r="L382" s="79">
        <f t="shared" si="22"/>
        <v>8.3440222981210902E-5</v>
      </c>
      <c r="M382" s="6">
        <f t="shared" si="23"/>
        <v>37.237054970190499</v>
      </c>
    </row>
    <row r="383" spans="1:13">
      <c r="A383" s="117"/>
      <c r="B383" s="4" t="s">
        <v>909</v>
      </c>
      <c r="C383" s="4">
        <v>5</v>
      </c>
      <c r="D383" s="4">
        <v>111079024</v>
      </c>
      <c r="E383" s="4" t="s">
        <v>17</v>
      </c>
      <c r="F383" s="4" t="s">
        <v>20</v>
      </c>
      <c r="G383" s="55">
        <v>0.887957</v>
      </c>
      <c r="H383" s="55">
        <v>-1.09038E-2</v>
      </c>
      <c r="I383" s="55">
        <v>1.9625300000000001E-3</v>
      </c>
      <c r="J383" s="38">
        <v>2.7999999999999999E-8</v>
      </c>
      <c r="K383" s="56">
        <v>446237</v>
      </c>
      <c r="L383" s="79">
        <f t="shared" si="22"/>
        <v>6.9171553002215206E-5</v>
      </c>
      <c r="M383" s="6">
        <f t="shared" si="23"/>
        <v>30.868903203917601</v>
      </c>
    </row>
    <row r="384" spans="1:13">
      <c r="A384" s="117"/>
      <c r="B384" s="4" t="s">
        <v>498</v>
      </c>
      <c r="C384" s="4">
        <v>5</v>
      </c>
      <c r="D384" s="4">
        <v>148089587</v>
      </c>
      <c r="E384" s="4" t="s">
        <v>18</v>
      </c>
      <c r="F384" s="4" t="s">
        <v>17</v>
      </c>
      <c r="G384" s="55">
        <v>0.76800900000000005</v>
      </c>
      <c r="H384" s="55">
        <v>1.00176E-2</v>
      </c>
      <c r="I384" s="55">
        <v>1.46711E-3</v>
      </c>
      <c r="J384" s="38">
        <v>8.5999999999999997E-12</v>
      </c>
      <c r="K384" s="56">
        <v>446237</v>
      </c>
      <c r="L384" s="79">
        <f t="shared" si="22"/>
        <v>1.04469873297468E-4</v>
      </c>
      <c r="M384" s="6">
        <f t="shared" si="23"/>
        <v>46.6229846081904</v>
      </c>
    </row>
    <row r="385" spans="1:13">
      <c r="A385" s="117"/>
      <c r="B385" s="4" t="s">
        <v>910</v>
      </c>
      <c r="C385" s="4">
        <v>6</v>
      </c>
      <c r="D385" s="4">
        <v>28412326</v>
      </c>
      <c r="E385" s="4" t="s">
        <v>18</v>
      </c>
      <c r="F385" s="4" t="s">
        <v>17</v>
      </c>
      <c r="G385" s="55">
        <v>0.46569199999999999</v>
      </c>
      <c r="H385" s="55">
        <v>7.4898300000000003E-3</v>
      </c>
      <c r="I385" s="55">
        <v>1.2447599999999999E-3</v>
      </c>
      <c r="J385" s="38">
        <v>1.8E-9</v>
      </c>
      <c r="K385" s="56">
        <v>446237</v>
      </c>
      <c r="L385" s="79">
        <f t="shared" si="22"/>
        <v>8.1128203821871801E-5</v>
      </c>
      <c r="M385" s="6">
        <f t="shared" si="23"/>
        <v>36.205181293780399</v>
      </c>
    </row>
    <row r="386" spans="1:13">
      <c r="A386" s="117"/>
      <c r="B386" s="4" t="s">
        <v>489</v>
      </c>
      <c r="C386" s="4">
        <v>6</v>
      </c>
      <c r="D386" s="4">
        <v>51205577</v>
      </c>
      <c r="E386" s="4" t="s">
        <v>18</v>
      </c>
      <c r="F386" s="4" t="s">
        <v>20</v>
      </c>
      <c r="G386" s="55">
        <v>0.76526700000000003</v>
      </c>
      <c r="H386" s="55">
        <v>1.2523299999999999E-2</v>
      </c>
      <c r="I386" s="55">
        <v>1.4613499999999999E-3</v>
      </c>
      <c r="J386" s="38">
        <v>1.0000000000000001E-17</v>
      </c>
      <c r="K386" s="56">
        <v>446237</v>
      </c>
      <c r="L386" s="79">
        <f t="shared" si="22"/>
        <v>1.6454778313831499E-4</v>
      </c>
      <c r="M386" s="6">
        <f t="shared" si="23"/>
        <v>73.439064243943207</v>
      </c>
    </row>
    <row r="387" spans="1:13">
      <c r="A387" s="117"/>
      <c r="B387" s="4" t="s">
        <v>911</v>
      </c>
      <c r="C387" s="4">
        <v>6</v>
      </c>
      <c r="D387" s="4">
        <v>53996086</v>
      </c>
      <c r="E387" s="4" t="s">
        <v>17</v>
      </c>
      <c r="F387" s="4" t="s">
        <v>18</v>
      </c>
      <c r="G387" s="55">
        <v>0.68906599999999996</v>
      </c>
      <c r="H387" s="55">
        <v>-9.8182200000000008E-3</v>
      </c>
      <c r="I387" s="55">
        <v>1.3356399999999999E-3</v>
      </c>
      <c r="J387" s="38">
        <v>2.0000000000000001E-13</v>
      </c>
      <c r="K387" s="56">
        <v>446237</v>
      </c>
      <c r="L387" s="79">
        <f t="shared" si="22"/>
        <v>1.21078914950029E-4</v>
      </c>
      <c r="M387" s="6">
        <f t="shared" si="23"/>
        <v>54.036192256252498</v>
      </c>
    </row>
    <row r="388" spans="1:13">
      <c r="A388" s="117"/>
      <c r="B388" s="4" t="s">
        <v>505</v>
      </c>
      <c r="C388" s="4">
        <v>6</v>
      </c>
      <c r="D388" s="4">
        <v>98423208</v>
      </c>
      <c r="E388" s="4" t="s">
        <v>21</v>
      </c>
      <c r="F388" s="4" t="s">
        <v>20</v>
      </c>
      <c r="G388" s="55">
        <v>0.442994</v>
      </c>
      <c r="H388" s="55">
        <v>-8.1985900000000004E-3</v>
      </c>
      <c r="I388" s="55">
        <v>1.2460500000000001E-3</v>
      </c>
      <c r="J388" s="38">
        <v>4.6999999999999999E-11</v>
      </c>
      <c r="K388" s="56">
        <v>446237</v>
      </c>
      <c r="L388" s="79">
        <f t="shared" si="22"/>
        <v>9.7006244003770801E-5</v>
      </c>
      <c r="M388" s="6">
        <f t="shared" si="23"/>
        <v>43.2917808660807</v>
      </c>
    </row>
    <row r="389" spans="1:13">
      <c r="A389" s="117"/>
      <c r="B389" s="4" t="s">
        <v>518</v>
      </c>
      <c r="C389" s="4">
        <v>6</v>
      </c>
      <c r="D389" s="4">
        <v>126812609</v>
      </c>
      <c r="E389" s="4" t="s">
        <v>18</v>
      </c>
      <c r="F389" s="4" t="s">
        <v>21</v>
      </c>
      <c r="G389" s="55">
        <v>0.69778799999999996</v>
      </c>
      <c r="H389" s="55">
        <v>-8.3187000000000001E-3</v>
      </c>
      <c r="I389" s="55">
        <v>1.34796E-3</v>
      </c>
      <c r="J389" s="38">
        <v>6.8000000000000003E-10</v>
      </c>
      <c r="K389" s="56">
        <v>446237</v>
      </c>
      <c r="L389" s="79">
        <f t="shared" si="22"/>
        <v>8.5340321269299907E-5</v>
      </c>
      <c r="M389" s="6">
        <f t="shared" si="23"/>
        <v>38.085088455290403</v>
      </c>
    </row>
    <row r="390" spans="1:13">
      <c r="A390" s="117"/>
      <c r="B390" s="4" t="s">
        <v>490</v>
      </c>
      <c r="C390" s="4">
        <v>7</v>
      </c>
      <c r="D390" s="4">
        <v>17284577</v>
      </c>
      <c r="E390" s="4" t="s">
        <v>17</v>
      </c>
      <c r="F390" s="4" t="s">
        <v>18</v>
      </c>
      <c r="G390" s="55">
        <v>0.36873600000000001</v>
      </c>
      <c r="H390" s="55">
        <v>1.0865100000000001E-2</v>
      </c>
      <c r="I390" s="55">
        <v>1.2817600000000001E-3</v>
      </c>
      <c r="J390" s="38">
        <v>2.3000000000000001E-17</v>
      </c>
      <c r="K390" s="56">
        <v>446237</v>
      </c>
      <c r="L390" s="79">
        <f t="shared" si="22"/>
        <v>1.60997274428138E-4</v>
      </c>
      <c r="M390" s="6">
        <f t="shared" si="23"/>
        <v>71.854187082716507</v>
      </c>
    </row>
    <row r="391" spans="1:13">
      <c r="A391" s="117"/>
      <c r="B391" s="4" t="s">
        <v>494</v>
      </c>
      <c r="C391" s="4">
        <v>7</v>
      </c>
      <c r="D391" s="4">
        <v>73029437</v>
      </c>
      <c r="E391" s="4" t="s">
        <v>18</v>
      </c>
      <c r="F391" s="4" t="s">
        <v>17</v>
      </c>
      <c r="G391" s="55">
        <v>0.87015500000000001</v>
      </c>
      <c r="H391" s="55">
        <v>1.3152199999999999E-2</v>
      </c>
      <c r="I391" s="55">
        <v>1.8390399999999999E-3</v>
      </c>
      <c r="J391" s="38">
        <v>8.5999999999999997E-13</v>
      </c>
      <c r="K391" s="56">
        <v>446237</v>
      </c>
      <c r="L391" s="79">
        <f t="shared" si="22"/>
        <v>1.14603823193249E-4</v>
      </c>
      <c r="M391" s="6">
        <f t="shared" si="23"/>
        <v>51.1460985810781</v>
      </c>
    </row>
    <row r="392" spans="1:13">
      <c r="A392" s="117"/>
      <c r="B392" s="4" t="s">
        <v>912</v>
      </c>
      <c r="C392" s="4">
        <v>7</v>
      </c>
      <c r="D392" s="4">
        <v>132788602</v>
      </c>
      <c r="E392" s="4" t="s">
        <v>17</v>
      </c>
      <c r="F392" s="4" t="s">
        <v>18</v>
      </c>
      <c r="G392" s="55">
        <v>0.68379299999999998</v>
      </c>
      <c r="H392" s="55">
        <v>7.3912200000000004E-3</v>
      </c>
      <c r="I392" s="55">
        <v>1.33092E-3</v>
      </c>
      <c r="J392" s="38">
        <v>2.7999999999999999E-8</v>
      </c>
      <c r="K392" s="56">
        <v>446237</v>
      </c>
      <c r="L392" s="79">
        <f t="shared" si="22"/>
        <v>6.9108706446024905E-5</v>
      </c>
      <c r="M392" s="6">
        <f t="shared" si="23"/>
        <v>30.840854992536102</v>
      </c>
    </row>
    <row r="393" spans="1:13">
      <c r="A393" s="117"/>
      <c r="B393" s="4" t="s">
        <v>531</v>
      </c>
      <c r="C393" s="4">
        <v>8</v>
      </c>
      <c r="D393" s="4">
        <v>34325317</v>
      </c>
      <c r="E393" s="4" t="s">
        <v>21</v>
      </c>
      <c r="F393" s="4" t="s">
        <v>20</v>
      </c>
      <c r="G393" s="55">
        <v>0.86115600000000003</v>
      </c>
      <c r="H393" s="55">
        <v>-1.0291399999999999E-2</v>
      </c>
      <c r="I393" s="55">
        <v>1.79502E-3</v>
      </c>
      <c r="J393" s="38">
        <v>9.8000000000000001E-9</v>
      </c>
      <c r="K393" s="56">
        <v>446237</v>
      </c>
      <c r="L393" s="79">
        <f t="shared" si="22"/>
        <v>7.3656786254604895E-5</v>
      </c>
      <c r="M393" s="6">
        <f t="shared" si="23"/>
        <v>32.8706571612922</v>
      </c>
    </row>
    <row r="394" spans="1:13">
      <c r="A394" s="117"/>
      <c r="B394" s="4" t="s">
        <v>913</v>
      </c>
      <c r="C394" s="4">
        <v>8</v>
      </c>
      <c r="D394" s="4">
        <v>143495760</v>
      </c>
      <c r="E394" s="4" t="s">
        <v>17</v>
      </c>
      <c r="F394" s="4" t="s">
        <v>18</v>
      </c>
      <c r="G394" s="55">
        <v>0.98214800000000002</v>
      </c>
      <c r="H394" s="55">
        <v>2.8745199999999999E-2</v>
      </c>
      <c r="I394" s="55">
        <v>5.0253399999999997E-3</v>
      </c>
      <c r="J394" s="38">
        <v>1.0999999999999999E-8</v>
      </c>
      <c r="K394" s="56">
        <v>446237</v>
      </c>
      <c r="L394" s="79">
        <f t="shared" si="22"/>
        <v>7.3316605551056104E-5</v>
      </c>
      <c r="M394" s="6">
        <f t="shared" si="23"/>
        <v>32.718834311944903</v>
      </c>
    </row>
    <row r="395" spans="1:13">
      <c r="A395" s="117"/>
      <c r="B395" s="4" t="s">
        <v>914</v>
      </c>
      <c r="C395" s="4">
        <v>9</v>
      </c>
      <c r="D395" s="4">
        <v>96256487</v>
      </c>
      <c r="E395" s="4" t="s">
        <v>18</v>
      </c>
      <c r="F395" s="4" t="s">
        <v>17</v>
      </c>
      <c r="G395" s="55">
        <v>0.65659500000000004</v>
      </c>
      <c r="H395" s="55">
        <v>7.2482600000000003E-3</v>
      </c>
      <c r="I395" s="55">
        <v>1.30317E-3</v>
      </c>
      <c r="J395" s="38">
        <v>2.7E-8</v>
      </c>
      <c r="K395" s="56">
        <v>446237</v>
      </c>
      <c r="L395" s="79">
        <f t="shared" si="22"/>
        <v>6.9321778323072099E-5</v>
      </c>
      <c r="M395" s="6">
        <f t="shared" si="23"/>
        <v>30.935948284945301</v>
      </c>
    </row>
    <row r="396" spans="1:13">
      <c r="A396" s="117"/>
      <c r="B396" s="4" t="s">
        <v>524</v>
      </c>
      <c r="C396" s="4">
        <v>9</v>
      </c>
      <c r="D396" s="4">
        <v>122165102</v>
      </c>
      <c r="E396" s="4" t="s">
        <v>18</v>
      </c>
      <c r="F396" s="4" t="s">
        <v>17</v>
      </c>
      <c r="G396" s="55">
        <v>0.82606999999999997</v>
      </c>
      <c r="H396" s="55">
        <v>9.7430199999999998E-3</v>
      </c>
      <c r="I396" s="55">
        <v>1.6396799999999999E-3</v>
      </c>
      <c r="J396" s="38">
        <v>2.7999999999999998E-9</v>
      </c>
      <c r="K396" s="56">
        <v>446237</v>
      </c>
      <c r="L396" s="79">
        <f t="shared" si="22"/>
        <v>7.9116861479536503E-5</v>
      </c>
      <c r="M396" s="6">
        <f t="shared" si="23"/>
        <v>35.307506101390402</v>
      </c>
    </row>
    <row r="397" spans="1:13">
      <c r="A397" s="117"/>
      <c r="B397" s="4" t="s">
        <v>492</v>
      </c>
      <c r="C397" s="4">
        <v>10</v>
      </c>
      <c r="D397" s="4">
        <v>22032942</v>
      </c>
      <c r="E397" s="4" t="s">
        <v>20</v>
      </c>
      <c r="F397" s="4" t="s">
        <v>21</v>
      </c>
      <c r="G397" s="55">
        <v>0.27805200000000002</v>
      </c>
      <c r="H397" s="55">
        <v>1.03876E-2</v>
      </c>
      <c r="I397" s="55">
        <v>1.38554E-3</v>
      </c>
      <c r="J397" s="38">
        <v>6.5000000000000001E-14</v>
      </c>
      <c r="K397" s="56">
        <v>446237</v>
      </c>
      <c r="L397" s="79">
        <f t="shared" si="22"/>
        <v>1.2594241656520001E-4</v>
      </c>
      <c r="M397" s="6">
        <f t="shared" si="23"/>
        <v>56.2069931005108</v>
      </c>
    </row>
    <row r="398" spans="1:13">
      <c r="A398" s="117"/>
      <c r="B398" s="4" t="s">
        <v>516</v>
      </c>
      <c r="C398" s="4">
        <v>10</v>
      </c>
      <c r="D398" s="4">
        <v>63466754</v>
      </c>
      <c r="E398" s="4" t="s">
        <v>20</v>
      </c>
      <c r="F398" s="4" t="s">
        <v>21</v>
      </c>
      <c r="G398" s="55">
        <v>0.77710599999999996</v>
      </c>
      <c r="H398" s="55">
        <v>9.2899300000000001E-3</v>
      </c>
      <c r="I398" s="55">
        <v>1.48858E-3</v>
      </c>
      <c r="J398" s="38">
        <v>4.3999999999999998E-10</v>
      </c>
      <c r="K398" s="56">
        <v>446237</v>
      </c>
      <c r="L398" s="79">
        <f t="shared" ref="L398:L423" si="24">2*G398*(1-G398)*H398*H398/(2*H398*H398*G398*(1-G398)+I398*I398*2*K398*G398*(1-G398))</f>
        <v>8.7272424862256894E-5</v>
      </c>
      <c r="M398" s="6">
        <f t="shared" ref="M398:M423" si="25">L398/(1-L398)*(K398-2)</f>
        <v>38.947409543282198</v>
      </c>
    </row>
    <row r="399" spans="1:13">
      <c r="A399" s="117"/>
      <c r="B399" s="4" t="s">
        <v>501</v>
      </c>
      <c r="C399" s="4">
        <v>10</v>
      </c>
      <c r="D399" s="4">
        <v>65191645</v>
      </c>
      <c r="E399" s="4" t="s">
        <v>21</v>
      </c>
      <c r="F399" s="4" t="s">
        <v>17</v>
      </c>
      <c r="G399" s="55">
        <v>0.49653999999999998</v>
      </c>
      <c r="H399" s="55">
        <v>8.3358500000000006E-3</v>
      </c>
      <c r="I399" s="55">
        <v>1.2369499999999999E-3</v>
      </c>
      <c r="J399" s="38">
        <v>1.6E-11</v>
      </c>
      <c r="K399" s="56">
        <v>446237</v>
      </c>
      <c r="L399" s="79">
        <f t="shared" si="24"/>
        <v>1.01762019747135E-4</v>
      </c>
      <c r="M399" s="6">
        <f t="shared" si="25"/>
        <v>45.414396342560202</v>
      </c>
    </row>
    <row r="400" spans="1:13">
      <c r="A400" s="117"/>
      <c r="B400" s="4" t="s">
        <v>514</v>
      </c>
      <c r="C400" s="4">
        <v>11</v>
      </c>
      <c r="D400" s="4">
        <v>27793470</v>
      </c>
      <c r="E400" s="4" t="s">
        <v>21</v>
      </c>
      <c r="F400" s="4" t="s">
        <v>17</v>
      </c>
      <c r="G400" s="55">
        <v>0.80110199999999998</v>
      </c>
      <c r="H400" s="55">
        <v>-9.7296799999999992E-3</v>
      </c>
      <c r="I400" s="55">
        <v>1.5478099999999999E-3</v>
      </c>
      <c r="J400" s="38">
        <v>3.3E-10</v>
      </c>
      <c r="K400" s="56">
        <v>446237</v>
      </c>
      <c r="L400" s="79">
        <f t="shared" si="24"/>
        <v>8.8543724172330401E-5</v>
      </c>
      <c r="M400" s="6">
        <f t="shared" si="25"/>
        <v>39.514807544259803</v>
      </c>
    </row>
    <row r="401" spans="1:13">
      <c r="A401" s="117"/>
      <c r="B401" s="4" t="s">
        <v>495</v>
      </c>
      <c r="C401" s="4">
        <v>11</v>
      </c>
      <c r="D401" s="4">
        <v>31311429</v>
      </c>
      <c r="E401" s="4" t="s">
        <v>18</v>
      </c>
      <c r="F401" s="4" t="s">
        <v>21</v>
      </c>
      <c r="G401" s="55">
        <v>0.37002800000000002</v>
      </c>
      <c r="H401" s="55">
        <v>-8.9703200000000004E-3</v>
      </c>
      <c r="I401" s="55">
        <v>1.28298E-3</v>
      </c>
      <c r="J401" s="38">
        <v>2.6999999999999998E-12</v>
      </c>
      <c r="K401" s="56">
        <v>446237</v>
      </c>
      <c r="L401" s="79">
        <f t="shared" si="24"/>
        <v>1.09537531083167E-4</v>
      </c>
      <c r="M401" s="6">
        <f t="shared" si="25"/>
        <v>48.884834907020299</v>
      </c>
    </row>
    <row r="402" spans="1:13">
      <c r="A402" s="117"/>
      <c r="B402" s="4" t="s">
        <v>915</v>
      </c>
      <c r="C402" s="4">
        <v>12</v>
      </c>
      <c r="D402" s="4">
        <v>56866334</v>
      </c>
      <c r="E402" s="4" t="s">
        <v>17</v>
      </c>
      <c r="F402" s="4" t="s">
        <v>20</v>
      </c>
      <c r="G402" s="55">
        <v>0.81745199999999996</v>
      </c>
      <c r="H402" s="55">
        <v>-8.7936300000000002E-3</v>
      </c>
      <c r="I402" s="55">
        <v>1.59855E-3</v>
      </c>
      <c r="J402" s="38">
        <v>3.8000000000000003E-8</v>
      </c>
      <c r="K402" s="56">
        <v>446237</v>
      </c>
      <c r="L402" s="79">
        <f t="shared" si="24"/>
        <v>6.7809243548746601E-5</v>
      </c>
      <c r="M402" s="6">
        <f t="shared" si="25"/>
        <v>30.260909764375199</v>
      </c>
    </row>
    <row r="403" spans="1:13">
      <c r="A403" s="117"/>
      <c r="B403" s="4" t="s">
        <v>491</v>
      </c>
      <c r="C403" s="4">
        <v>12</v>
      </c>
      <c r="D403" s="4">
        <v>78773251</v>
      </c>
      <c r="E403" s="4" t="s">
        <v>18</v>
      </c>
      <c r="F403" s="4" t="s">
        <v>17</v>
      </c>
      <c r="G403" s="55">
        <v>0.685554</v>
      </c>
      <c r="H403" s="55">
        <v>1.034E-2</v>
      </c>
      <c r="I403" s="55">
        <v>1.33913E-3</v>
      </c>
      <c r="J403" s="38">
        <v>1.1999999999999999E-14</v>
      </c>
      <c r="K403" s="56">
        <v>446237</v>
      </c>
      <c r="L403" s="79">
        <f t="shared" si="24"/>
        <v>1.3358940032250801E-4</v>
      </c>
      <c r="M403" s="6">
        <f t="shared" si="25"/>
        <v>59.620230683778601</v>
      </c>
    </row>
    <row r="404" spans="1:13">
      <c r="A404" s="117"/>
      <c r="B404" s="4" t="s">
        <v>511</v>
      </c>
      <c r="C404" s="4">
        <v>13</v>
      </c>
      <c r="D404" s="4">
        <v>56109838</v>
      </c>
      <c r="E404" s="4" t="s">
        <v>18</v>
      </c>
      <c r="F404" s="4" t="s">
        <v>17</v>
      </c>
      <c r="G404" s="55">
        <v>0.72169499999999998</v>
      </c>
      <c r="H404" s="55">
        <v>8.77585E-3</v>
      </c>
      <c r="I404" s="55">
        <v>1.3836199999999999E-3</v>
      </c>
      <c r="J404" s="38">
        <v>2.3000000000000001E-10</v>
      </c>
      <c r="K404" s="56">
        <v>446237</v>
      </c>
      <c r="L404" s="79">
        <f t="shared" si="24"/>
        <v>9.0144657424694405E-5</v>
      </c>
      <c r="M404" s="6">
        <f t="shared" si="25"/>
        <v>40.229327664869302</v>
      </c>
    </row>
    <row r="405" spans="1:13">
      <c r="A405" s="117"/>
      <c r="B405" s="4" t="s">
        <v>504</v>
      </c>
      <c r="C405" s="4">
        <v>13</v>
      </c>
      <c r="D405" s="4">
        <v>99120484</v>
      </c>
      <c r="E405" s="4" t="s">
        <v>17</v>
      </c>
      <c r="F405" s="4" t="s">
        <v>18</v>
      </c>
      <c r="G405" s="55">
        <v>0.71702600000000005</v>
      </c>
      <c r="H405" s="55">
        <v>9.0649000000000007E-3</v>
      </c>
      <c r="I405" s="55">
        <v>1.3746699999999999E-3</v>
      </c>
      <c r="J405" s="38">
        <v>4.3E-11</v>
      </c>
      <c r="K405" s="56">
        <v>446237</v>
      </c>
      <c r="L405" s="79">
        <f t="shared" si="24"/>
        <v>9.7436400013314593E-5</v>
      </c>
      <c r="M405" s="6">
        <f t="shared" si="25"/>
        <v>43.4837688618383</v>
      </c>
    </row>
    <row r="406" spans="1:13">
      <c r="A406" s="117"/>
      <c r="B406" s="4" t="s">
        <v>503</v>
      </c>
      <c r="C406" s="4">
        <v>14</v>
      </c>
      <c r="D406" s="4">
        <v>27107166</v>
      </c>
      <c r="E406" s="4" t="s">
        <v>21</v>
      </c>
      <c r="F406" s="4" t="s">
        <v>20</v>
      </c>
      <c r="G406" s="55">
        <v>0.73839399999999999</v>
      </c>
      <c r="H406" s="55">
        <v>9.3371600000000006E-3</v>
      </c>
      <c r="I406" s="55">
        <v>1.4107499999999999E-3</v>
      </c>
      <c r="J406" s="38">
        <v>3.5999999999999998E-11</v>
      </c>
      <c r="K406" s="56">
        <v>446237</v>
      </c>
      <c r="L406" s="79">
        <f t="shared" si="24"/>
        <v>9.8156999782607302E-5</v>
      </c>
      <c r="M406" s="6">
        <f t="shared" si="25"/>
        <v>43.805388603511403</v>
      </c>
    </row>
    <row r="407" spans="1:13">
      <c r="A407" s="117"/>
      <c r="B407" s="4" t="s">
        <v>499</v>
      </c>
      <c r="C407" s="4">
        <v>14</v>
      </c>
      <c r="D407" s="4">
        <v>29781178</v>
      </c>
      <c r="E407" s="4" t="s">
        <v>18</v>
      </c>
      <c r="F407" s="4" t="s">
        <v>17</v>
      </c>
      <c r="G407" s="55">
        <v>0.94763900000000001</v>
      </c>
      <c r="H407" s="55">
        <v>-1.8950999999999999E-2</v>
      </c>
      <c r="I407" s="55">
        <v>2.78568E-3</v>
      </c>
      <c r="J407" s="38">
        <v>9.9999999999999994E-12</v>
      </c>
      <c r="K407" s="56">
        <v>446237</v>
      </c>
      <c r="L407" s="79">
        <f t="shared" si="24"/>
        <v>1.0370296980925699E-4</v>
      </c>
      <c r="M407" s="6">
        <f t="shared" si="25"/>
        <v>46.280694178264802</v>
      </c>
    </row>
    <row r="408" spans="1:13">
      <c r="A408" s="117"/>
      <c r="B408" s="4" t="s">
        <v>528</v>
      </c>
      <c r="C408" s="4">
        <v>14</v>
      </c>
      <c r="D408" s="4">
        <v>51332335</v>
      </c>
      <c r="E408" s="4" t="s">
        <v>17</v>
      </c>
      <c r="F408" s="4" t="s">
        <v>21</v>
      </c>
      <c r="G408" s="55">
        <v>0.58186599999999999</v>
      </c>
      <c r="H408" s="55">
        <v>7.2531799999999997E-3</v>
      </c>
      <c r="I408" s="55">
        <v>1.2557600000000001E-3</v>
      </c>
      <c r="J408" s="38">
        <v>7.6999999999999995E-9</v>
      </c>
      <c r="K408" s="56">
        <v>446237</v>
      </c>
      <c r="L408" s="79">
        <f t="shared" si="24"/>
        <v>7.4755917428785202E-5</v>
      </c>
      <c r="M408" s="6">
        <f t="shared" si="25"/>
        <v>33.361200761003403</v>
      </c>
    </row>
    <row r="409" spans="1:13">
      <c r="A409" s="117"/>
      <c r="B409" s="4" t="s">
        <v>520</v>
      </c>
      <c r="C409" s="4">
        <v>14</v>
      </c>
      <c r="D409" s="4">
        <v>61025617</v>
      </c>
      <c r="E409" s="4" t="s">
        <v>20</v>
      </c>
      <c r="F409" s="4" t="s">
        <v>21</v>
      </c>
      <c r="G409" s="55">
        <v>0.37701299999999999</v>
      </c>
      <c r="H409" s="55">
        <v>-7.7950700000000003E-3</v>
      </c>
      <c r="I409" s="55">
        <v>1.2767E-3</v>
      </c>
      <c r="J409" s="38">
        <v>1.0000000000000001E-9</v>
      </c>
      <c r="K409" s="56">
        <v>446237</v>
      </c>
      <c r="L409" s="79">
        <f t="shared" si="24"/>
        <v>8.3533459026427601E-5</v>
      </c>
      <c r="M409" s="6">
        <f t="shared" si="25"/>
        <v>37.278667104669097</v>
      </c>
    </row>
    <row r="410" spans="1:13">
      <c r="A410" s="117"/>
      <c r="B410" s="4" t="s">
        <v>508</v>
      </c>
      <c r="C410" s="4">
        <v>14</v>
      </c>
      <c r="D410" s="4">
        <v>79894046</v>
      </c>
      <c r="E410" s="4" t="s">
        <v>21</v>
      </c>
      <c r="F410" s="4" t="s">
        <v>20</v>
      </c>
      <c r="G410" s="55">
        <v>0.77921700000000005</v>
      </c>
      <c r="H410" s="55">
        <v>-9.5738799999999999E-3</v>
      </c>
      <c r="I410" s="55">
        <v>1.4976499999999999E-3</v>
      </c>
      <c r="J410" s="38">
        <v>1.5999999999999999E-10</v>
      </c>
      <c r="K410" s="56">
        <v>446237</v>
      </c>
      <c r="L410" s="79">
        <f t="shared" si="24"/>
        <v>9.15693118870329E-5</v>
      </c>
      <c r="M410" s="6">
        <f t="shared" si="25"/>
        <v>40.865173885762999</v>
      </c>
    </row>
    <row r="411" spans="1:13">
      <c r="A411" s="117"/>
      <c r="B411" s="4" t="s">
        <v>41</v>
      </c>
      <c r="C411" s="4">
        <v>15</v>
      </c>
      <c r="D411" s="4">
        <v>75027880</v>
      </c>
      <c r="E411" s="4" t="s">
        <v>18</v>
      </c>
      <c r="F411" s="4" t="s">
        <v>17</v>
      </c>
      <c r="G411" s="55">
        <v>0.73738800000000004</v>
      </c>
      <c r="H411" s="55">
        <v>1.38093E-2</v>
      </c>
      <c r="I411" s="55">
        <v>1.4017000000000001E-3</v>
      </c>
      <c r="J411" s="38">
        <v>6.6999999999999997E-23</v>
      </c>
      <c r="K411" s="56">
        <v>446237</v>
      </c>
      <c r="L411" s="79">
        <f t="shared" si="24"/>
        <v>2.1745688098319301E-4</v>
      </c>
      <c r="M411" s="6">
        <f t="shared" si="25"/>
        <v>97.057977210533707</v>
      </c>
    </row>
    <row r="412" spans="1:13">
      <c r="A412" s="117"/>
      <c r="B412" s="4" t="s">
        <v>497</v>
      </c>
      <c r="C412" s="4">
        <v>16</v>
      </c>
      <c r="D412" s="4">
        <v>30439309</v>
      </c>
      <c r="E412" s="4" t="s">
        <v>17</v>
      </c>
      <c r="F412" s="4" t="s">
        <v>18</v>
      </c>
      <c r="G412" s="55">
        <v>9.66553E-2</v>
      </c>
      <c r="H412" s="55">
        <v>-1.48019E-2</v>
      </c>
      <c r="I412" s="55">
        <v>2.14015E-3</v>
      </c>
      <c r="J412" s="38">
        <v>4.5999999999999998E-12</v>
      </c>
      <c r="K412" s="56">
        <v>446237</v>
      </c>
      <c r="L412" s="79">
        <f t="shared" si="24"/>
        <v>1.07185089542886E-4</v>
      </c>
      <c r="M412" s="6">
        <f t="shared" si="25"/>
        <v>47.834865616524198</v>
      </c>
    </row>
    <row r="413" spans="1:13">
      <c r="A413" s="117"/>
      <c r="B413" s="4" t="s">
        <v>487</v>
      </c>
      <c r="C413" s="4">
        <v>16</v>
      </c>
      <c r="D413" s="4">
        <v>53802494</v>
      </c>
      <c r="E413" s="4" t="s">
        <v>18</v>
      </c>
      <c r="F413" s="4" t="s">
        <v>17</v>
      </c>
      <c r="G413" s="55">
        <v>0.59626100000000004</v>
      </c>
      <c r="H413" s="55">
        <v>-1.2419599999999999E-2</v>
      </c>
      <c r="I413" s="55">
        <v>1.2606E-3</v>
      </c>
      <c r="J413" s="38">
        <v>6.6999999999999997E-23</v>
      </c>
      <c r="K413" s="56">
        <v>446237</v>
      </c>
      <c r="L413" s="79">
        <f t="shared" si="24"/>
        <v>2.1747061267102401E-4</v>
      </c>
      <c r="M413" s="6">
        <f t="shared" si="25"/>
        <v>97.064107436167006</v>
      </c>
    </row>
    <row r="414" spans="1:13">
      <c r="A414" s="117"/>
      <c r="B414" s="4" t="s">
        <v>529</v>
      </c>
      <c r="C414" s="4">
        <v>16</v>
      </c>
      <c r="D414" s="4">
        <v>85335735</v>
      </c>
      <c r="E414" s="4" t="s">
        <v>21</v>
      </c>
      <c r="F414" s="4" t="s">
        <v>18</v>
      </c>
      <c r="G414" s="55">
        <v>0.255075</v>
      </c>
      <c r="H414" s="55">
        <v>8.2217499999999999E-3</v>
      </c>
      <c r="I414" s="55">
        <v>1.4249200000000001E-3</v>
      </c>
      <c r="J414" s="38">
        <v>7.8999999999999996E-9</v>
      </c>
      <c r="K414" s="56">
        <v>446237</v>
      </c>
      <c r="L414" s="79">
        <f t="shared" si="24"/>
        <v>7.4601849066606194E-5</v>
      </c>
      <c r="M414" s="6">
        <f t="shared" si="25"/>
        <v>33.292439795805699</v>
      </c>
    </row>
    <row r="415" spans="1:13">
      <c r="A415" s="117"/>
      <c r="B415" s="4" t="s">
        <v>916</v>
      </c>
      <c r="C415" s="4">
        <v>17</v>
      </c>
      <c r="D415" s="4">
        <v>16185248</v>
      </c>
      <c r="E415" s="4" t="s">
        <v>17</v>
      </c>
      <c r="F415" s="4" t="s">
        <v>21</v>
      </c>
      <c r="G415" s="55">
        <v>0.50803900000000002</v>
      </c>
      <c r="H415" s="55">
        <v>6.7705200000000004E-3</v>
      </c>
      <c r="I415" s="55">
        <v>1.2388099999999999E-3</v>
      </c>
      <c r="J415" s="38">
        <v>4.6000000000000002E-8</v>
      </c>
      <c r="K415" s="56">
        <v>446237</v>
      </c>
      <c r="L415" s="79">
        <f t="shared" si="24"/>
        <v>6.6932955003899599E-5</v>
      </c>
      <c r="M415" s="6">
        <f t="shared" si="25"/>
        <v>29.869826451914999</v>
      </c>
    </row>
    <row r="416" spans="1:13">
      <c r="A416" s="117"/>
      <c r="B416" s="4" t="s">
        <v>917</v>
      </c>
      <c r="C416" s="4">
        <v>18</v>
      </c>
      <c r="D416" s="4">
        <v>37144137</v>
      </c>
      <c r="E416" s="4" t="s">
        <v>18</v>
      </c>
      <c r="F416" s="4" t="s">
        <v>20</v>
      </c>
      <c r="G416" s="55">
        <v>0.62880800000000003</v>
      </c>
      <c r="H416" s="55">
        <v>7.0744099999999997E-3</v>
      </c>
      <c r="I416" s="55">
        <v>1.2873100000000001E-3</v>
      </c>
      <c r="J416" s="38">
        <v>3.8999999999999998E-8</v>
      </c>
      <c r="K416" s="56">
        <v>446237</v>
      </c>
      <c r="L416" s="79">
        <f t="shared" si="24"/>
        <v>6.7673587132569994E-5</v>
      </c>
      <c r="M416" s="6">
        <f t="shared" si="25"/>
        <v>30.200366921264699</v>
      </c>
    </row>
    <row r="417" spans="1:13">
      <c r="A417" s="117"/>
      <c r="B417" s="4" t="s">
        <v>502</v>
      </c>
      <c r="C417" s="4">
        <v>18</v>
      </c>
      <c r="D417" s="4">
        <v>53397199</v>
      </c>
      <c r="E417" s="4" t="s">
        <v>17</v>
      </c>
      <c r="F417" s="4" t="s">
        <v>18</v>
      </c>
      <c r="G417" s="55">
        <v>0.187588</v>
      </c>
      <c r="H417" s="55">
        <v>-1.05962E-2</v>
      </c>
      <c r="I417" s="55">
        <v>1.5930300000000001E-3</v>
      </c>
      <c r="J417" s="38">
        <v>2.9E-11</v>
      </c>
      <c r="K417" s="56">
        <v>446237</v>
      </c>
      <c r="L417" s="79">
        <f t="shared" si="24"/>
        <v>9.9138821025248898E-5</v>
      </c>
      <c r="M417" s="6">
        <f t="shared" si="25"/>
        <v>44.243598058351402</v>
      </c>
    </row>
    <row r="418" spans="1:13">
      <c r="A418" s="117"/>
      <c r="B418" s="4" t="s">
        <v>918</v>
      </c>
      <c r="C418" s="4">
        <v>19</v>
      </c>
      <c r="D418" s="4">
        <v>18241708</v>
      </c>
      <c r="E418" s="4" t="s">
        <v>21</v>
      </c>
      <c r="F418" s="4" t="s">
        <v>20</v>
      </c>
      <c r="G418" s="55">
        <v>0.46244299999999999</v>
      </c>
      <c r="H418" s="55">
        <v>6.79045E-3</v>
      </c>
      <c r="I418" s="55">
        <v>1.2408600000000001E-3</v>
      </c>
      <c r="J418" s="38">
        <v>4.3999999999999997E-8</v>
      </c>
      <c r="K418" s="56">
        <v>446237</v>
      </c>
      <c r="L418" s="79">
        <f t="shared" si="24"/>
        <v>6.7105299621601796E-5</v>
      </c>
      <c r="M418" s="6">
        <f t="shared" si="25"/>
        <v>29.946742961804599</v>
      </c>
    </row>
    <row r="419" spans="1:13">
      <c r="A419" s="117"/>
      <c r="B419" s="4" t="s">
        <v>919</v>
      </c>
      <c r="C419" s="4">
        <v>19</v>
      </c>
      <c r="D419" s="4">
        <v>41350615</v>
      </c>
      <c r="E419" s="4" t="s">
        <v>21</v>
      </c>
      <c r="F419" s="4" t="s">
        <v>20</v>
      </c>
      <c r="G419" s="55">
        <v>0.97734699999999997</v>
      </c>
      <c r="H419" s="55">
        <v>-2.78277E-2</v>
      </c>
      <c r="I419" s="55">
        <v>4.1860100000000004E-3</v>
      </c>
      <c r="J419" s="38">
        <v>3E-11</v>
      </c>
      <c r="K419" s="56">
        <v>446237</v>
      </c>
      <c r="L419" s="79">
        <f t="shared" si="24"/>
        <v>9.9025151856761007E-5</v>
      </c>
      <c r="M419" s="6">
        <f t="shared" si="25"/>
        <v>44.192864843953899</v>
      </c>
    </row>
    <row r="420" spans="1:13">
      <c r="A420" s="117"/>
      <c r="B420" s="4" t="s">
        <v>488</v>
      </c>
      <c r="C420" s="4">
        <v>19</v>
      </c>
      <c r="D420" s="4">
        <v>46180414</v>
      </c>
      <c r="E420" s="4" t="s">
        <v>21</v>
      </c>
      <c r="F420" s="4" t="s">
        <v>17</v>
      </c>
      <c r="G420" s="55">
        <v>0.80560399999999999</v>
      </c>
      <c r="H420" s="55">
        <v>1.34311E-2</v>
      </c>
      <c r="I420" s="55">
        <v>1.56083E-3</v>
      </c>
      <c r="J420" s="38">
        <v>7.5999999999999996E-18</v>
      </c>
      <c r="K420" s="56">
        <v>446237</v>
      </c>
      <c r="L420" s="79">
        <f t="shared" si="24"/>
        <v>1.6591067118823199E-4</v>
      </c>
      <c r="M420" s="6">
        <f t="shared" si="25"/>
        <v>74.047433617091997</v>
      </c>
    </row>
    <row r="421" spans="1:13">
      <c r="A421" s="117"/>
      <c r="B421" s="4" t="s">
        <v>33</v>
      </c>
      <c r="C421" s="4">
        <v>19</v>
      </c>
      <c r="D421" s="4">
        <v>49259529</v>
      </c>
      <c r="E421" s="4" t="s">
        <v>20</v>
      </c>
      <c r="F421" s="4" t="s">
        <v>21</v>
      </c>
      <c r="G421" s="55">
        <v>0.45081300000000002</v>
      </c>
      <c r="H421" s="55">
        <v>-1.33353E-2</v>
      </c>
      <c r="I421" s="55">
        <v>1.2793100000000001E-3</v>
      </c>
      <c r="J421" s="38">
        <v>1.8999999999999999E-25</v>
      </c>
      <c r="K421" s="56">
        <v>446237</v>
      </c>
      <c r="L421" s="79">
        <f t="shared" si="24"/>
        <v>2.4343480915980299E-4</v>
      </c>
      <c r="M421" s="6">
        <f t="shared" si="25"/>
        <v>108.655582616443</v>
      </c>
    </row>
    <row r="422" spans="1:13">
      <c r="A422" s="117"/>
      <c r="B422" s="4" t="s">
        <v>509</v>
      </c>
      <c r="C422" s="4">
        <v>20</v>
      </c>
      <c r="D422" s="4">
        <v>51261414</v>
      </c>
      <c r="E422" s="4" t="s">
        <v>21</v>
      </c>
      <c r="F422" s="4" t="s">
        <v>20</v>
      </c>
      <c r="G422" s="55">
        <v>0.74497500000000005</v>
      </c>
      <c r="H422" s="55">
        <v>9.0414899999999992E-3</v>
      </c>
      <c r="I422" s="55">
        <v>1.4215899999999999E-3</v>
      </c>
      <c r="J422" s="38">
        <v>2.0000000000000001E-10</v>
      </c>
      <c r="K422" s="56">
        <v>446237</v>
      </c>
      <c r="L422" s="79">
        <f t="shared" si="24"/>
        <v>9.0641346597805905E-5</v>
      </c>
      <c r="M422" s="6">
        <f t="shared" si="25"/>
        <v>40.451007832893097</v>
      </c>
    </row>
    <row r="423" spans="1:13">
      <c r="A423" s="117"/>
      <c r="B423" s="4" t="s">
        <v>527</v>
      </c>
      <c r="C423" s="4">
        <v>22</v>
      </c>
      <c r="D423" s="4">
        <v>24842452</v>
      </c>
      <c r="E423" s="4" t="s">
        <v>17</v>
      </c>
      <c r="F423" s="4" t="s">
        <v>21</v>
      </c>
      <c r="G423" s="55">
        <v>0.39140900000000001</v>
      </c>
      <c r="H423" s="55">
        <v>7.4582499999999996E-3</v>
      </c>
      <c r="I423" s="55">
        <v>1.2665300000000001E-3</v>
      </c>
      <c r="J423" s="38">
        <v>3.9000000000000002E-9</v>
      </c>
      <c r="K423" s="56">
        <v>446237</v>
      </c>
      <c r="L423" s="79">
        <f t="shared" si="24"/>
        <v>7.7704037631116607E-5</v>
      </c>
      <c r="M423" s="6">
        <f t="shared" si="25"/>
        <v>34.676955771797502</v>
      </c>
    </row>
    <row r="424" spans="1:13">
      <c r="A424" s="117" t="s">
        <v>532</v>
      </c>
      <c r="B424" s="4" t="s">
        <v>920</v>
      </c>
      <c r="C424" s="4">
        <v>1</v>
      </c>
      <c r="D424" s="4">
        <v>32302108</v>
      </c>
      <c r="E424" s="4" t="s">
        <v>18</v>
      </c>
      <c r="F424" s="4" t="s">
        <v>17</v>
      </c>
      <c r="G424" s="55">
        <v>0.48307499999999998</v>
      </c>
      <c r="H424" s="55">
        <v>-6.5906999999999997E-3</v>
      </c>
      <c r="I424" s="55">
        <v>1.20078E-3</v>
      </c>
      <c r="J424" s="38">
        <v>4.0000000000000001E-8</v>
      </c>
      <c r="K424" s="56">
        <v>446230</v>
      </c>
      <c r="L424" s="79">
        <f t="shared" ref="L424:L446" si="26">2*G424*(1-G424)*H424*H424/(2*H424*H424*G424*(1-G424)+I424*I424*2*K424*G424*(1-G424))</f>
        <v>6.7506891787399298E-5</v>
      </c>
      <c r="M424" s="6">
        <f t="shared" ref="M424:M446" si="27">L424/(1-L424)*(K424-2)</f>
        <v>30.1254989873078</v>
      </c>
    </row>
    <row r="425" spans="1:13">
      <c r="A425" s="117"/>
      <c r="B425" s="4" t="s">
        <v>921</v>
      </c>
      <c r="C425" s="4">
        <v>1</v>
      </c>
      <c r="D425" s="4">
        <v>155222729</v>
      </c>
      <c r="E425" s="4" t="s">
        <v>17</v>
      </c>
      <c r="F425" s="4" t="s">
        <v>18</v>
      </c>
      <c r="G425" s="55">
        <v>0.75340099999999999</v>
      </c>
      <c r="H425" s="55">
        <v>-7.9360000000000003E-3</v>
      </c>
      <c r="I425" s="55">
        <v>1.3919900000000001E-3</v>
      </c>
      <c r="J425" s="38">
        <v>1.2E-8</v>
      </c>
      <c r="K425" s="56">
        <v>446230</v>
      </c>
      <c r="L425" s="79">
        <f t="shared" si="26"/>
        <v>7.2835094844330499E-5</v>
      </c>
      <c r="M425" s="6">
        <f t="shared" si="27"/>
        <v>32.503426092318101</v>
      </c>
    </row>
    <row r="426" spans="1:13">
      <c r="A426" s="117"/>
      <c r="B426" s="4" t="s">
        <v>539</v>
      </c>
      <c r="C426" s="4">
        <v>2</v>
      </c>
      <c r="D426" s="4">
        <v>68445354</v>
      </c>
      <c r="E426" s="4" t="s">
        <v>20</v>
      </c>
      <c r="F426" s="4" t="s">
        <v>21</v>
      </c>
      <c r="G426" s="55">
        <v>0.60789499999999996</v>
      </c>
      <c r="H426" s="55">
        <v>7.1629299999999996E-3</v>
      </c>
      <c r="I426" s="55">
        <v>1.2294000000000001E-3</v>
      </c>
      <c r="J426" s="38">
        <v>5.6999999999999998E-9</v>
      </c>
      <c r="K426" s="56">
        <v>446230</v>
      </c>
      <c r="L426" s="79">
        <f t="shared" si="26"/>
        <v>7.6068209638445605E-5</v>
      </c>
      <c r="M426" s="6">
        <f t="shared" si="27"/>
        <v>33.946347288406301</v>
      </c>
    </row>
    <row r="427" spans="1:13">
      <c r="A427" s="117"/>
      <c r="B427" s="4" t="s">
        <v>922</v>
      </c>
      <c r="C427" s="4">
        <v>2</v>
      </c>
      <c r="D427" s="4">
        <v>142319236</v>
      </c>
      <c r="E427" s="4" t="s">
        <v>21</v>
      </c>
      <c r="F427" s="4" t="s">
        <v>20</v>
      </c>
      <c r="G427" s="55">
        <v>0.72286700000000004</v>
      </c>
      <c r="H427" s="55">
        <v>7.5941300000000002E-3</v>
      </c>
      <c r="I427" s="55">
        <v>1.3383100000000001E-3</v>
      </c>
      <c r="J427" s="38">
        <v>1.4E-8</v>
      </c>
      <c r="K427" s="56">
        <v>446230</v>
      </c>
      <c r="L427" s="79">
        <f t="shared" si="26"/>
        <v>7.2152686719436195E-5</v>
      </c>
      <c r="M427" s="6">
        <f t="shared" si="27"/>
        <v>32.198872324588102</v>
      </c>
    </row>
    <row r="428" spans="1:13">
      <c r="A428" s="117"/>
      <c r="B428" s="4" t="s">
        <v>535</v>
      </c>
      <c r="C428" s="4">
        <v>3</v>
      </c>
      <c r="D428" s="4">
        <v>27413566</v>
      </c>
      <c r="E428" s="4" t="s">
        <v>18</v>
      </c>
      <c r="F428" s="4" t="s">
        <v>17</v>
      </c>
      <c r="G428" s="55">
        <v>0.54263899999999998</v>
      </c>
      <c r="H428" s="55">
        <v>8.3662100000000007E-3</v>
      </c>
      <c r="I428" s="55">
        <v>1.2037E-3</v>
      </c>
      <c r="J428" s="38">
        <v>3.6E-12</v>
      </c>
      <c r="K428" s="56">
        <v>446230</v>
      </c>
      <c r="L428" s="79">
        <f t="shared" si="26"/>
        <v>1.08246839259279E-4</v>
      </c>
      <c r="M428" s="6">
        <f t="shared" si="27"/>
        <v>48.3079997772764</v>
      </c>
    </row>
    <row r="429" spans="1:13">
      <c r="A429" s="117"/>
      <c r="B429" s="4" t="s">
        <v>533</v>
      </c>
      <c r="C429" s="4">
        <v>4</v>
      </c>
      <c r="D429" s="4">
        <v>3757380</v>
      </c>
      <c r="E429" s="4" t="s">
        <v>21</v>
      </c>
      <c r="F429" s="4" t="s">
        <v>20</v>
      </c>
      <c r="G429" s="55">
        <v>0.56391400000000003</v>
      </c>
      <c r="H429" s="55">
        <v>1.0968500000000001E-2</v>
      </c>
      <c r="I429" s="55">
        <v>1.21798E-3</v>
      </c>
      <c r="J429" s="38">
        <v>2.0999999999999999E-19</v>
      </c>
      <c r="K429" s="56">
        <v>446230</v>
      </c>
      <c r="L429" s="79">
        <f t="shared" si="26"/>
        <v>1.8170901673622599E-4</v>
      </c>
      <c r="M429" s="6">
        <f t="shared" si="27"/>
        <v>81.098387428411002</v>
      </c>
    </row>
    <row r="430" spans="1:13">
      <c r="A430" s="117"/>
      <c r="B430" s="4" t="s">
        <v>534</v>
      </c>
      <c r="C430" s="4">
        <v>5</v>
      </c>
      <c r="D430" s="4">
        <v>547896</v>
      </c>
      <c r="E430" s="4" t="s">
        <v>20</v>
      </c>
      <c r="F430" s="4" t="s">
        <v>21</v>
      </c>
      <c r="G430" s="55">
        <v>0.80829899999999999</v>
      </c>
      <c r="H430" s="55">
        <v>1.06017E-2</v>
      </c>
      <c r="I430" s="55">
        <v>1.52158E-3</v>
      </c>
      <c r="J430" s="38">
        <v>3.2000000000000001E-12</v>
      </c>
      <c r="K430" s="56">
        <v>446230</v>
      </c>
      <c r="L430" s="79">
        <f t="shared" si="26"/>
        <v>1.08781596599566E-4</v>
      </c>
      <c r="M430" s="6">
        <f t="shared" si="27"/>
        <v>48.546675272276701</v>
      </c>
    </row>
    <row r="431" spans="1:13">
      <c r="A431" s="117"/>
      <c r="B431" s="4" t="s">
        <v>536</v>
      </c>
      <c r="C431" s="4">
        <v>5</v>
      </c>
      <c r="D431" s="4">
        <v>103955361</v>
      </c>
      <c r="E431" s="4" t="s">
        <v>17</v>
      </c>
      <c r="F431" s="4" t="s">
        <v>18</v>
      </c>
      <c r="G431" s="55">
        <v>0.56089100000000003</v>
      </c>
      <c r="H431" s="55">
        <v>-7.8729999999999998E-3</v>
      </c>
      <c r="I431" s="55">
        <v>1.20633E-3</v>
      </c>
      <c r="J431" s="38">
        <v>6.7000000000000001E-11</v>
      </c>
      <c r="K431" s="56">
        <v>446230</v>
      </c>
      <c r="L431" s="79">
        <f t="shared" si="26"/>
        <v>9.5443867458090494E-5</v>
      </c>
      <c r="M431" s="6">
        <f t="shared" si="27"/>
        <v>42.5937914042701</v>
      </c>
    </row>
    <row r="432" spans="1:13">
      <c r="A432" s="117"/>
      <c r="B432" s="4" t="s">
        <v>923</v>
      </c>
      <c r="C432" s="4">
        <v>6</v>
      </c>
      <c r="D432" s="4">
        <v>26404694</v>
      </c>
      <c r="E432" s="4" t="s">
        <v>18</v>
      </c>
      <c r="F432" s="4" t="s">
        <v>17</v>
      </c>
      <c r="G432" s="55">
        <v>0.57341600000000004</v>
      </c>
      <c r="H432" s="55">
        <v>6.7429400000000002E-3</v>
      </c>
      <c r="I432" s="55">
        <v>1.2119100000000001E-3</v>
      </c>
      <c r="J432" s="38">
        <v>2.6000000000000001E-8</v>
      </c>
      <c r="K432" s="56">
        <v>446230</v>
      </c>
      <c r="L432" s="79">
        <f t="shared" si="26"/>
        <v>6.9369563228254894E-5</v>
      </c>
      <c r="M432" s="6">
        <f t="shared" si="27"/>
        <v>30.956788919144</v>
      </c>
    </row>
    <row r="433" spans="1:13">
      <c r="A433" s="117"/>
      <c r="B433" s="4" t="s">
        <v>924</v>
      </c>
      <c r="C433" s="4">
        <v>6</v>
      </c>
      <c r="D433" s="4">
        <v>28400538</v>
      </c>
      <c r="E433" s="4" t="s">
        <v>17</v>
      </c>
      <c r="F433" s="4" t="s">
        <v>18</v>
      </c>
      <c r="G433" s="55">
        <v>0.78929700000000003</v>
      </c>
      <c r="H433" s="55">
        <v>1.17529E-2</v>
      </c>
      <c r="I433" s="55">
        <v>1.4691299999999999E-3</v>
      </c>
      <c r="J433" s="38">
        <v>1.2E-15</v>
      </c>
      <c r="K433" s="56">
        <v>446230</v>
      </c>
      <c r="L433" s="79">
        <f t="shared" si="26"/>
        <v>1.4339981159464099E-4</v>
      </c>
      <c r="M433" s="6">
        <f t="shared" si="27"/>
        <v>63.9981884564206</v>
      </c>
    </row>
    <row r="434" spans="1:13">
      <c r="A434" s="117"/>
      <c r="B434" s="4" t="s">
        <v>538</v>
      </c>
      <c r="C434" s="4">
        <v>6</v>
      </c>
      <c r="D434" s="4">
        <v>54546301</v>
      </c>
      <c r="E434" s="4" t="s">
        <v>17</v>
      </c>
      <c r="F434" s="4" t="s">
        <v>21</v>
      </c>
      <c r="G434" s="55">
        <v>0.66630500000000004</v>
      </c>
      <c r="H434" s="55">
        <v>-7.5299199999999998E-3</v>
      </c>
      <c r="I434" s="55">
        <v>1.27228E-3</v>
      </c>
      <c r="J434" s="38">
        <v>3.3000000000000002E-9</v>
      </c>
      <c r="K434" s="56">
        <v>446230</v>
      </c>
      <c r="L434" s="79">
        <f t="shared" si="26"/>
        <v>7.8491471257038402E-5</v>
      </c>
      <c r="M434" s="6">
        <f t="shared" si="27"/>
        <v>35.027841622909698</v>
      </c>
    </row>
    <row r="435" spans="1:13">
      <c r="A435" s="117"/>
      <c r="B435" s="4" t="s">
        <v>490</v>
      </c>
      <c r="C435" s="4">
        <v>7</v>
      </c>
      <c r="D435" s="4">
        <v>17284577</v>
      </c>
      <c r="E435" s="4" t="s">
        <v>17</v>
      </c>
      <c r="F435" s="4" t="s">
        <v>18</v>
      </c>
      <c r="G435" s="55">
        <v>0.36869099999999999</v>
      </c>
      <c r="H435" s="55">
        <v>8.7454500000000001E-3</v>
      </c>
      <c r="I435" s="55">
        <v>1.2423499999999999E-3</v>
      </c>
      <c r="J435" s="38">
        <v>1.9E-12</v>
      </c>
      <c r="K435" s="56">
        <v>446230</v>
      </c>
      <c r="L435" s="79">
        <f t="shared" si="26"/>
        <v>1.11037430564274E-4</v>
      </c>
      <c r="M435" s="6">
        <f t="shared" si="27"/>
        <v>49.5535128605785</v>
      </c>
    </row>
    <row r="436" spans="1:13">
      <c r="A436" s="117"/>
      <c r="B436" s="4" t="s">
        <v>541</v>
      </c>
      <c r="C436" s="4">
        <v>7</v>
      </c>
      <c r="D436" s="4">
        <v>132525147</v>
      </c>
      <c r="E436" s="4" t="s">
        <v>18</v>
      </c>
      <c r="F436" s="4" t="s">
        <v>17</v>
      </c>
      <c r="G436" s="55">
        <v>0.37173</v>
      </c>
      <c r="H436" s="55">
        <v>7.2004199999999999E-3</v>
      </c>
      <c r="I436" s="55">
        <v>1.24211E-3</v>
      </c>
      <c r="J436" s="38">
        <v>6.7999999999999997E-9</v>
      </c>
      <c r="K436" s="56">
        <v>446230</v>
      </c>
      <c r="L436" s="79">
        <f t="shared" si="26"/>
        <v>7.5301577406565001E-5</v>
      </c>
      <c r="M436" s="6">
        <f t="shared" si="27"/>
        <v>33.604202732449899</v>
      </c>
    </row>
    <row r="437" spans="1:13">
      <c r="A437" s="117"/>
      <c r="B437" s="4" t="s">
        <v>925</v>
      </c>
      <c r="C437" s="4">
        <v>9</v>
      </c>
      <c r="D437" s="4">
        <v>16048739</v>
      </c>
      <c r="E437" s="4" t="s">
        <v>21</v>
      </c>
      <c r="F437" s="4" t="s">
        <v>18</v>
      </c>
      <c r="G437" s="55">
        <v>0.249752</v>
      </c>
      <c r="H437" s="55">
        <v>7.6285800000000003E-3</v>
      </c>
      <c r="I437" s="55">
        <v>1.38748E-3</v>
      </c>
      <c r="J437" s="38">
        <v>3.8000000000000003E-8</v>
      </c>
      <c r="K437" s="56">
        <v>446230</v>
      </c>
      <c r="L437" s="79">
        <f t="shared" si="26"/>
        <v>6.7740088862608405E-5</v>
      </c>
      <c r="M437" s="6">
        <f t="shared" si="27"/>
        <v>30.2295721268862</v>
      </c>
    </row>
    <row r="438" spans="1:13">
      <c r="A438" s="117"/>
      <c r="B438" s="4" t="s">
        <v>542</v>
      </c>
      <c r="C438" s="4">
        <v>13</v>
      </c>
      <c r="D438" s="4">
        <v>67380168</v>
      </c>
      <c r="E438" s="4" t="s">
        <v>21</v>
      </c>
      <c r="F438" s="4" t="s">
        <v>20</v>
      </c>
      <c r="G438" s="55">
        <v>0.43243900000000002</v>
      </c>
      <c r="H438" s="55">
        <v>-6.9988799999999999E-3</v>
      </c>
      <c r="I438" s="55">
        <v>1.21032E-3</v>
      </c>
      <c r="J438" s="38">
        <v>7.4000000000000001E-9</v>
      </c>
      <c r="K438" s="56">
        <v>446230</v>
      </c>
      <c r="L438" s="79">
        <f t="shared" si="26"/>
        <v>7.4931662233551001E-5</v>
      </c>
      <c r="M438" s="6">
        <f t="shared" si="27"/>
        <v>33.439111423355499</v>
      </c>
    </row>
    <row r="439" spans="1:13">
      <c r="A439" s="117"/>
      <c r="B439" s="4" t="s">
        <v>926</v>
      </c>
      <c r="C439" s="4">
        <v>15</v>
      </c>
      <c r="D439" s="4">
        <v>63804507</v>
      </c>
      <c r="E439" s="4" t="s">
        <v>17</v>
      </c>
      <c r="F439" s="4" t="s">
        <v>18</v>
      </c>
      <c r="G439" s="55">
        <v>0.82522300000000004</v>
      </c>
      <c r="H439" s="55">
        <v>8.6279300000000007E-3</v>
      </c>
      <c r="I439" s="55">
        <v>1.5815200000000001E-3</v>
      </c>
      <c r="J439" s="38">
        <v>4.9000000000000002E-8</v>
      </c>
      <c r="K439" s="56">
        <v>446230</v>
      </c>
      <c r="L439" s="79">
        <f t="shared" si="26"/>
        <v>6.6692365170988504E-5</v>
      </c>
      <c r="M439" s="6">
        <f t="shared" si="27"/>
        <v>29.761985622733199</v>
      </c>
    </row>
    <row r="440" spans="1:13">
      <c r="A440" s="117"/>
      <c r="B440" s="4" t="s">
        <v>41</v>
      </c>
      <c r="C440" s="4">
        <v>15</v>
      </c>
      <c r="D440" s="4">
        <v>75027880</v>
      </c>
      <c r="E440" s="4" t="s">
        <v>18</v>
      </c>
      <c r="F440" s="4" t="s">
        <v>17</v>
      </c>
      <c r="G440" s="55">
        <v>0.73734599999999995</v>
      </c>
      <c r="H440" s="55">
        <v>1.06514E-2</v>
      </c>
      <c r="I440" s="55">
        <v>1.3580300000000001E-3</v>
      </c>
      <c r="J440" s="38">
        <v>4.3999999999999997E-15</v>
      </c>
      <c r="K440" s="56">
        <v>446230</v>
      </c>
      <c r="L440" s="79">
        <f t="shared" si="26"/>
        <v>1.3784024263722999E-4</v>
      </c>
      <c r="M440" s="6">
        <f t="shared" si="27"/>
        <v>61.516655262213298</v>
      </c>
    </row>
    <row r="441" spans="1:13">
      <c r="A441" s="117"/>
      <c r="B441" s="4" t="s">
        <v>927</v>
      </c>
      <c r="C441" s="4">
        <v>16</v>
      </c>
      <c r="D441" s="4">
        <v>50939789</v>
      </c>
      <c r="E441" s="4" t="s">
        <v>21</v>
      </c>
      <c r="F441" s="4" t="s">
        <v>20</v>
      </c>
      <c r="G441" s="55">
        <v>0.74321599999999999</v>
      </c>
      <c r="H441" s="55">
        <v>7.8282200000000003E-3</v>
      </c>
      <c r="I441" s="55">
        <v>1.37298E-3</v>
      </c>
      <c r="J441" s="38">
        <v>1.2E-8</v>
      </c>
      <c r="K441" s="56">
        <v>446230</v>
      </c>
      <c r="L441" s="79">
        <f t="shared" si="26"/>
        <v>7.2846253417730594E-5</v>
      </c>
      <c r="M441" s="6">
        <f t="shared" si="27"/>
        <v>32.508406085674999</v>
      </c>
    </row>
    <row r="442" spans="1:13">
      <c r="A442" s="117"/>
      <c r="B442" s="4" t="s">
        <v>540</v>
      </c>
      <c r="C442" s="4">
        <v>17</v>
      </c>
      <c r="D442" s="4">
        <v>8073097</v>
      </c>
      <c r="E442" s="4" t="s">
        <v>21</v>
      </c>
      <c r="F442" s="4" t="s">
        <v>20</v>
      </c>
      <c r="G442" s="55">
        <v>0.44987700000000003</v>
      </c>
      <c r="H442" s="55">
        <v>7.0004799999999999E-3</v>
      </c>
      <c r="I442" s="55">
        <v>1.2077399999999999E-3</v>
      </c>
      <c r="J442" s="38">
        <v>6.7999999999999997E-9</v>
      </c>
      <c r="K442" s="56">
        <v>446230</v>
      </c>
      <c r="L442" s="79">
        <f t="shared" si="26"/>
        <v>7.5286529116346004E-5</v>
      </c>
      <c r="M442" s="6">
        <f t="shared" si="27"/>
        <v>33.597486752693499</v>
      </c>
    </row>
    <row r="443" spans="1:13">
      <c r="A443" s="117"/>
      <c r="B443" s="4" t="s">
        <v>928</v>
      </c>
      <c r="C443" s="4">
        <v>17</v>
      </c>
      <c r="D443" s="4">
        <v>43195981</v>
      </c>
      <c r="E443" s="4" t="s">
        <v>17</v>
      </c>
      <c r="F443" s="4" t="s">
        <v>18</v>
      </c>
      <c r="G443" s="55">
        <v>0.73168800000000001</v>
      </c>
      <c r="H443" s="55">
        <v>7.4265099999999999E-3</v>
      </c>
      <c r="I443" s="55">
        <v>1.3548799999999999E-3</v>
      </c>
      <c r="J443" s="38">
        <v>4.1999999999999999E-8</v>
      </c>
      <c r="K443" s="56">
        <v>446230</v>
      </c>
      <c r="L443" s="79">
        <f t="shared" si="26"/>
        <v>6.7325544075365405E-5</v>
      </c>
      <c r="M443" s="6">
        <f t="shared" si="27"/>
        <v>30.044565648391</v>
      </c>
    </row>
    <row r="444" spans="1:13">
      <c r="A444" s="117"/>
      <c r="B444" s="4" t="s">
        <v>502</v>
      </c>
      <c r="C444" s="4">
        <v>18</v>
      </c>
      <c r="D444" s="4">
        <v>53397199</v>
      </c>
      <c r="E444" s="4" t="s">
        <v>17</v>
      </c>
      <c r="F444" s="4" t="s">
        <v>18</v>
      </c>
      <c r="G444" s="55">
        <v>0.187607</v>
      </c>
      <c r="H444" s="55">
        <v>-8.9022800000000003E-3</v>
      </c>
      <c r="I444" s="55">
        <v>1.5436499999999999E-3</v>
      </c>
      <c r="J444" s="38">
        <v>8.0999999999999997E-9</v>
      </c>
      <c r="K444" s="56">
        <v>446230</v>
      </c>
      <c r="L444" s="79">
        <f t="shared" si="26"/>
        <v>7.4527009142308506E-5</v>
      </c>
      <c r="M444" s="6">
        <f t="shared" si="27"/>
        <v>33.258516893346602</v>
      </c>
    </row>
    <row r="445" spans="1:13">
      <c r="A445" s="117"/>
      <c r="B445" s="4" t="s">
        <v>537</v>
      </c>
      <c r="C445" s="4">
        <v>19</v>
      </c>
      <c r="D445" s="4">
        <v>18652844</v>
      </c>
      <c r="E445" s="4" t="s">
        <v>20</v>
      </c>
      <c r="F445" s="4" t="s">
        <v>21</v>
      </c>
      <c r="G445" s="55">
        <v>0.51864500000000002</v>
      </c>
      <c r="H445" s="55">
        <v>7.52479E-3</v>
      </c>
      <c r="I445" s="55">
        <v>1.2153800000000001E-3</v>
      </c>
      <c r="J445" s="38">
        <v>6E-10</v>
      </c>
      <c r="K445" s="56">
        <v>446230</v>
      </c>
      <c r="L445" s="79">
        <f t="shared" si="26"/>
        <v>8.5895127319746695E-5</v>
      </c>
      <c r="M445" s="6">
        <f t="shared" si="27"/>
        <v>38.332103414539198</v>
      </c>
    </row>
    <row r="446" spans="1:13">
      <c r="A446" s="117"/>
      <c r="B446" s="4" t="s">
        <v>929</v>
      </c>
      <c r="C446" s="4">
        <v>20</v>
      </c>
      <c r="D446" s="4">
        <v>16144345</v>
      </c>
      <c r="E446" s="4" t="s">
        <v>21</v>
      </c>
      <c r="F446" s="4" t="s">
        <v>20</v>
      </c>
      <c r="G446" s="55">
        <v>0.81957100000000005</v>
      </c>
      <c r="H446" s="55">
        <v>-8.7438499999999992E-3</v>
      </c>
      <c r="I446" s="55">
        <v>1.5598299999999999E-3</v>
      </c>
      <c r="J446" s="38">
        <v>2.0999999999999999E-8</v>
      </c>
      <c r="K446" s="56">
        <v>446230</v>
      </c>
      <c r="L446" s="79">
        <f t="shared" si="26"/>
        <v>7.0414404965522495E-5</v>
      </c>
      <c r="M446" s="6">
        <f t="shared" si="27"/>
        <v>31.423091737261998</v>
      </c>
    </row>
    <row r="447" spans="1:13">
      <c r="A447" s="117" t="s">
        <v>563</v>
      </c>
      <c r="B447" s="4" t="s">
        <v>564</v>
      </c>
      <c r="C447" s="4">
        <v>1</v>
      </c>
      <c r="D447" s="4">
        <v>66137239</v>
      </c>
      <c r="E447" s="4" t="s">
        <v>20</v>
      </c>
      <c r="F447" s="4" t="s">
        <v>21</v>
      </c>
      <c r="G447" s="55">
        <v>0.37074418999999997</v>
      </c>
      <c r="H447" s="55">
        <v>3.0800000000000001E-2</v>
      </c>
      <c r="I447" s="55">
        <v>4.1713749999999997E-3</v>
      </c>
      <c r="J447" s="38">
        <v>1.54E-13</v>
      </c>
      <c r="K447" s="56">
        <v>163511</v>
      </c>
      <c r="L447" s="79">
        <f t="shared" ref="L447:L470" si="28">2*G447*(1-G447)*H447*H447/(2*H447*H447*G447*(1-G447)+I447*I447*2*K447*G447*(1-G447))</f>
        <v>3.3331220039087099E-4</v>
      </c>
      <c r="M447" s="6">
        <f t="shared" ref="M447:M470" si="29">L447/(1-L447)*(K447-2)</f>
        <v>54.517715993589</v>
      </c>
    </row>
    <row r="448" spans="1:13">
      <c r="A448" s="117"/>
      <c r="B448" s="4" t="s">
        <v>930</v>
      </c>
      <c r="C448" s="4">
        <v>1</v>
      </c>
      <c r="D448" s="4">
        <v>154419892</v>
      </c>
      <c r="E448" s="4" t="s">
        <v>20</v>
      </c>
      <c r="F448" s="4" t="s">
        <v>21</v>
      </c>
      <c r="G448" s="55">
        <v>0.40140967999999999</v>
      </c>
      <c r="H448" s="55">
        <v>2.64E-2</v>
      </c>
      <c r="I448" s="55">
        <v>4.0622150000000001E-3</v>
      </c>
      <c r="J448" s="38">
        <v>8.09E-11</v>
      </c>
      <c r="K448" s="56">
        <v>163511</v>
      </c>
      <c r="L448" s="79">
        <f t="shared" si="28"/>
        <v>2.5823963643959201E-4</v>
      </c>
      <c r="M448" s="6">
        <f t="shared" si="29"/>
        <v>42.235411571930499</v>
      </c>
    </row>
    <row r="449" spans="1:13">
      <c r="A449" s="117"/>
      <c r="B449" s="4" t="s">
        <v>566</v>
      </c>
      <c r="C449" s="4">
        <v>2</v>
      </c>
      <c r="D449" s="4">
        <v>239069196</v>
      </c>
      <c r="E449" s="4" t="s">
        <v>17</v>
      </c>
      <c r="F449" s="4" t="s">
        <v>18</v>
      </c>
      <c r="G449" s="55">
        <v>0.44878991000000001</v>
      </c>
      <c r="H449" s="55">
        <v>2.8899999999999999E-2</v>
      </c>
      <c r="I449" s="55">
        <v>4.1087390000000001E-3</v>
      </c>
      <c r="J449" s="38">
        <v>2.0100000000000001E-12</v>
      </c>
      <c r="K449" s="56">
        <v>163511</v>
      </c>
      <c r="L449" s="79">
        <f t="shared" si="28"/>
        <v>3.02482473535798E-4</v>
      </c>
      <c r="M449" s="6">
        <f t="shared" si="29"/>
        <v>49.473571653693298</v>
      </c>
    </row>
    <row r="450" spans="1:13">
      <c r="A450" s="117"/>
      <c r="B450" s="4" t="s">
        <v>931</v>
      </c>
      <c r="C450" s="4">
        <v>3</v>
      </c>
      <c r="D450" s="4">
        <v>66448307</v>
      </c>
      <c r="E450" s="4" t="s">
        <v>21</v>
      </c>
      <c r="F450" s="4" t="s">
        <v>20</v>
      </c>
      <c r="G450" s="55">
        <v>0.33921753999999998</v>
      </c>
      <c r="H450" s="55">
        <v>2.58E-2</v>
      </c>
      <c r="I450" s="55">
        <v>4.1554110000000003E-3</v>
      </c>
      <c r="J450" s="38">
        <v>5.3400000000000002E-10</v>
      </c>
      <c r="K450" s="56">
        <v>163511</v>
      </c>
      <c r="L450" s="79">
        <f t="shared" si="28"/>
        <v>2.35701361554233E-4</v>
      </c>
      <c r="M450" s="6">
        <f t="shared" si="29"/>
        <v>38.548379831983198</v>
      </c>
    </row>
    <row r="451" spans="1:13">
      <c r="A451" s="117"/>
      <c r="B451" s="4" t="s">
        <v>568</v>
      </c>
      <c r="C451" s="4">
        <v>3</v>
      </c>
      <c r="D451" s="4">
        <v>133498741</v>
      </c>
      <c r="E451" s="4" t="s">
        <v>21</v>
      </c>
      <c r="F451" s="4" t="s">
        <v>20</v>
      </c>
      <c r="G451" s="55">
        <v>0.33591119000000003</v>
      </c>
      <c r="H451" s="55">
        <v>5.2999999999999999E-2</v>
      </c>
      <c r="I451" s="55">
        <v>4.4309739999999999E-3</v>
      </c>
      <c r="J451" s="38">
        <v>5.6700000000000003E-33</v>
      </c>
      <c r="K451" s="56">
        <v>163511</v>
      </c>
      <c r="L451" s="79">
        <f t="shared" si="28"/>
        <v>8.7423164170839199E-4</v>
      </c>
      <c r="M451" s="6">
        <f t="shared" si="29"/>
        <v>143.06981766567401</v>
      </c>
    </row>
    <row r="452" spans="1:13">
      <c r="A452" s="117"/>
      <c r="B452" s="4" t="s">
        <v>932</v>
      </c>
      <c r="C452" s="4">
        <v>6</v>
      </c>
      <c r="D452" s="4">
        <v>25737913</v>
      </c>
      <c r="E452" s="4" t="s">
        <v>21</v>
      </c>
      <c r="F452" s="4" t="s">
        <v>20</v>
      </c>
      <c r="G452" s="55">
        <v>1.83812E-2</v>
      </c>
      <c r="H452" s="55">
        <v>0.1057</v>
      </c>
      <c r="I452" s="55">
        <v>1.4519376000000001E-2</v>
      </c>
      <c r="J452" s="38">
        <v>3.3399999999999999E-13</v>
      </c>
      <c r="K452" s="56">
        <v>163511</v>
      </c>
      <c r="L452" s="79">
        <f t="shared" si="28"/>
        <v>3.24015924219751E-4</v>
      </c>
      <c r="M452" s="6">
        <f t="shared" si="29"/>
        <v>52.9966915252324</v>
      </c>
    </row>
    <row r="453" spans="1:13">
      <c r="A453" s="117"/>
      <c r="B453" s="4" t="s">
        <v>933</v>
      </c>
      <c r="C453" s="4">
        <v>6</v>
      </c>
      <c r="D453" s="4">
        <v>26072992</v>
      </c>
      <c r="E453" s="4" t="s">
        <v>17</v>
      </c>
      <c r="F453" s="4" t="s">
        <v>18</v>
      </c>
      <c r="G453" s="55">
        <v>7.6945849999999996E-2</v>
      </c>
      <c r="H453" s="55">
        <v>0.27329999999999999</v>
      </c>
      <c r="I453" s="55">
        <v>7.690199E-3</v>
      </c>
      <c r="J453" s="38">
        <v>1.2399999999999999E-276</v>
      </c>
      <c r="K453" s="56">
        <v>163511</v>
      </c>
      <c r="L453" s="79">
        <f t="shared" si="28"/>
        <v>7.6650574897387299E-3</v>
      </c>
      <c r="M453" s="6">
        <f t="shared" si="29"/>
        <v>1262.986751146</v>
      </c>
    </row>
    <row r="454" spans="1:13">
      <c r="A454" s="117"/>
      <c r="B454" s="4" t="s">
        <v>934</v>
      </c>
      <c r="C454" s="4">
        <v>6</v>
      </c>
      <c r="D454" s="4">
        <v>26099201</v>
      </c>
      <c r="E454" s="4" t="s">
        <v>17</v>
      </c>
      <c r="F454" s="4" t="s">
        <v>18</v>
      </c>
      <c r="G454" s="55">
        <v>1.189637E-2</v>
      </c>
      <c r="H454" s="55">
        <v>0.16339999999999999</v>
      </c>
      <c r="I454" s="55">
        <v>2.0613808000000001E-2</v>
      </c>
      <c r="J454" s="38">
        <v>2.2499999999999999E-15</v>
      </c>
      <c r="K454" s="56">
        <v>163511</v>
      </c>
      <c r="L454" s="79">
        <f t="shared" si="28"/>
        <v>3.84126103245996E-4</v>
      </c>
      <c r="M454" s="6">
        <f t="shared" si="29"/>
        <v>62.832210507830297</v>
      </c>
    </row>
    <row r="455" spans="1:13">
      <c r="A455" s="117"/>
      <c r="B455" s="4" t="s">
        <v>935</v>
      </c>
      <c r="C455" s="4">
        <v>6</v>
      </c>
      <c r="D455" s="4">
        <v>26104664</v>
      </c>
      <c r="E455" s="4" t="s">
        <v>21</v>
      </c>
      <c r="F455" s="4" t="s">
        <v>18</v>
      </c>
      <c r="G455" s="55">
        <v>1.501242E-2</v>
      </c>
      <c r="H455" s="55">
        <v>0.15920000000000001</v>
      </c>
      <c r="I455" s="55">
        <v>1.6961668999999999E-2</v>
      </c>
      <c r="J455" s="38">
        <v>6.24E-21</v>
      </c>
      <c r="K455" s="56">
        <v>163511</v>
      </c>
      <c r="L455" s="79">
        <f t="shared" si="28"/>
        <v>5.3847812259426395E-4</v>
      </c>
      <c r="M455" s="6">
        <f t="shared" si="29"/>
        <v>88.093455745928395</v>
      </c>
    </row>
    <row r="456" spans="1:13">
      <c r="A456" s="117"/>
      <c r="B456" s="4" t="s">
        <v>936</v>
      </c>
      <c r="C456" s="4">
        <v>6</v>
      </c>
      <c r="D456" s="4">
        <v>26116982</v>
      </c>
      <c r="E456" s="4" t="s">
        <v>17</v>
      </c>
      <c r="F456" s="4" t="s">
        <v>18</v>
      </c>
      <c r="G456" s="55">
        <v>1.6883800000000001E-2</v>
      </c>
      <c r="H456" s="55">
        <v>0.17319999999999999</v>
      </c>
      <c r="I456" s="55">
        <v>1.7850942000000002E-2</v>
      </c>
      <c r="J456" s="38">
        <v>2.9399999999999999E-22</v>
      </c>
      <c r="K456" s="56">
        <v>163511</v>
      </c>
      <c r="L456" s="79">
        <f t="shared" si="28"/>
        <v>5.7540887238609199E-4</v>
      </c>
      <c r="M456" s="6">
        <f t="shared" si="29"/>
        <v>94.138697556786596</v>
      </c>
    </row>
    <row r="457" spans="1:13">
      <c r="A457" s="117"/>
      <c r="B457" s="4" t="s">
        <v>937</v>
      </c>
      <c r="C457" s="4">
        <v>6</v>
      </c>
      <c r="D457" s="4">
        <v>28182450</v>
      </c>
      <c r="E457" s="4" t="s">
        <v>20</v>
      </c>
      <c r="F457" s="4" t="s">
        <v>21</v>
      </c>
      <c r="G457" s="55">
        <v>3.7421790000000003E-2</v>
      </c>
      <c r="H457" s="55">
        <v>-6.4899999999999999E-2</v>
      </c>
      <c r="I457" s="55">
        <v>9.3943010000000007E-3</v>
      </c>
      <c r="J457" s="38">
        <v>4.8999999999999997E-12</v>
      </c>
      <c r="K457" s="56">
        <v>163511</v>
      </c>
      <c r="L457" s="79">
        <f t="shared" si="28"/>
        <v>2.9180096958286201E-4</v>
      </c>
      <c r="M457" s="6">
        <f t="shared" si="29"/>
        <v>47.726011231876001</v>
      </c>
    </row>
    <row r="458" spans="1:13">
      <c r="A458" s="117"/>
      <c r="B458" s="4" t="s">
        <v>938</v>
      </c>
      <c r="C458" s="4">
        <v>6</v>
      </c>
      <c r="D458" s="4">
        <v>28426244</v>
      </c>
      <c r="E458" s="4" t="s">
        <v>17</v>
      </c>
      <c r="F458" s="4" t="s">
        <v>18</v>
      </c>
      <c r="G458" s="55">
        <v>3.2766400000000001E-2</v>
      </c>
      <c r="H458" s="55">
        <v>0.14119999999999999</v>
      </c>
      <c r="I458" s="55">
        <v>1.2022457E-2</v>
      </c>
      <c r="J458" s="38">
        <v>7.5200000000000003E-32</v>
      </c>
      <c r="K458" s="56">
        <v>163511</v>
      </c>
      <c r="L458" s="79">
        <f t="shared" si="28"/>
        <v>8.4288774220848104E-4</v>
      </c>
      <c r="M458" s="6">
        <f t="shared" si="29"/>
        <v>137.935996401343</v>
      </c>
    </row>
    <row r="459" spans="1:13">
      <c r="A459" s="117"/>
      <c r="B459" s="4" t="s">
        <v>939</v>
      </c>
      <c r="C459" s="4">
        <v>6</v>
      </c>
      <c r="D459" s="4">
        <v>31313033</v>
      </c>
      <c r="E459" s="4" t="s">
        <v>20</v>
      </c>
      <c r="F459" s="4" t="s">
        <v>21</v>
      </c>
      <c r="G459" s="55">
        <v>0.26770726</v>
      </c>
      <c r="H459" s="55">
        <v>-2.6499999999999999E-2</v>
      </c>
      <c r="I459" s="55">
        <v>4.6147310000000004E-3</v>
      </c>
      <c r="J459" s="38">
        <v>9.3299999999999998E-9</v>
      </c>
      <c r="K459" s="56">
        <v>163511</v>
      </c>
      <c r="L459" s="79">
        <f t="shared" si="28"/>
        <v>2.01634301457347E-4</v>
      </c>
      <c r="M459" s="6">
        <f t="shared" si="29"/>
        <v>32.975672023582902</v>
      </c>
    </row>
    <row r="460" spans="1:13">
      <c r="A460" s="117"/>
      <c r="B460" s="4" t="s">
        <v>571</v>
      </c>
      <c r="C460" s="4">
        <v>6</v>
      </c>
      <c r="D460" s="4">
        <v>135402339</v>
      </c>
      <c r="E460" s="4" t="s">
        <v>18</v>
      </c>
      <c r="F460" s="4" t="s">
        <v>17</v>
      </c>
      <c r="G460" s="55">
        <v>0.25472076999999999</v>
      </c>
      <c r="H460" s="55">
        <v>5.74E-2</v>
      </c>
      <c r="I460" s="55">
        <v>4.5365559999999997E-3</v>
      </c>
      <c r="J460" s="38">
        <v>1.0800000000000001E-36</v>
      </c>
      <c r="K460" s="56">
        <v>163511</v>
      </c>
      <c r="L460" s="79">
        <f t="shared" si="28"/>
        <v>9.7813601678139496E-4</v>
      </c>
      <c r="M460" s="6">
        <f t="shared" si="29"/>
        <v>160.090632381391</v>
      </c>
    </row>
    <row r="461" spans="1:13">
      <c r="A461" s="117"/>
      <c r="B461" s="4" t="s">
        <v>572</v>
      </c>
      <c r="C461" s="4">
        <v>7</v>
      </c>
      <c r="D461" s="4">
        <v>50428445</v>
      </c>
      <c r="E461" s="4" t="s">
        <v>18</v>
      </c>
      <c r="F461" s="4" t="s">
        <v>17</v>
      </c>
      <c r="G461" s="55">
        <v>0.49051280000000003</v>
      </c>
      <c r="H461" s="55">
        <v>2.6599999999999999E-2</v>
      </c>
      <c r="I461" s="55">
        <v>4.020544E-3</v>
      </c>
      <c r="J461" s="38">
        <v>3.6900000000000003E-11</v>
      </c>
      <c r="K461" s="56">
        <v>163511</v>
      </c>
      <c r="L461" s="79">
        <f t="shared" si="28"/>
        <v>2.6762730170489202E-4</v>
      </c>
      <c r="M461" s="6">
        <f t="shared" si="29"/>
        <v>43.771186839091399</v>
      </c>
    </row>
    <row r="462" spans="1:13">
      <c r="A462" s="117"/>
      <c r="B462" s="4" t="s">
        <v>573</v>
      </c>
      <c r="C462" s="4">
        <v>7</v>
      </c>
      <c r="D462" s="4">
        <v>100235970</v>
      </c>
      <c r="E462" s="4" t="s">
        <v>18</v>
      </c>
      <c r="F462" s="4" t="s">
        <v>20</v>
      </c>
      <c r="G462" s="55">
        <v>0.37247599999999997</v>
      </c>
      <c r="H462" s="55">
        <v>-5.7200000000000001E-2</v>
      </c>
      <c r="I462" s="55">
        <v>4.1735269999999998E-3</v>
      </c>
      <c r="J462" s="38">
        <v>9.4199999999999996E-43</v>
      </c>
      <c r="K462" s="56">
        <v>163511</v>
      </c>
      <c r="L462" s="79">
        <f t="shared" si="28"/>
        <v>1.14746646914977E-3</v>
      </c>
      <c r="M462" s="6">
        <f t="shared" si="29"/>
        <v>187.836631140121</v>
      </c>
    </row>
    <row r="463" spans="1:13">
      <c r="A463" s="117"/>
      <c r="B463" s="4" t="s">
        <v>940</v>
      </c>
      <c r="C463" s="4">
        <v>8</v>
      </c>
      <c r="D463" s="4">
        <v>23375702</v>
      </c>
      <c r="E463" s="4" t="s">
        <v>18</v>
      </c>
      <c r="F463" s="4" t="s">
        <v>21</v>
      </c>
      <c r="G463" s="55">
        <v>0.38243305999999999</v>
      </c>
      <c r="H463" s="55">
        <v>2.23E-2</v>
      </c>
      <c r="I463" s="55">
        <v>4.0902250000000003E-3</v>
      </c>
      <c r="J463" s="38">
        <v>4.9800000000000003E-8</v>
      </c>
      <c r="K463" s="56">
        <v>163511</v>
      </c>
      <c r="L463" s="79">
        <f t="shared" si="28"/>
        <v>1.81756273902424E-4</v>
      </c>
      <c r="M463" s="6">
        <f t="shared" si="29"/>
        <v>29.724189147375601</v>
      </c>
    </row>
    <row r="464" spans="1:13">
      <c r="A464" s="117"/>
      <c r="B464" s="4" t="s">
        <v>941</v>
      </c>
      <c r="C464" s="4">
        <v>10</v>
      </c>
      <c r="D464" s="4">
        <v>64887856</v>
      </c>
      <c r="E464" s="4" t="s">
        <v>18</v>
      </c>
      <c r="F464" s="4" t="s">
        <v>17</v>
      </c>
      <c r="G464" s="55">
        <v>0.49149999999999999</v>
      </c>
      <c r="H464" s="55">
        <v>-2.35E-2</v>
      </c>
      <c r="I464" s="55">
        <v>4.0100259999999999E-3</v>
      </c>
      <c r="J464" s="38">
        <v>4.6200000000000002E-9</v>
      </c>
      <c r="K464" s="56">
        <v>163511</v>
      </c>
      <c r="L464" s="79">
        <f t="shared" si="28"/>
        <v>2.0999220069760501E-4</v>
      </c>
      <c r="M464" s="6">
        <f t="shared" si="29"/>
        <v>34.342826469573197</v>
      </c>
    </row>
    <row r="465" spans="1:13">
      <c r="A465" s="117"/>
      <c r="B465" s="4" t="s">
        <v>942</v>
      </c>
      <c r="C465" s="4">
        <v>14</v>
      </c>
      <c r="D465" s="4">
        <v>70354858</v>
      </c>
      <c r="E465" s="4" t="s">
        <v>20</v>
      </c>
      <c r="F465" s="4" t="s">
        <v>18</v>
      </c>
      <c r="G465" s="55">
        <v>0.161774</v>
      </c>
      <c r="H465" s="55">
        <v>-3.2099999999999997E-2</v>
      </c>
      <c r="I465" s="55">
        <v>5.7581890000000004E-3</v>
      </c>
      <c r="J465" s="38">
        <v>2.48E-8</v>
      </c>
      <c r="K465" s="56">
        <v>163511</v>
      </c>
      <c r="L465" s="79">
        <f t="shared" si="28"/>
        <v>1.9002411774803201E-4</v>
      </c>
      <c r="M465" s="6">
        <f t="shared" si="29"/>
        <v>31.076558764524801</v>
      </c>
    </row>
    <row r="466" spans="1:13">
      <c r="A466" s="117"/>
      <c r="B466" s="4" t="s">
        <v>943</v>
      </c>
      <c r="C466" s="4">
        <v>15</v>
      </c>
      <c r="D466" s="4">
        <v>45374055</v>
      </c>
      <c r="E466" s="4" t="s">
        <v>17</v>
      </c>
      <c r="F466" s="4" t="s">
        <v>18</v>
      </c>
      <c r="G466" s="55">
        <v>5.2071720000000002E-2</v>
      </c>
      <c r="H466" s="55">
        <v>-4.9099999999999998E-2</v>
      </c>
      <c r="I466" s="55">
        <v>8.2675709999999996E-3</v>
      </c>
      <c r="J466" s="38">
        <v>2.8699999999999998E-9</v>
      </c>
      <c r="K466" s="56">
        <v>163511</v>
      </c>
      <c r="L466" s="79">
        <f t="shared" si="28"/>
        <v>2.15658447189076E-4</v>
      </c>
      <c r="M466" s="6">
        <f t="shared" si="29"/>
        <v>35.2697032508745</v>
      </c>
    </row>
    <row r="467" spans="1:13">
      <c r="A467" s="117"/>
      <c r="B467" s="4" t="s">
        <v>944</v>
      </c>
      <c r="C467" s="4">
        <v>17</v>
      </c>
      <c r="D467" s="4">
        <v>67136325</v>
      </c>
      <c r="E467" s="4" t="s">
        <v>21</v>
      </c>
      <c r="F467" s="4" t="s">
        <v>18</v>
      </c>
      <c r="G467" s="55">
        <v>3.9134269999999999E-2</v>
      </c>
      <c r="H467" s="55">
        <v>7.2700000000000001E-2</v>
      </c>
      <c r="I467" s="55">
        <v>1.1575099E-2</v>
      </c>
      <c r="J467" s="38">
        <v>3.3700000000000003E-10</v>
      </c>
      <c r="K467" s="56">
        <v>163511</v>
      </c>
      <c r="L467" s="79">
        <f t="shared" si="28"/>
        <v>2.4119464238253E-4</v>
      </c>
      <c r="M467" s="6">
        <f t="shared" si="29"/>
        <v>39.447009188599402</v>
      </c>
    </row>
    <row r="468" spans="1:13">
      <c r="A468" s="117"/>
      <c r="B468" s="4" t="s">
        <v>945</v>
      </c>
      <c r="C468" s="4">
        <v>19</v>
      </c>
      <c r="D468" s="4">
        <v>35767933</v>
      </c>
      <c r="E468" s="4" t="s">
        <v>20</v>
      </c>
      <c r="F468" s="4" t="s">
        <v>21</v>
      </c>
      <c r="G468" s="55">
        <v>0.22556522000000001</v>
      </c>
      <c r="H468" s="55">
        <v>-2.9499999999999998E-2</v>
      </c>
      <c r="I468" s="55">
        <v>4.8770640000000004E-3</v>
      </c>
      <c r="J468" s="38">
        <v>1.4599999999999999E-9</v>
      </c>
      <c r="K468" s="56">
        <v>163511</v>
      </c>
      <c r="L468" s="79">
        <f t="shared" si="28"/>
        <v>2.23708755365997E-4</v>
      </c>
      <c r="M468" s="6">
        <f t="shared" si="29"/>
        <v>36.586579619328496</v>
      </c>
    </row>
    <row r="469" spans="1:13">
      <c r="A469" s="117"/>
      <c r="B469" s="4" t="s">
        <v>946</v>
      </c>
      <c r="C469" s="4">
        <v>19</v>
      </c>
      <c r="D469" s="4">
        <v>35950523</v>
      </c>
      <c r="E469" s="4" t="s">
        <v>21</v>
      </c>
      <c r="F469" s="4" t="s">
        <v>20</v>
      </c>
      <c r="G469" s="55">
        <v>0.29096124000000001</v>
      </c>
      <c r="H469" s="55">
        <v>-2.8899999999999999E-2</v>
      </c>
      <c r="I469" s="55">
        <v>4.294389E-3</v>
      </c>
      <c r="J469" s="38">
        <v>1.6999999999999999E-11</v>
      </c>
      <c r="K469" s="56">
        <v>163511</v>
      </c>
      <c r="L469" s="79">
        <f t="shared" si="28"/>
        <v>2.7690173308096098E-4</v>
      </c>
      <c r="M469" s="6">
        <f t="shared" si="29"/>
        <v>45.288465929039198</v>
      </c>
    </row>
    <row r="470" spans="1:13">
      <c r="A470" s="117"/>
      <c r="B470" s="4" t="s">
        <v>947</v>
      </c>
      <c r="C470" s="4">
        <v>22</v>
      </c>
      <c r="D470" s="4">
        <v>37359621</v>
      </c>
      <c r="E470" s="4" t="s">
        <v>17</v>
      </c>
      <c r="F470" s="4" t="s">
        <v>18</v>
      </c>
      <c r="G470" s="55">
        <v>4.8097349999999997E-2</v>
      </c>
      <c r="H470" s="55">
        <v>-7.1800000000000003E-2</v>
      </c>
      <c r="I470" s="55">
        <v>1.0823981999999999E-2</v>
      </c>
      <c r="J470" s="38">
        <v>3.2799999999999999E-11</v>
      </c>
      <c r="K470" s="56">
        <v>163511</v>
      </c>
      <c r="L470" s="79">
        <f t="shared" si="28"/>
        <v>2.6903633273414498E-4</v>
      </c>
      <c r="M470" s="6">
        <f t="shared" si="29"/>
        <v>44.0016997849715</v>
      </c>
    </row>
    <row r="471" spans="1:13">
      <c r="A471" s="117"/>
      <c r="B471" s="4" t="s">
        <v>948</v>
      </c>
      <c r="C471" s="4">
        <v>22</v>
      </c>
      <c r="D471" s="4">
        <v>37445668</v>
      </c>
      <c r="E471" s="4" t="s">
        <v>17</v>
      </c>
      <c r="F471" s="4" t="s">
        <v>18</v>
      </c>
      <c r="G471" s="55">
        <v>0.426097</v>
      </c>
      <c r="H471" s="55">
        <v>-0.15620000000000001</v>
      </c>
      <c r="I471" s="55">
        <v>0</v>
      </c>
      <c r="J471" s="38">
        <v>0</v>
      </c>
      <c r="K471" s="56">
        <v>163511</v>
      </c>
      <c r="L471" s="79" t="s">
        <v>949</v>
      </c>
      <c r="M471" s="6" t="s">
        <v>949</v>
      </c>
    </row>
    <row r="472" spans="1:13">
      <c r="A472" s="117"/>
      <c r="B472" s="4" t="s">
        <v>950</v>
      </c>
      <c r="C472" s="4">
        <v>22</v>
      </c>
      <c r="D472" s="4">
        <v>37511637</v>
      </c>
      <c r="E472" s="4" t="s">
        <v>20</v>
      </c>
      <c r="F472" s="4" t="s">
        <v>21</v>
      </c>
      <c r="G472" s="55">
        <v>0.33974161000000003</v>
      </c>
      <c r="H472" s="55">
        <v>-3.3700000000000001E-2</v>
      </c>
      <c r="I472" s="55">
        <v>4.1996760000000003E-3</v>
      </c>
      <c r="J472" s="38">
        <v>1.02E-15</v>
      </c>
      <c r="K472" s="56">
        <v>163511</v>
      </c>
      <c r="L472" s="79">
        <f>2*G472*(1-G472)*H472*H472/(2*H472*H472*G472*(1-G472)+I472*I472*2*K472*G472*(1-G472))</f>
        <v>3.93650004443768E-4</v>
      </c>
      <c r="M472" s="6">
        <f>L472/(1-L472)*(K472-2)</f>
        <v>64.390665962538307</v>
      </c>
    </row>
    <row r="473" spans="1:13">
      <c r="A473" s="117"/>
      <c r="B473" s="4" t="s">
        <v>951</v>
      </c>
      <c r="C473" s="4">
        <v>22</v>
      </c>
      <c r="D473" s="4">
        <v>37822836</v>
      </c>
      <c r="E473" s="4" t="s">
        <v>21</v>
      </c>
      <c r="F473" s="4" t="s">
        <v>18</v>
      </c>
      <c r="G473" s="55">
        <v>2.133933E-2</v>
      </c>
      <c r="H473" s="55">
        <v>-7.1800000000000003E-2</v>
      </c>
      <c r="I473" s="55">
        <v>1.2974329E-2</v>
      </c>
      <c r="J473" s="38">
        <v>3.1300000000000002E-8</v>
      </c>
      <c r="K473" s="56">
        <v>163511</v>
      </c>
      <c r="L473" s="79">
        <f>2*G473*(1-G473)*H473*H473/(2*H473*H473*G473*(1-G473)+I473*I473*2*K473*G473*(1-G473))</f>
        <v>1.8726247811172E-4</v>
      </c>
      <c r="M473" s="6">
        <f>L473/(1-L473)*(K473-2)</f>
        <v>30.624835416141099</v>
      </c>
    </row>
    <row r="474" spans="1:13">
      <c r="A474" s="117" t="s">
        <v>583</v>
      </c>
      <c r="B474" s="4" t="s">
        <v>585</v>
      </c>
      <c r="C474" s="4">
        <v>8</v>
      </c>
      <c r="D474" s="4">
        <v>86260295</v>
      </c>
      <c r="E474" s="4" t="s">
        <v>20</v>
      </c>
      <c r="F474" s="4" t="s">
        <v>17</v>
      </c>
      <c r="G474" s="55">
        <v>0.39219999999999999</v>
      </c>
      <c r="H474" s="55">
        <v>0.16930000000000001</v>
      </c>
      <c r="I474" s="55">
        <v>1.7500000000000002E-2</v>
      </c>
      <c r="J474" s="38">
        <v>4.7010000000000004E-22</v>
      </c>
      <c r="K474" s="56">
        <v>6564</v>
      </c>
      <c r="L474" s="79">
        <f t="shared" ref="L474:L485" si="30">2*G474*(1-G474)*H474*H474/(2*H474*H474*G474*(1-G474)+I474*I474*2*K474*G474*(1-G474))</f>
        <v>1.40579066479043E-2</v>
      </c>
      <c r="M474" s="6">
        <f t="shared" ref="M474:M485" si="31">L474/(1-L474)*(K474-2)</f>
        <v>93.563287383253098</v>
      </c>
    </row>
    <row r="475" spans="1:13">
      <c r="A475" s="117"/>
      <c r="B475" s="4" t="s">
        <v>586</v>
      </c>
      <c r="C475" s="4">
        <v>15</v>
      </c>
      <c r="D475" s="4">
        <v>75355944</v>
      </c>
      <c r="E475" s="4" t="s">
        <v>20</v>
      </c>
      <c r="F475" s="4" t="s">
        <v>21</v>
      </c>
      <c r="G475" s="55">
        <v>0.8236</v>
      </c>
      <c r="H475" s="55">
        <v>0.2903</v>
      </c>
      <c r="I475" s="55">
        <v>2.23E-2</v>
      </c>
      <c r="J475" s="38">
        <v>1.4379999999999999E-38</v>
      </c>
      <c r="K475" s="56">
        <v>6564</v>
      </c>
      <c r="L475" s="79">
        <f t="shared" si="30"/>
        <v>2.5167821758471601E-2</v>
      </c>
      <c r="M475" s="6">
        <f t="shared" si="31"/>
        <v>169.41505426811199</v>
      </c>
    </row>
    <row r="476" spans="1:13">
      <c r="A476" s="117"/>
      <c r="B476" s="4" t="s">
        <v>584</v>
      </c>
      <c r="C476" s="4">
        <v>1</v>
      </c>
      <c r="D476" s="4">
        <v>199029020</v>
      </c>
      <c r="E476" s="4" t="s">
        <v>20</v>
      </c>
      <c r="F476" s="4" t="s">
        <v>18</v>
      </c>
      <c r="G476" s="55">
        <v>0.34110000000000001</v>
      </c>
      <c r="H476" s="55">
        <v>0.10979999999999999</v>
      </c>
      <c r="I476" s="55">
        <v>1.8100000000000002E-2</v>
      </c>
      <c r="J476" s="38">
        <v>1.2980000000000001E-9</v>
      </c>
      <c r="K476" s="56">
        <v>6564</v>
      </c>
      <c r="L476" s="79">
        <f t="shared" si="30"/>
        <v>5.5750781294479999E-3</v>
      </c>
      <c r="M476" s="6">
        <f t="shared" si="31"/>
        <v>36.7887629129633</v>
      </c>
    </row>
    <row r="477" spans="1:13">
      <c r="A477" s="117" t="s">
        <v>587</v>
      </c>
      <c r="B477" s="4" t="s">
        <v>588</v>
      </c>
      <c r="C477" s="4">
        <v>1</v>
      </c>
      <c r="D477" s="4">
        <v>220074279</v>
      </c>
      <c r="E477" s="4" t="s">
        <v>17</v>
      </c>
      <c r="F477" s="4" t="s">
        <v>21</v>
      </c>
      <c r="G477" s="55">
        <v>0.19489999999999999</v>
      </c>
      <c r="H477" s="55">
        <v>0.46920000000000001</v>
      </c>
      <c r="I477" s="55">
        <v>2.2200000000000001E-2</v>
      </c>
      <c r="J477" s="38">
        <v>6.2800000000000004E-99</v>
      </c>
      <c r="K477" s="56">
        <v>6564</v>
      </c>
      <c r="L477" s="79">
        <f t="shared" si="30"/>
        <v>6.3716080203049905E-2</v>
      </c>
      <c r="M477" s="6">
        <f t="shared" si="31"/>
        <v>446.55783299481101</v>
      </c>
    </row>
    <row r="478" spans="1:13">
      <c r="A478" s="117"/>
      <c r="B478" s="4" t="s">
        <v>593</v>
      </c>
      <c r="C478" s="4">
        <v>18</v>
      </c>
      <c r="D478" s="4">
        <v>55238820</v>
      </c>
      <c r="E478" s="4" t="s">
        <v>20</v>
      </c>
      <c r="F478" s="4" t="s">
        <v>21</v>
      </c>
      <c r="G478" s="55">
        <v>0.94279999999999997</v>
      </c>
      <c r="H478" s="55">
        <v>-0.36459999999999998</v>
      </c>
      <c r="I478" s="55">
        <v>3.9E-2</v>
      </c>
      <c r="J478" s="38">
        <v>8.9379999999999999E-21</v>
      </c>
      <c r="K478" s="56">
        <v>6564</v>
      </c>
      <c r="L478" s="79">
        <f t="shared" si="30"/>
        <v>1.31398723029697E-2</v>
      </c>
      <c r="M478" s="6">
        <f t="shared" si="31"/>
        <v>87.371897629810704</v>
      </c>
    </row>
    <row r="479" spans="1:13">
      <c r="A479" s="117"/>
      <c r="B479" s="4" t="s">
        <v>577</v>
      </c>
      <c r="C479" s="4">
        <v>22</v>
      </c>
      <c r="D479" s="4">
        <v>37462936</v>
      </c>
      <c r="E479" s="4" t="s">
        <v>20</v>
      </c>
      <c r="F479" s="4" t="s">
        <v>21</v>
      </c>
      <c r="G479" s="55">
        <v>0.42009999999999997</v>
      </c>
      <c r="H479" s="55">
        <v>0.123</v>
      </c>
      <c r="I479" s="55">
        <v>1.77E-2</v>
      </c>
      <c r="J479" s="38">
        <v>3.8659999999999999E-12</v>
      </c>
      <c r="K479" s="56">
        <v>6564</v>
      </c>
      <c r="L479" s="79">
        <f t="shared" si="30"/>
        <v>7.3031757214460204E-3</v>
      </c>
      <c r="M479" s="6">
        <f t="shared" si="31"/>
        <v>48.276007248192101</v>
      </c>
    </row>
    <row r="480" spans="1:13">
      <c r="A480" s="117"/>
      <c r="B480" s="4" t="s">
        <v>570</v>
      </c>
      <c r="C480" s="4">
        <v>6</v>
      </c>
      <c r="D480" s="4">
        <v>26093141</v>
      </c>
      <c r="E480" s="4" t="s">
        <v>20</v>
      </c>
      <c r="F480" s="4" t="s">
        <v>21</v>
      </c>
      <c r="G480" s="55">
        <v>7.9399999999999998E-2</v>
      </c>
      <c r="H480" s="55">
        <v>-0.22470000000000001</v>
      </c>
      <c r="I480" s="55">
        <v>3.2500000000000001E-2</v>
      </c>
      <c r="J480" s="38">
        <v>4.5490000000000001E-12</v>
      </c>
      <c r="K480" s="56">
        <v>6564</v>
      </c>
      <c r="L480" s="79">
        <f t="shared" si="30"/>
        <v>7.2296892627101697E-3</v>
      </c>
      <c r="M480" s="6">
        <f t="shared" si="31"/>
        <v>47.786703962441699</v>
      </c>
    </row>
    <row r="481" spans="1:13">
      <c r="A481" s="117"/>
      <c r="B481" s="4" t="s">
        <v>589</v>
      </c>
      <c r="C481" s="4">
        <v>4</v>
      </c>
      <c r="D481" s="4">
        <v>103188709</v>
      </c>
      <c r="E481" s="4" t="s">
        <v>17</v>
      </c>
      <c r="F481" s="4" t="s">
        <v>18</v>
      </c>
      <c r="G481" s="55">
        <v>4.9599999999999998E-2</v>
      </c>
      <c r="H481" s="55">
        <v>-0.42259999999999998</v>
      </c>
      <c r="I481" s="55">
        <v>4.1000000000000002E-2</v>
      </c>
      <c r="J481" s="38">
        <v>5.9589999999999997E-25</v>
      </c>
      <c r="K481" s="56">
        <v>6564</v>
      </c>
      <c r="L481" s="79">
        <f t="shared" si="30"/>
        <v>1.5927578728770701E-2</v>
      </c>
      <c r="M481" s="6">
        <f t="shared" si="31"/>
        <v>106.208414501829</v>
      </c>
    </row>
    <row r="482" spans="1:13">
      <c r="A482" s="117"/>
      <c r="B482" s="4" t="s">
        <v>591</v>
      </c>
      <c r="C482" s="4">
        <v>9</v>
      </c>
      <c r="D482" s="4">
        <v>88903367</v>
      </c>
      <c r="E482" s="4" t="s">
        <v>20</v>
      </c>
      <c r="F482" s="4" t="s">
        <v>17</v>
      </c>
      <c r="G482" s="55">
        <v>0.6512</v>
      </c>
      <c r="H482" s="55">
        <v>0.14829999999999999</v>
      </c>
      <c r="I482" s="55">
        <v>1.8100000000000002E-2</v>
      </c>
      <c r="J482" s="38">
        <v>2.562E-16</v>
      </c>
      <c r="K482" s="56">
        <v>6564</v>
      </c>
      <c r="L482" s="79">
        <f t="shared" si="30"/>
        <v>1.01236593708212E-2</v>
      </c>
      <c r="M482" s="6">
        <f t="shared" si="31"/>
        <v>67.110860280894997</v>
      </c>
    </row>
    <row r="483" spans="1:13">
      <c r="A483" s="117"/>
      <c r="B483" s="4" t="s">
        <v>590</v>
      </c>
      <c r="C483" s="4">
        <v>6</v>
      </c>
      <c r="D483" s="4">
        <v>5119696</v>
      </c>
      <c r="E483" s="4" t="s">
        <v>17</v>
      </c>
      <c r="F483" s="4" t="s">
        <v>18</v>
      </c>
      <c r="G483" s="55">
        <v>0.30680000000000002</v>
      </c>
      <c r="H483" s="55">
        <v>0.14699999999999999</v>
      </c>
      <c r="I483" s="55">
        <v>1.9599999999999999E-2</v>
      </c>
      <c r="J483" s="38">
        <v>6.4629999999999998E-14</v>
      </c>
      <c r="K483" s="56">
        <v>6564</v>
      </c>
      <c r="L483" s="79">
        <f t="shared" si="30"/>
        <v>8.4966579811940595E-3</v>
      </c>
      <c r="M483" s="6">
        <f t="shared" si="31"/>
        <v>56.2328610603291</v>
      </c>
    </row>
    <row r="484" spans="1:13">
      <c r="A484" s="117"/>
      <c r="B484" s="4" t="s">
        <v>594</v>
      </c>
      <c r="C484" s="4">
        <v>20</v>
      </c>
      <c r="D484" s="4">
        <v>54941140</v>
      </c>
      <c r="E484" s="4" t="s">
        <v>17</v>
      </c>
      <c r="F484" s="4" t="s">
        <v>18</v>
      </c>
      <c r="G484" s="55">
        <v>0.18410000000000001</v>
      </c>
      <c r="H484" s="55">
        <v>-0.16059999999999999</v>
      </c>
      <c r="I484" s="55">
        <v>2.2499999999999999E-2</v>
      </c>
      <c r="J484" s="38">
        <v>1.067E-12</v>
      </c>
      <c r="K484" s="56">
        <v>6564</v>
      </c>
      <c r="L484" s="79">
        <f t="shared" si="30"/>
        <v>7.70193092883393E-3</v>
      </c>
      <c r="M484" s="6">
        <f t="shared" si="31"/>
        <v>50.932348182755199</v>
      </c>
    </row>
    <row r="485" spans="1:13">
      <c r="A485" s="117"/>
      <c r="B485" s="4" t="s">
        <v>592</v>
      </c>
      <c r="C485" s="4">
        <v>15</v>
      </c>
      <c r="D485" s="4">
        <v>65998702</v>
      </c>
      <c r="E485" s="4" t="s">
        <v>17</v>
      </c>
      <c r="F485" s="4" t="s">
        <v>18</v>
      </c>
      <c r="G485" s="55">
        <v>0.76429999999999998</v>
      </c>
      <c r="H485" s="55">
        <v>-0.15620000000000001</v>
      </c>
      <c r="I485" s="55">
        <v>2.0799999999999999E-2</v>
      </c>
      <c r="J485" s="38">
        <v>5.4770000000000003E-14</v>
      </c>
      <c r="K485" s="56">
        <v>6564</v>
      </c>
      <c r="L485" s="79">
        <f t="shared" si="30"/>
        <v>8.5182725486632194E-3</v>
      </c>
      <c r="M485" s="6">
        <f t="shared" si="31"/>
        <v>56.377140311011502</v>
      </c>
    </row>
    <row r="486" spans="1:13" ht="71.099999999999994" customHeight="1">
      <c r="A486" s="138" t="s">
        <v>952</v>
      </c>
      <c r="B486" s="113"/>
      <c r="C486" s="113"/>
      <c r="D486" s="113"/>
      <c r="E486" s="113"/>
      <c r="F486" s="113"/>
      <c r="G486" s="139"/>
      <c r="H486" s="139"/>
      <c r="I486" s="139"/>
      <c r="J486" s="140"/>
      <c r="K486" s="141"/>
      <c r="L486" s="113"/>
      <c r="M486" s="113"/>
    </row>
  </sheetData>
  <mergeCells count="18">
    <mergeCell ref="A474:A476"/>
    <mergeCell ref="A477:A485"/>
    <mergeCell ref="A1:M1"/>
    <mergeCell ref="A3:M3"/>
    <mergeCell ref="A37:M37"/>
    <mergeCell ref="A167:M167"/>
    <mergeCell ref="A486:M486"/>
    <mergeCell ref="A4:A8"/>
    <mergeCell ref="A9:A15"/>
    <mergeCell ref="A16:A27"/>
    <mergeCell ref="A28:A36"/>
    <mergeCell ref="A38:A45"/>
    <mergeCell ref="A46:A56"/>
    <mergeCell ref="A57:A166"/>
    <mergeCell ref="A168:A365"/>
    <mergeCell ref="A366:A423"/>
    <mergeCell ref="A424:A446"/>
    <mergeCell ref="A447:A473"/>
  </mergeCells>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34"/>
  <sheetViews>
    <sheetView workbookViewId="0">
      <selection activeCell="A19" sqref="A19:I21"/>
    </sheetView>
  </sheetViews>
  <sheetFormatPr defaultColWidth="8.85546875" defaultRowHeight="15"/>
  <cols>
    <col min="1" max="1" width="22" style="14" customWidth="1"/>
    <col min="2" max="2" width="12" customWidth="1"/>
    <col min="3" max="3" width="9" customWidth="1"/>
    <col min="4" max="4" width="13.140625" customWidth="1"/>
    <col min="5" max="5" width="23.42578125" customWidth="1"/>
    <col min="6" max="6" width="11.5703125" style="49" customWidth="1"/>
    <col min="7" max="7" width="18.5703125" style="6" customWidth="1"/>
    <col min="8" max="8" width="23.85546875" style="6" customWidth="1"/>
    <col min="9" max="9" width="16.140625" style="15" customWidth="1"/>
  </cols>
  <sheetData>
    <row r="1" spans="1:9" s="16" customFormat="1" ht="21" customHeight="1">
      <c r="A1" s="103" t="s">
        <v>953</v>
      </c>
      <c r="B1" s="103"/>
      <c r="C1" s="103"/>
      <c r="D1" s="103"/>
      <c r="E1" s="103"/>
      <c r="F1" s="103"/>
      <c r="G1" s="103"/>
      <c r="H1" s="103"/>
      <c r="I1" s="103"/>
    </row>
    <row r="2" spans="1:9" ht="16.5">
      <c r="A2" s="42" t="s">
        <v>1</v>
      </c>
      <c r="B2" s="42" t="s">
        <v>954</v>
      </c>
      <c r="C2" s="42" t="s">
        <v>955</v>
      </c>
      <c r="D2" s="50" t="s">
        <v>11</v>
      </c>
      <c r="E2" s="42" t="s">
        <v>956</v>
      </c>
      <c r="F2" s="51" t="s">
        <v>12</v>
      </c>
      <c r="G2" s="52" t="s">
        <v>957</v>
      </c>
      <c r="H2" s="52" t="s">
        <v>958</v>
      </c>
      <c r="I2" s="42" t="s">
        <v>959</v>
      </c>
    </row>
    <row r="3" spans="1:9">
      <c r="A3" s="123" t="s">
        <v>14</v>
      </c>
      <c r="B3" s="124"/>
      <c r="C3" s="124"/>
      <c r="D3" s="124"/>
      <c r="E3" s="124"/>
      <c r="F3" s="143"/>
      <c r="G3" s="124"/>
      <c r="H3" s="124"/>
      <c r="I3" s="124"/>
    </row>
    <row r="4" spans="1:9">
      <c r="A4" s="4" t="s">
        <v>15</v>
      </c>
      <c r="B4" s="147">
        <v>32393786</v>
      </c>
      <c r="C4" s="147">
        <v>2021</v>
      </c>
      <c r="D4" s="149">
        <v>268922</v>
      </c>
      <c r="E4" s="4">
        <v>5</v>
      </c>
      <c r="F4" s="54">
        <v>1.45231145397181E-3</v>
      </c>
      <c r="G4" s="6">
        <v>72.036564243988394</v>
      </c>
      <c r="H4" s="4">
        <v>6</v>
      </c>
      <c r="I4" s="4">
        <v>4</v>
      </c>
    </row>
    <row r="5" spans="1:9">
      <c r="A5" s="4" t="s">
        <v>605</v>
      </c>
      <c r="B5" s="147"/>
      <c r="C5" s="147"/>
      <c r="D5" s="149"/>
      <c r="E5" s="4">
        <v>7</v>
      </c>
      <c r="F5" s="54">
        <v>1.51924471913745E-3</v>
      </c>
      <c r="G5" s="6">
        <v>53.0601777772169</v>
      </c>
      <c r="H5" s="4">
        <v>7</v>
      </c>
      <c r="I5" s="4">
        <v>7</v>
      </c>
    </row>
    <row r="6" spans="1:9">
      <c r="A6" s="4" t="s">
        <v>34</v>
      </c>
      <c r="B6" s="147"/>
      <c r="C6" s="147"/>
      <c r="D6" s="149"/>
      <c r="E6" s="4">
        <v>12</v>
      </c>
      <c r="F6" s="54">
        <v>1.86594808128401E-3</v>
      </c>
      <c r="G6" s="6">
        <v>39.660523414504901</v>
      </c>
      <c r="H6" s="4">
        <v>13</v>
      </c>
      <c r="I6" s="4">
        <v>11</v>
      </c>
    </row>
    <row r="7" spans="1:9">
      <c r="A7" s="4" t="s">
        <v>47</v>
      </c>
      <c r="B7" s="147"/>
      <c r="C7" s="147"/>
      <c r="D7" s="53">
        <v>235391</v>
      </c>
      <c r="E7" s="4">
        <v>9</v>
      </c>
      <c r="F7" s="54">
        <v>1.8996130632040801E-3</v>
      </c>
      <c r="G7" s="6">
        <v>47.991356607693596</v>
      </c>
      <c r="H7" s="4">
        <v>10</v>
      </c>
      <c r="I7" s="4">
        <v>8</v>
      </c>
    </row>
    <row r="8" spans="1:9" s="46" customFormat="1">
      <c r="A8" s="123" t="s">
        <v>54</v>
      </c>
      <c r="B8" s="144"/>
      <c r="C8" s="144"/>
      <c r="D8" s="144"/>
      <c r="E8" s="144"/>
      <c r="F8" s="145"/>
      <c r="G8" s="144"/>
      <c r="H8" s="144"/>
      <c r="I8" s="144"/>
    </row>
    <row r="9" spans="1:9" s="14" customFormat="1">
      <c r="A9" s="4" t="s">
        <v>63</v>
      </c>
      <c r="B9" s="4">
        <v>38374065</v>
      </c>
      <c r="C9" s="4">
        <v>2024</v>
      </c>
      <c r="D9" s="53">
        <v>22274</v>
      </c>
      <c r="E9" s="4">
        <v>8</v>
      </c>
      <c r="F9" s="55">
        <v>2.1949084827605901E-2</v>
      </c>
      <c r="G9" s="6">
        <v>47.530408637378798</v>
      </c>
      <c r="H9" s="4">
        <v>8</v>
      </c>
      <c r="I9" s="4">
        <v>8</v>
      </c>
    </row>
    <row r="10" spans="1:9" s="47" customFormat="1">
      <c r="A10" s="4" t="s">
        <v>89</v>
      </c>
      <c r="B10" s="4">
        <v>33203707</v>
      </c>
      <c r="C10" s="4">
        <v>2021</v>
      </c>
      <c r="D10" s="53">
        <v>52018</v>
      </c>
      <c r="E10" s="4">
        <v>11</v>
      </c>
      <c r="F10" s="54">
        <v>1.7827315579549401E-2</v>
      </c>
      <c r="G10" s="6">
        <v>84.648629968221897</v>
      </c>
      <c r="H10" s="4">
        <v>11</v>
      </c>
      <c r="I10" s="4">
        <v>10</v>
      </c>
    </row>
    <row r="11" spans="1:9" s="47" customFormat="1">
      <c r="A11" s="4" t="s">
        <v>101</v>
      </c>
      <c r="B11" s="4">
        <v>32242144</v>
      </c>
      <c r="C11" s="4">
        <v>2020</v>
      </c>
      <c r="D11" s="53">
        <v>417580</v>
      </c>
      <c r="E11" s="4">
        <v>110</v>
      </c>
      <c r="F11" s="54">
        <v>3.6919113548050303E-2</v>
      </c>
      <c r="G11" s="6">
        <v>139.58475316100299</v>
      </c>
      <c r="H11" s="4">
        <v>143</v>
      </c>
      <c r="I11" s="4">
        <v>97</v>
      </c>
    </row>
    <row r="12" spans="1:9" s="47" customFormat="1">
      <c r="A12" s="123" t="s">
        <v>634</v>
      </c>
      <c r="B12" s="123"/>
      <c r="C12" s="123"/>
      <c r="D12" s="123"/>
      <c r="E12" s="123"/>
      <c r="F12" s="146"/>
      <c r="G12" s="123"/>
      <c r="H12" s="123"/>
      <c r="I12" s="123"/>
    </row>
    <row r="13" spans="1:9" s="48" customFormat="1">
      <c r="A13" s="4" t="s">
        <v>269</v>
      </c>
      <c r="B13" s="4">
        <v>33462484</v>
      </c>
      <c r="C13" s="4">
        <v>2021</v>
      </c>
      <c r="D13" s="53">
        <v>325659</v>
      </c>
      <c r="E13" s="4">
        <v>198</v>
      </c>
      <c r="F13" s="54">
        <v>4.3641883165037899E-2</v>
      </c>
      <c r="G13" s="6">
        <v>92.154753205671099</v>
      </c>
      <c r="H13" s="4">
        <v>208</v>
      </c>
      <c r="I13" s="4">
        <v>44</v>
      </c>
    </row>
    <row r="14" spans="1:9">
      <c r="A14" s="4" t="s">
        <v>486</v>
      </c>
      <c r="B14" s="4">
        <v>31409800</v>
      </c>
      <c r="C14" s="4">
        <v>2019</v>
      </c>
      <c r="D14" s="53">
        <v>446237</v>
      </c>
      <c r="E14" s="4">
        <v>58</v>
      </c>
      <c r="F14" s="54">
        <v>5.8637609185806204E-3</v>
      </c>
      <c r="G14" s="6">
        <v>45.122316816977701</v>
      </c>
      <c r="H14" s="4">
        <v>50</v>
      </c>
      <c r="I14" s="4">
        <v>46</v>
      </c>
    </row>
    <row r="15" spans="1:9">
      <c r="A15" s="4" t="s">
        <v>532</v>
      </c>
      <c r="B15" s="4">
        <v>31409800</v>
      </c>
      <c r="C15" s="4">
        <v>2019</v>
      </c>
      <c r="D15" s="53">
        <v>446230</v>
      </c>
      <c r="E15" s="4">
        <v>23</v>
      </c>
      <c r="F15" s="54">
        <v>2.0538432840349402E-3</v>
      </c>
      <c r="G15" s="6">
        <v>39.851001223193599</v>
      </c>
      <c r="H15" s="4">
        <v>13</v>
      </c>
      <c r="I15" s="4">
        <v>13</v>
      </c>
    </row>
    <row r="16" spans="1:9">
      <c r="A16" s="4" t="s">
        <v>563</v>
      </c>
      <c r="B16" s="4">
        <v>33536631</v>
      </c>
      <c r="C16" s="4">
        <v>2021</v>
      </c>
      <c r="D16" s="53">
        <v>163511</v>
      </c>
      <c r="E16" s="4">
        <v>27</v>
      </c>
      <c r="F16" s="54">
        <v>1.7609791612354701E-2</v>
      </c>
      <c r="G16" s="6">
        <v>111.153129490347</v>
      </c>
      <c r="H16" s="4">
        <v>16</v>
      </c>
      <c r="I16" s="4">
        <v>10</v>
      </c>
    </row>
    <row r="17" spans="1:9">
      <c r="A17" s="4" t="s">
        <v>583</v>
      </c>
      <c r="B17" s="147">
        <v>38594418</v>
      </c>
      <c r="C17" s="147">
        <v>2024</v>
      </c>
      <c r="D17" s="150">
        <v>6564</v>
      </c>
      <c r="E17" s="4">
        <v>3</v>
      </c>
      <c r="F17" s="54">
        <v>4.4800806535824002E-2</v>
      </c>
      <c r="G17" s="6">
        <v>99.922368188109601</v>
      </c>
      <c r="H17" s="4">
        <v>3</v>
      </c>
      <c r="I17" s="4">
        <v>3</v>
      </c>
    </row>
    <row r="18" spans="1:9" s="47" customFormat="1">
      <c r="A18" s="7" t="s">
        <v>587</v>
      </c>
      <c r="B18" s="148"/>
      <c r="C18" s="148"/>
      <c r="D18" s="151"/>
      <c r="E18" s="7">
        <v>9</v>
      </c>
      <c r="F18" s="57">
        <v>0.14215691704845901</v>
      </c>
      <c r="G18" s="9">
        <v>107.428229574675</v>
      </c>
      <c r="H18" s="7">
        <v>10</v>
      </c>
      <c r="I18" s="7">
        <v>9</v>
      </c>
    </row>
    <row r="19" spans="1:9" ht="16.149999999999999" customHeight="1">
      <c r="A19" s="152" t="s">
        <v>960</v>
      </c>
      <c r="B19" s="152"/>
      <c r="C19" s="152"/>
      <c r="D19" s="152"/>
      <c r="E19" s="152"/>
      <c r="F19" s="153"/>
      <c r="G19" s="152"/>
      <c r="H19" s="152"/>
      <c r="I19" s="152"/>
    </row>
    <row r="20" spans="1:9" ht="16.149999999999999" customHeight="1">
      <c r="A20" s="154"/>
      <c r="B20" s="154"/>
      <c r="C20" s="154"/>
      <c r="D20" s="154"/>
      <c r="E20" s="154"/>
      <c r="F20" s="155"/>
      <c r="G20" s="154"/>
      <c r="H20" s="154"/>
      <c r="I20" s="154"/>
    </row>
    <row r="21" spans="1:9" ht="23.1" customHeight="1">
      <c r="A21" s="154"/>
      <c r="B21" s="154"/>
      <c r="C21" s="154"/>
      <c r="D21" s="154"/>
      <c r="E21" s="154"/>
      <c r="F21" s="155"/>
      <c r="G21" s="154"/>
      <c r="H21" s="154"/>
      <c r="I21" s="154"/>
    </row>
    <row r="22" spans="1:9">
      <c r="A22" s="33"/>
      <c r="B22" s="33"/>
      <c r="C22" s="33"/>
      <c r="D22" s="33"/>
      <c r="E22" s="33"/>
      <c r="F22" s="58"/>
      <c r="G22" s="33"/>
      <c r="H22" s="33"/>
      <c r="I22" s="33"/>
    </row>
    <row r="23" spans="1:9" ht="16.350000000000001" customHeight="1">
      <c r="A23" s="36"/>
      <c r="B23" s="33"/>
      <c r="C23" s="33"/>
      <c r="D23" s="33"/>
      <c r="E23" s="33"/>
      <c r="F23" s="58"/>
      <c r="G23" s="33"/>
      <c r="H23" s="33"/>
      <c r="I23" s="33"/>
    </row>
    <row r="24" spans="1:9" ht="18">
      <c r="A24" s="59"/>
      <c r="B24" s="60"/>
      <c r="C24" s="60"/>
      <c r="D24" s="60"/>
      <c r="E24" s="60"/>
      <c r="F24" s="61"/>
      <c r="G24" s="60"/>
      <c r="H24" s="60"/>
    </row>
    <row r="25" spans="1:9" ht="18">
      <c r="A25" s="59"/>
      <c r="B25" s="60"/>
      <c r="C25" s="60"/>
      <c r="D25" s="60"/>
      <c r="E25" s="60"/>
      <c r="F25" s="61"/>
      <c r="G25" s="60"/>
      <c r="H25" s="60"/>
      <c r="I25"/>
    </row>
    <row r="26" spans="1:9" ht="18">
      <c r="A26" s="59"/>
      <c r="B26" s="60"/>
      <c r="C26" s="60"/>
      <c r="D26" s="60"/>
      <c r="E26" s="60"/>
      <c r="F26" s="61"/>
      <c r="G26" s="60"/>
      <c r="H26" s="60"/>
      <c r="I26"/>
    </row>
    <row r="27" spans="1:9" ht="18">
      <c r="A27" s="59"/>
      <c r="B27" s="60"/>
      <c r="C27" s="60"/>
      <c r="D27" s="60"/>
      <c r="E27" s="60"/>
      <c r="F27" s="61"/>
      <c r="G27" s="60"/>
      <c r="H27" s="60"/>
      <c r="I27"/>
    </row>
    <row r="28" spans="1:9" ht="18">
      <c r="A28" s="59"/>
      <c r="B28" s="60"/>
      <c r="C28" s="60"/>
      <c r="D28" s="60"/>
      <c r="E28" s="60"/>
      <c r="F28" s="61"/>
      <c r="G28" s="60"/>
      <c r="H28" s="60"/>
      <c r="I28"/>
    </row>
    <row r="29" spans="1:9" ht="18">
      <c r="A29" s="59"/>
      <c r="B29" s="60"/>
      <c r="C29" s="60"/>
      <c r="D29" s="60"/>
      <c r="E29" s="60"/>
      <c r="F29" s="61"/>
      <c r="G29" s="60"/>
      <c r="H29" s="60"/>
      <c r="I29"/>
    </row>
    <row r="30" spans="1:9" ht="18">
      <c r="A30" s="59"/>
      <c r="C30" s="60"/>
      <c r="D30" s="60"/>
      <c r="E30" s="60"/>
      <c r="F30" s="61"/>
      <c r="G30" s="60"/>
      <c r="H30" s="60"/>
      <c r="I30"/>
    </row>
    <row r="31" spans="1:9" ht="18">
      <c r="A31" s="59"/>
      <c r="B31" s="60"/>
      <c r="C31" s="60"/>
      <c r="D31" s="60"/>
      <c r="E31" s="60"/>
      <c r="F31" s="61"/>
      <c r="G31" s="60"/>
      <c r="H31" s="60"/>
      <c r="I31"/>
    </row>
    <row r="32" spans="1:9" ht="18">
      <c r="A32" s="59"/>
      <c r="B32" s="60"/>
      <c r="C32" s="60"/>
      <c r="D32" s="60"/>
      <c r="E32" s="60"/>
      <c r="F32" s="61"/>
      <c r="G32" s="60"/>
      <c r="H32" s="60"/>
      <c r="I32"/>
    </row>
    <row r="33" spans="1:9" ht="18">
      <c r="A33" s="59"/>
      <c r="B33" s="60"/>
      <c r="C33" s="60"/>
      <c r="D33" s="60"/>
      <c r="E33" s="60"/>
      <c r="F33" s="61"/>
      <c r="G33" s="60"/>
      <c r="H33" s="60"/>
      <c r="I33"/>
    </row>
    <row r="34" spans="1:9">
      <c r="F34" s="62"/>
      <c r="G34" s="63"/>
      <c r="H34" s="63"/>
      <c r="I34"/>
    </row>
  </sheetData>
  <mergeCells count="11">
    <mergeCell ref="A19:I21"/>
    <mergeCell ref="B17:B18"/>
    <mergeCell ref="C4:C7"/>
    <mergeCell ref="C17:C18"/>
    <mergeCell ref="D4:D6"/>
    <mergeCell ref="D17:D18"/>
    <mergeCell ref="A1:I1"/>
    <mergeCell ref="A3:I3"/>
    <mergeCell ref="A8:I8"/>
    <mergeCell ref="A12:I12"/>
    <mergeCell ref="B4:B7"/>
  </mergeCells>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4"/>
  <sheetViews>
    <sheetView workbookViewId="0">
      <selection activeCell="B25" sqref="B25"/>
    </sheetView>
  </sheetViews>
  <sheetFormatPr defaultColWidth="8.85546875" defaultRowHeight="15"/>
  <cols>
    <col min="1" max="1" width="22.85546875" customWidth="1"/>
    <col min="2" max="2" width="13.5703125" style="23" customWidth="1"/>
    <col min="3" max="3" width="21.140625" style="1" customWidth="1"/>
    <col min="4" max="4" width="12" style="1" customWidth="1"/>
    <col min="5" max="5" width="31.85546875" style="1" customWidth="1"/>
    <col min="6" max="6" width="27.5703125" style="2" customWidth="1"/>
  </cols>
  <sheetData>
    <row r="1" spans="1:6" ht="36" customHeight="1">
      <c r="A1" s="156" t="s">
        <v>961</v>
      </c>
      <c r="B1" s="156"/>
      <c r="C1" s="156"/>
      <c r="D1" s="156"/>
      <c r="E1" s="156"/>
      <c r="F1" s="156"/>
    </row>
    <row r="2" spans="1:6">
      <c r="A2" s="157" t="s">
        <v>1</v>
      </c>
      <c r="B2" s="159" t="s">
        <v>598</v>
      </c>
      <c r="C2" s="161" t="s">
        <v>599</v>
      </c>
      <c r="D2" s="163" t="s">
        <v>10</v>
      </c>
      <c r="E2" s="131" t="s">
        <v>601</v>
      </c>
      <c r="F2" s="164" t="s">
        <v>962</v>
      </c>
    </row>
    <row r="3" spans="1:6">
      <c r="A3" s="158"/>
      <c r="B3" s="160"/>
      <c r="C3" s="162"/>
      <c r="D3" s="162"/>
      <c r="E3" s="132"/>
      <c r="F3" s="165"/>
    </row>
    <row r="4" spans="1:6">
      <c r="A4" s="123" t="s">
        <v>14</v>
      </c>
      <c r="B4" s="124"/>
      <c r="C4" s="124"/>
      <c r="D4" s="124"/>
      <c r="E4" s="124"/>
      <c r="F4" s="124"/>
    </row>
    <row r="5" spans="1:6">
      <c r="A5" s="4" t="s">
        <v>15</v>
      </c>
      <c r="B5" s="4">
        <v>5</v>
      </c>
      <c r="C5" s="4" t="s">
        <v>963</v>
      </c>
      <c r="D5" s="6">
        <v>0.34799999999999998</v>
      </c>
      <c r="E5" s="98" t="s">
        <v>964</v>
      </c>
      <c r="F5" s="38">
        <v>1.6758178304389499E-29</v>
      </c>
    </row>
    <row r="6" spans="1:6">
      <c r="A6" s="4" t="s">
        <v>605</v>
      </c>
      <c r="B6" s="4">
        <v>6</v>
      </c>
      <c r="C6" s="4" t="s">
        <v>965</v>
      </c>
      <c r="D6" s="6">
        <v>0.26400000000000001</v>
      </c>
      <c r="E6" s="98" t="s">
        <v>966</v>
      </c>
      <c r="F6" s="38">
        <v>5.5957206300916504E-54</v>
      </c>
    </row>
    <row r="7" spans="1:6">
      <c r="A7" s="4" t="s">
        <v>661</v>
      </c>
      <c r="B7" s="4">
        <v>11</v>
      </c>
      <c r="C7" s="100" t="s">
        <v>967</v>
      </c>
      <c r="D7" s="6">
        <v>0.52600000000000002</v>
      </c>
      <c r="E7" s="98" t="s">
        <v>968</v>
      </c>
      <c r="F7" s="38">
        <v>4.6207556369386501E-27</v>
      </c>
    </row>
    <row r="8" spans="1:6">
      <c r="A8" s="4" t="s">
        <v>47</v>
      </c>
      <c r="B8" s="4">
        <v>9</v>
      </c>
      <c r="C8" s="100" t="s">
        <v>969</v>
      </c>
      <c r="D8" s="6">
        <v>0.52700000000000002</v>
      </c>
      <c r="E8" s="98" t="s">
        <v>970</v>
      </c>
      <c r="F8" s="38">
        <v>1.36102529721197E-25</v>
      </c>
    </row>
    <row r="9" spans="1:6">
      <c r="A9" s="123" t="s">
        <v>54</v>
      </c>
      <c r="B9" s="123"/>
      <c r="C9" s="123"/>
      <c r="D9" s="123"/>
      <c r="E9" s="123"/>
      <c r="F9" s="123"/>
    </row>
    <row r="10" spans="1:6" ht="16.5">
      <c r="A10" s="4" t="s">
        <v>63</v>
      </c>
      <c r="B10" s="4">
        <v>5</v>
      </c>
      <c r="C10" s="100" t="s">
        <v>971</v>
      </c>
      <c r="D10" s="37" t="s">
        <v>972</v>
      </c>
      <c r="E10" s="98" t="s">
        <v>973</v>
      </c>
      <c r="F10" s="38">
        <v>3.0725555718333999E-3</v>
      </c>
    </row>
    <row r="11" spans="1:6">
      <c r="A11" s="4" t="s">
        <v>89</v>
      </c>
      <c r="B11" s="4">
        <v>11</v>
      </c>
      <c r="C11" s="5" t="s">
        <v>974</v>
      </c>
      <c r="D11" s="6">
        <v>0.70099999999999996</v>
      </c>
      <c r="E11" s="98" t="s">
        <v>625</v>
      </c>
      <c r="F11" s="38">
        <v>4.5861141788618703E-21</v>
      </c>
    </row>
    <row r="12" spans="1:6">
      <c r="A12" s="4" t="s">
        <v>101</v>
      </c>
      <c r="B12" s="4">
        <v>101</v>
      </c>
      <c r="C12" s="5" t="s">
        <v>975</v>
      </c>
      <c r="D12" s="6">
        <v>0.59799999999999998</v>
      </c>
      <c r="E12" s="98" t="s">
        <v>976</v>
      </c>
      <c r="F12" s="38">
        <v>4.5760215177130702E-147</v>
      </c>
    </row>
    <row r="13" spans="1:6">
      <c r="A13" s="123" t="s">
        <v>634</v>
      </c>
      <c r="B13" s="124"/>
      <c r="C13" s="124"/>
      <c r="D13" s="124"/>
      <c r="E13" s="124"/>
      <c r="F13" s="124"/>
    </row>
    <row r="14" spans="1:6" ht="18">
      <c r="A14" s="4" t="s">
        <v>977</v>
      </c>
      <c r="B14" s="4">
        <v>174</v>
      </c>
      <c r="C14" s="5" t="s">
        <v>978</v>
      </c>
      <c r="D14" s="6">
        <v>0.105</v>
      </c>
      <c r="E14" s="98" t="s">
        <v>979</v>
      </c>
      <c r="F14" s="38">
        <v>0</v>
      </c>
    </row>
    <row r="15" spans="1:6">
      <c r="A15" s="4" t="s">
        <v>486</v>
      </c>
      <c r="B15" s="43">
        <v>57</v>
      </c>
      <c r="C15" s="5" t="s">
        <v>980</v>
      </c>
      <c r="D15" s="6">
        <v>0.79200000000000004</v>
      </c>
      <c r="E15" s="98" t="s">
        <v>981</v>
      </c>
      <c r="F15" s="38">
        <v>5.7864255986398503E-64</v>
      </c>
    </row>
    <row r="16" spans="1:6">
      <c r="A16" s="4" t="s">
        <v>532</v>
      </c>
      <c r="B16" s="43">
        <v>23</v>
      </c>
      <c r="C16" s="5" t="s">
        <v>982</v>
      </c>
      <c r="D16" s="6">
        <v>0.35799999999999998</v>
      </c>
      <c r="E16" s="98" t="s">
        <v>983</v>
      </c>
      <c r="F16" s="38">
        <v>6.2273760390119103E-25</v>
      </c>
    </row>
    <row r="17" spans="1:6" ht="18">
      <c r="A17" s="4" t="s">
        <v>984</v>
      </c>
      <c r="B17" s="43">
        <v>22</v>
      </c>
      <c r="C17" s="5" t="s">
        <v>985</v>
      </c>
      <c r="D17" s="6">
        <v>0.92100000000000004</v>
      </c>
      <c r="E17" s="98" t="s">
        <v>986</v>
      </c>
      <c r="F17" s="38">
        <v>2.2258361339909801E-10</v>
      </c>
    </row>
    <row r="18" spans="1:6">
      <c r="A18" s="4" t="s">
        <v>583</v>
      </c>
      <c r="B18" s="43">
        <v>3</v>
      </c>
      <c r="C18" s="101" t="s">
        <v>651</v>
      </c>
      <c r="D18" s="6">
        <v>0.19900000000000001</v>
      </c>
      <c r="E18" s="98" t="s">
        <v>652</v>
      </c>
      <c r="F18" s="38">
        <v>1.19656248643841E-2</v>
      </c>
    </row>
    <row r="19" spans="1:6" ht="18">
      <c r="A19" s="7" t="s">
        <v>987</v>
      </c>
      <c r="B19" s="44">
        <v>9</v>
      </c>
      <c r="C19" s="8" t="s">
        <v>988</v>
      </c>
      <c r="D19" s="9">
        <v>0.182</v>
      </c>
      <c r="E19" s="99" t="s">
        <v>989</v>
      </c>
      <c r="F19" s="45">
        <v>5.1236075978925399E-43</v>
      </c>
    </row>
    <row r="20" spans="1:6">
      <c r="A20" s="154" t="s">
        <v>990</v>
      </c>
      <c r="B20" s="154"/>
      <c r="C20" s="154"/>
      <c r="D20" s="154"/>
      <c r="E20" s="154"/>
      <c r="F20" s="154"/>
    </row>
    <row r="21" spans="1:6" ht="16.149999999999999" customHeight="1">
      <c r="A21" s="154"/>
      <c r="B21" s="154"/>
      <c r="C21" s="154"/>
      <c r="D21" s="154"/>
      <c r="E21" s="154"/>
      <c r="F21" s="154"/>
    </row>
    <row r="22" spans="1:6" ht="18" customHeight="1">
      <c r="A22" s="154"/>
      <c r="B22" s="154"/>
      <c r="C22" s="154"/>
      <c r="D22" s="154"/>
      <c r="E22" s="154"/>
      <c r="F22" s="154"/>
    </row>
    <row r="23" spans="1:6" ht="20.100000000000001" customHeight="1">
      <c r="A23" s="154"/>
      <c r="B23" s="154"/>
      <c r="C23" s="154"/>
      <c r="D23" s="154"/>
      <c r="E23" s="154"/>
      <c r="F23" s="154"/>
    </row>
    <row r="24" spans="1:6">
      <c r="A24" s="154"/>
      <c r="B24" s="154"/>
      <c r="C24" s="154"/>
      <c r="D24" s="154"/>
      <c r="E24" s="154"/>
      <c r="F24" s="154"/>
    </row>
  </sheetData>
  <mergeCells count="11">
    <mergeCell ref="A20:F24"/>
    <mergeCell ref="A1:F1"/>
    <mergeCell ref="A4:F4"/>
    <mergeCell ref="A9:F9"/>
    <mergeCell ref="A13:F13"/>
    <mergeCell ref="A2:A3"/>
    <mergeCell ref="B2:B3"/>
    <mergeCell ref="C2:C3"/>
    <mergeCell ref="D2:D3"/>
    <mergeCell ref="E2:E3"/>
    <mergeCell ref="F2:F3"/>
  </mergeCells>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7"/>
  <sheetViews>
    <sheetView topLeftCell="A28" workbookViewId="0">
      <selection sqref="A1:F1"/>
    </sheetView>
  </sheetViews>
  <sheetFormatPr defaultColWidth="9" defaultRowHeight="15"/>
  <cols>
    <col min="1" max="1" width="24.85546875" style="11" customWidth="1"/>
    <col min="2" max="2" width="19.42578125" style="11" customWidth="1"/>
    <col min="3" max="3" width="28.42578125" style="11" customWidth="1"/>
    <col min="4" max="4" width="17" style="26" customWidth="1"/>
    <col min="5" max="5" width="22" style="26" customWidth="1"/>
    <col min="6" max="6" width="18.140625" style="26" customWidth="1"/>
    <col min="7" max="16384" width="9" style="11"/>
  </cols>
  <sheetData>
    <row r="1" spans="1:6" ht="34.15" customHeight="1">
      <c r="A1" s="156" t="s">
        <v>991</v>
      </c>
      <c r="B1" s="156"/>
      <c r="C1" s="156"/>
      <c r="D1" s="156"/>
      <c r="E1" s="156"/>
      <c r="F1" s="156"/>
    </row>
    <row r="2" spans="1:6">
      <c r="A2" s="27" t="s">
        <v>1</v>
      </c>
      <c r="B2" s="27" t="s">
        <v>992</v>
      </c>
      <c r="C2" s="27" t="s">
        <v>993</v>
      </c>
      <c r="D2" s="28" t="s">
        <v>8</v>
      </c>
      <c r="E2" s="28" t="s">
        <v>9</v>
      </c>
      <c r="F2" s="29" t="s">
        <v>10</v>
      </c>
    </row>
    <row r="3" spans="1:6">
      <c r="A3" s="147" t="s">
        <v>63</v>
      </c>
      <c r="B3" s="166" t="s">
        <v>994</v>
      </c>
      <c r="C3" s="31" t="s">
        <v>66</v>
      </c>
      <c r="D3" s="30">
        <v>-7.18691571163734E-2</v>
      </c>
      <c r="E3" s="30">
        <v>2.1521824764003598E-2</v>
      </c>
      <c r="F3" s="30">
        <v>8.3971154334823602E-4</v>
      </c>
    </row>
    <row r="4" spans="1:6">
      <c r="A4" s="147"/>
      <c r="B4" s="166"/>
      <c r="C4" s="4" t="s">
        <v>69</v>
      </c>
      <c r="D4" s="30">
        <v>-3.5001764474989303E-2</v>
      </c>
      <c r="E4" s="30">
        <v>2.18213085803853E-2</v>
      </c>
      <c r="F4" s="30">
        <v>0.108710158465361</v>
      </c>
    </row>
    <row r="5" spans="1:6">
      <c r="A5" s="147"/>
      <c r="B5" s="166"/>
      <c r="C5" s="4" t="s">
        <v>64</v>
      </c>
      <c r="D5" s="30">
        <v>-4.93750119407462E-2</v>
      </c>
      <c r="E5" s="30">
        <v>3.3711852647413498E-2</v>
      </c>
      <c r="F5" s="30">
        <v>0.14302495981351099</v>
      </c>
    </row>
    <row r="6" spans="1:6">
      <c r="A6" s="147"/>
      <c r="B6" s="166"/>
      <c r="C6" s="4" t="s">
        <v>65</v>
      </c>
      <c r="D6" s="30">
        <v>-6.0205427334290199E-2</v>
      </c>
      <c r="E6" s="30">
        <v>3.2129896579794003E-2</v>
      </c>
      <c r="F6" s="30">
        <v>6.0956163480669498E-2</v>
      </c>
    </row>
    <row r="7" spans="1:6">
      <c r="A7" s="147"/>
      <c r="B7" s="166"/>
      <c r="C7" s="4" t="s">
        <v>71</v>
      </c>
      <c r="D7" s="30">
        <v>-5.2036539937479198E-2</v>
      </c>
      <c r="E7" s="30">
        <v>3.3215449098573997E-2</v>
      </c>
      <c r="F7" s="30">
        <v>0.117199645842</v>
      </c>
    </row>
    <row r="8" spans="1:6">
      <c r="A8" s="147"/>
      <c r="B8" s="166"/>
      <c r="C8" s="4" t="s">
        <v>995</v>
      </c>
      <c r="D8" s="30">
        <v>-5.3805447693940398E-2</v>
      </c>
      <c r="E8" s="30">
        <v>2.5794147552439001E-2</v>
      </c>
      <c r="F8" s="30">
        <v>3.6982641057872703E-2</v>
      </c>
    </row>
    <row r="9" spans="1:6">
      <c r="A9" s="147" t="s">
        <v>77</v>
      </c>
      <c r="B9" s="147" t="s">
        <v>994</v>
      </c>
      <c r="C9" s="11" t="s">
        <v>88</v>
      </c>
      <c r="D9" s="26">
        <v>-2.1028127450306699E-2</v>
      </c>
      <c r="E9" s="26">
        <v>6.1976704044713598E-3</v>
      </c>
      <c r="F9" s="26">
        <v>6.9154780632570297E-4</v>
      </c>
    </row>
    <row r="10" spans="1:6">
      <c r="A10" s="147"/>
      <c r="B10" s="147"/>
      <c r="C10" s="11" t="s">
        <v>80</v>
      </c>
      <c r="D10" s="26">
        <v>-2.0346950820348701E-2</v>
      </c>
      <c r="E10" s="26">
        <v>6.07420346046127E-3</v>
      </c>
      <c r="F10" s="26">
        <v>8.0889922176397195E-4</v>
      </c>
    </row>
    <row r="11" spans="1:6">
      <c r="A11" s="147"/>
      <c r="B11" s="147"/>
      <c r="C11" s="11" t="s">
        <v>81</v>
      </c>
      <c r="D11" s="26">
        <v>-1.9578179441739198E-2</v>
      </c>
      <c r="E11" s="26">
        <v>6.3782647507540898E-3</v>
      </c>
      <c r="F11" s="26">
        <v>2.14406625663197E-3</v>
      </c>
    </row>
    <row r="12" spans="1:6">
      <c r="A12" s="147"/>
      <c r="B12" s="147"/>
      <c r="C12" s="11" t="s">
        <v>79</v>
      </c>
      <c r="D12" s="26">
        <v>-1.9444039852313699E-2</v>
      </c>
      <c r="E12" s="26">
        <v>5.9868018012818897E-3</v>
      </c>
      <c r="F12" s="26">
        <v>1.1629382262508001E-3</v>
      </c>
    </row>
    <row r="13" spans="1:6">
      <c r="A13" s="147"/>
      <c r="B13" s="147"/>
      <c r="C13" s="11" t="s">
        <v>86</v>
      </c>
      <c r="D13" s="26">
        <v>-2.2855968803274299E-2</v>
      </c>
      <c r="E13" s="26">
        <v>6.3668451080266201E-3</v>
      </c>
      <c r="F13" s="26">
        <v>3.3087829222463902E-4</v>
      </c>
    </row>
    <row r="14" spans="1:6">
      <c r="A14" s="147"/>
      <c r="B14" s="147"/>
      <c r="C14" s="11" t="s">
        <v>82</v>
      </c>
      <c r="D14" s="26">
        <v>-2.0292299100890199E-2</v>
      </c>
      <c r="E14" s="26">
        <v>6.7107586498297298E-3</v>
      </c>
      <c r="F14" s="26">
        <v>2.49583646521251E-3</v>
      </c>
    </row>
    <row r="15" spans="1:6">
      <c r="A15" s="147"/>
      <c r="B15" s="147"/>
      <c r="C15" s="11" t="s">
        <v>84</v>
      </c>
      <c r="D15" s="26">
        <v>-1.8785423382655899E-2</v>
      </c>
      <c r="E15" s="26">
        <v>6.0085320963946497E-3</v>
      </c>
      <c r="F15" s="26">
        <v>1.7692576015123399E-3</v>
      </c>
    </row>
    <row r="16" spans="1:6">
      <c r="A16" s="147"/>
      <c r="B16" s="147"/>
      <c r="C16" s="11" t="s">
        <v>83</v>
      </c>
      <c r="D16" s="26">
        <v>-1.93223564705934E-2</v>
      </c>
      <c r="E16" s="26">
        <v>6.0328421598758297E-3</v>
      </c>
      <c r="F16" s="26">
        <v>1.3606951468190999E-3</v>
      </c>
    </row>
    <row r="17" spans="1:6">
      <c r="A17" s="147"/>
      <c r="B17" s="147"/>
      <c r="C17" s="11" t="s">
        <v>87</v>
      </c>
      <c r="D17" s="26">
        <v>-1.6042712384290499E-2</v>
      </c>
      <c r="E17" s="26">
        <v>7.0638637987494703E-3</v>
      </c>
      <c r="F17" s="26">
        <v>2.3141170810551701E-2</v>
      </c>
    </row>
    <row r="18" spans="1:6">
      <c r="A18" s="147"/>
      <c r="B18" s="147"/>
      <c r="C18" s="11" t="s">
        <v>995</v>
      </c>
      <c r="D18" s="26">
        <v>-1.9805301255498099E-2</v>
      </c>
      <c r="E18" s="26">
        <v>5.9272761256861E-3</v>
      </c>
      <c r="F18" s="26">
        <v>8.3362062672195296E-4</v>
      </c>
    </row>
    <row r="19" spans="1:6">
      <c r="A19" s="147" t="s">
        <v>628</v>
      </c>
      <c r="B19" s="147" t="s">
        <v>994</v>
      </c>
      <c r="C19" s="4" t="s">
        <v>262</v>
      </c>
      <c r="D19" s="26">
        <v>0.23791502259884401</v>
      </c>
      <c r="E19" s="26">
        <v>0.19002391606251201</v>
      </c>
      <c r="F19" s="26">
        <v>0.21056012343629399</v>
      </c>
    </row>
    <row r="20" spans="1:6">
      <c r="A20" s="147"/>
      <c r="B20" s="147"/>
      <c r="C20" s="4" t="s">
        <v>263</v>
      </c>
      <c r="D20" s="26">
        <v>0.18018183906582499</v>
      </c>
      <c r="E20" s="26">
        <v>0.17637636856414299</v>
      </c>
      <c r="F20" s="26">
        <v>0.30698169145312698</v>
      </c>
    </row>
    <row r="21" spans="1:6">
      <c r="A21" s="147"/>
      <c r="B21" s="147"/>
      <c r="C21" s="18" t="s">
        <v>198</v>
      </c>
      <c r="D21" s="26">
        <v>0.42146418306164402</v>
      </c>
      <c r="E21" s="26">
        <v>5.37709775497867E-2</v>
      </c>
      <c r="F21" s="26">
        <v>4.5728710895454602E-15</v>
      </c>
    </row>
    <row r="22" spans="1:6">
      <c r="A22" s="147"/>
      <c r="B22" s="147"/>
      <c r="C22" s="11" t="s">
        <v>995</v>
      </c>
      <c r="D22" s="26">
        <v>0.27672573430882602</v>
      </c>
      <c r="E22" s="26">
        <v>0.12916402403229901</v>
      </c>
      <c r="F22" s="26">
        <v>3.21583642103885E-2</v>
      </c>
    </row>
    <row r="23" spans="1:6">
      <c r="A23" s="147" t="s">
        <v>550</v>
      </c>
      <c r="B23" s="147" t="s">
        <v>994</v>
      </c>
      <c r="C23" s="11" t="s">
        <v>554</v>
      </c>
      <c r="D23" s="26">
        <v>2.0220776736008E-2</v>
      </c>
      <c r="E23" s="26">
        <v>9.5573078444246805E-3</v>
      </c>
      <c r="F23" s="26">
        <v>3.4366942275441598E-2</v>
      </c>
    </row>
    <row r="24" spans="1:6">
      <c r="A24" s="147"/>
      <c r="B24" s="147"/>
      <c r="C24" s="11" t="s">
        <v>555</v>
      </c>
      <c r="D24" s="26">
        <v>2.4709555240691902E-2</v>
      </c>
      <c r="E24" s="26">
        <v>8.8294707174746793E-3</v>
      </c>
      <c r="F24" s="26">
        <v>5.1335502359900103E-3</v>
      </c>
    </row>
    <row r="25" spans="1:6">
      <c r="A25" s="147"/>
      <c r="B25" s="147"/>
      <c r="C25" s="11" t="s">
        <v>560</v>
      </c>
      <c r="D25" s="26">
        <v>2.4763935602322599E-2</v>
      </c>
      <c r="E25" s="26">
        <v>8.5924345479770504E-3</v>
      </c>
      <c r="F25" s="26">
        <v>3.9508103723673998E-3</v>
      </c>
    </row>
    <row r="26" spans="1:6">
      <c r="A26" s="147"/>
      <c r="B26" s="147"/>
      <c r="C26" s="11" t="s">
        <v>561</v>
      </c>
      <c r="D26" s="26">
        <v>2.5824463913482299E-2</v>
      </c>
      <c r="E26" s="26">
        <v>8.0779401341735096E-3</v>
      </c>
      <c r="F26" s="26">
        <v>1.38907287285772E-3</v>
      </c>
    </row>
    <row r="27" spans="1:6">
      <c r="A27" s="147"/>
      <c r="B27" s="147"/>
      <c r="C27" s="11" t="s">
        <v>556</v>
      </c>
      <c r="D27" s="26">
        <v>2.26872733310273E-2</v>
      </c>
      <c r="E27" s="26">
        <v>9.1163623421334598E-3</v>
      </c>
      <c r="F27" s="26">
        <v>1.2823553341261101E-2</v>
      </c>
    </row>
    <row r="28" spans="1:6">
      <c r="A28" s="147"/>
      <c r="B28" s="147"/>
      <c r="C28" s="11" t="s">
        <v>552</v>
      </c>
      <c r="D28" s="26">
        <v>2.1821359664531002E-2</v>
      </c>
      <c r="E28" s="26">
        <v>8.8076838371046896E-3</v>
      </c>
      <c r="F28" s="26">
        <v>1.3229281460229199E-2</v>
      </c>
    </row>
    <row r="29" spans="1:6">
      <c r="A29" s="147"/>
      <c r="B29" s="147"/>
      <c r="C29" s="11" t="s">
        <v>553</v>
      </c>
      <c r="D29" s="26">
        <v>1.89819836914479E-2</v>
      </c>
      <c r="E29" s="26">
        <v>8.2344409759569706E-3</v>
      </c>
      <c r="F29" s="26">
        <v>2.1155712389755599E-2</v>
      </c>
    </row>
    <row r="30" spans="1:6">
      <c r="A30" s="147"/>
      <c r="B30" s="147"/>
      <c r="C30" s="11" t="s">
        <v>562</v>
      </c>
      <c r="D30" s="26">
        <v>2.16956050736032E-2</v>
      </c>
      <c r="E30" s="26">
        <v>8.6472958401228907E-3</v>
      </c>
      <c r="F30" s="26">
        <v>1.21091726114343E-2</v>
      </c>
    </row>
    <row r="31" spans="1:6">
      <c r="A31" s="147"/>
      <c r="B31" s="147"/>
      <c r="C31" s="11" t="s">
        <v>551</v>
      </c>
      <c r="D31" s="26">
        <v>2.76072916110045E-2</v>
      </c>
      <c r="E31" s="26">
        <v>7.4548167586286299E-3</v>
      </c>
      <c r="F31" s="26">
        <v>2.1282774937631601E-4</v>
      </c>
    </row>
    <row r="32" spans="1:6">
      <c r="A32" s="147"/>
      <c r="B32" s="147"/>
      <c r="C32" s="11" t="s">
        <v>559</v>
      </c>
      <c r="D32" s="26">
        <v>2.2027407478098501E-2</v>
      </c>
      <c r="E32" s="26">
        <v>8.9126224764200894E-3</v>
      </c>
      <c r="F32" s="26">
        <v>1.34553418982665E-2</v>
      </c>
    </row>
    <row r="33" spans="1:6">
      <c r="A33" s="147"/>
      <c r="B33" s="147"/>
      <c r="C33" s="11" t="s">
        <v>557</v>
      </c>
      <c r="D33" s="26">
        <v>2.3655935302234001E-2</v>
      </c>
      <c r="E33" s="26">
        <v>8.9878691061527002E-3</v>
      </c>
      <c r="F33" s="26">
        <v>8.4887648618039106E-3</v>
      </c>
    </row>
    <row r="34" spans="1:6">
      <c r="A34" s="147"/>
      <c r="B34" s="147"/>
      <c r="C34" s="11" t="s">
        <v>558</v>
      </c>
      <c r="D34" s="26">
        <v>2.52920718258627E-2</v>
      </c>
      <c r="E34" s="26">
        <v>9.786331693065E-3</v>
      </c>
      <c r="F34" s="26">
        <v>9.7540604751064196E-3</v>
      </c>
    </row>
    <row r="35" spans="1:6">
      <c r="A35" s="147"/>
      <c r="B35" s="147"/>
      <c r="C35" s="11" t="s">
        <v>995</v>
      </c>
      <c r="D35" s="26">
        <v>2.3305139249958501E-2</v>
      </c>
      <c r="E35" s="26">
        <v>8.3703431559249593E-3</v>
      </c>
      <c r="F35" s="26">
        <v>5.3651439547614298E-3</v>
      </c>
    </row>
    <row r="36" spans="1:6" ht="14.1" customHeight="1">
      <c r="A36" s="167" t="s">
        <v>996</v>
      </c>
      <c r="B36" s="167"/>
      <c r="C36" s="167"/>
      <c r="D36" s="167"/>
      <c r="E36" s="167"/>
      <c r="F36" s="167"/>
    </row>
    <row r="37" spans="1:6" ht="22.15" customHeight="1">
      <c r="A37" s="136"/>
      <c r="B37" s="136"/>
      <c r="C37" s="136"/>
      <c r="D37" s="136"/>
      <c r="E37" s="136"/>
      <c r="F37" s="136"/>
    </row>
  </sheetData>
  <mergeCells count="10">
    <mergeCell ref="A36:F37"/>
    <mergeCell ref="A1:F1"/>
    <mergeCell ref="A3:A8"/>
    <mergeCell ref="A9:A18"/>
    <mergeCell ref="A19:A22"/>
    <mergeCell ref="A23:A35"/>
    <mergeCell ref="B3:B8"/>
    <mergeCell ref="B9:B18"/>
    <mergeCell ref="B19:B22"/>
    <mergeCell ref="B23:B35"/>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6"/>
  <sheetViews>
    <sheetView workbookViewId="0">
      <selection activeCell="A20" sqref="A1:G22"/>
    </sheetView>
  </sheetViews>
  <sheetFormatPr defaultColWidth="8.85546875" defaultRowHeight="15"/>
  <cols>
    <col min="1" max="1" width="25.140625" customWidth="1"/>
    <col min="2" max="2" width="35.7109375" customWidth="1"/>
    <col min="3" max="3" width="13.85546875" style="23" customWidth="1"/>
    <col min="4" max="4" width="21.140625" style="1" customWidth="1"/>
    <col min="5" max="5" width="22.28515625" style="24" customWidth="1"/>
    <col min="6" max="6" width="26.42578125" style="24" customWidth="1"/>
    <col min="7" max="7" width="20.85546875" style="35" customWidth="1"/>
  </cols>
  <sheetData>
    <row r="1" spans="1:7" s="34" customFormat="1" ht="18" customHeight="1">
      <c r="A1" s="174" t="s">
        <v>997</v>
      </c>
      <c r="B1" s="174"/>
      <c r="C1" s="174"/>
      <c r="D1" s="208"/>
      <c r="E1" s="209"/>
      <c r="F1" s="209"/>
      <c r="G1" s="175"/>
    </row>
    <row r="2" spans="1:7" s="14" customFormat="1" ht="16.149999999999999" customHeight="1">
      <c r="A2" s="210" t="s">
        <v>1</v>
      </c>
      <c r="B2" s="210" t="s">
        <v>998</v>
      </c>
      <c r="C2" s="211" t="s">
        <v>999</v>
      </c>
      <c r="D2" s="211"/>
      <c r="E2" s="212"/>
      <c r="F2" s="212"/>
      <c r="G2" s="213"/>
    </row>
    <row r="3" spans="1:7" s="14" customFormat="1" ht="17.100000000000001" customHeight="1">
      <c r="A3" s="214"/>
      <c r="B3" s="214"/>
      <c r="C3" s="215" t="s">
        <v>598</v>
      </c>
      <c r="D3" s="216" t="s">
        <v>1000</v>
      </c>
      <c r="E3" s="217" t="s">
        <v>1126</v>
      </c>
      <c r="F3" s="218" t="s">
        <v>1140</v>
      </c>
      <c r="G3" s="219" t="s">
        <v>1141</v>
      </c>
    </row>
    <row r="4" spans="1:7" s="14" customFormat="1" ht="17.100000000000001" customHeight="1">
      <c r="A4" s="220" t="s">
        <v>1001</v>
      </c>
      <c r="B4" s="221"/>
      <c r="C4" s="221"/>
      <c r="D4" s="221"/>
      <c r="E4" s="221"/>
      <c r="F4" s="221"/>
      <c r="G4" s="221"/>
    </row>
    <row r="5" spans="1:7" s="14" customFormat="1" ht="17.100000000000001" customHeight="1">
      <c r="A5" s="222" t="s">
        <v>1142</v>
      </c>
      <c r="B5" s="188" t="s">
        <v>1002</v>
      </c>
      <c r="C5" s="223">
        <v>6</v>
      </c>
      <c r="D5" s="224" t="s">
        <v>1003</v>
      </c>
      <c r="E5" s="187">
        <v>7.4999999999999997E-2</v>
      </c>
      <c r="F5" s="225" t="s">
        <v>617</v>
      </c>
      <c r="G5" s="226">
        <v>6.0438906763159703E-30</v>
      </c>
    </row>
    <row r="6" spans="1:7" s="14" customFormat="1" ht="17.100000000000001" customHeight="1">
      <c r="A6" s="222"/>
      <c r="B6" s="188" t="s">
        <v>1004</v>
      </c>
      <c r="C6" s="223">
        <v>6</v>
      </c>
      <c r="D6" s="224" t="s">
        <v>1005</v>
      </c>
      <c r="E6" s="187">
        <v>0.623</v>
      </c>
      <c r="F6" s="227"/>
      <c r="G6" s="226"/>
    </row>
    <row r="7" spans="1:7" s="14" customFormat="1" ht="17.100000000000001" customHeight="1">
      <c r="A7" s="222"/>
      <c r="B7" s="188" t="s">
        <v>1006</v>
      </c>
      <c r="C7" s="223">
        <v>6</v>
      </c>
      <c r="D7" s="224" t="s">
        <v>1007</v>
      </c>
      <c r="E7" s="228" t="s">
        <v>1143</v>
      </c>
      <c r="F7" s="227"/>
      <c r="G7" s="226"/>
    </row>
    <row r="8" spans="1:7" s="14" customFormat="1" ht="17.100000000000001" customHeight="1">
      <c r="A8" s="222"/>
      <c r="B8" s="188" t="s">
        <v>1008</v>
      </c>
      <c r="C8" s="223">
        <v>3</v>
      </c>
      <c r="D8" s="229" t="s">
        <v>1009</v>
      </c>
      <c r="E8" s="228" t="s">
        <v>1144</v>
      </c>
      <c r="F8" s="227"/>
      <c r="G8" s="226"/>
    </row>
    <row r="9" spans="1:7" s="14" customFormat="1" ht="17.100000000000001" customHeight="1">
      <c r="A9" s="222"/>
      <c r="B9" s="188" t="s">
        <v>1010</v>
      </c>
      <c r="C9" s="223">
        <v>4</v>
      </c>
      <c r="D9" s="229" t="s">
        <v>1011</v>
      </c>
      <c r="E9" s="187">
        <v>0.14299999999999999</v>
      </c>
      <c r="F9" s="227"/>
      <c r="G9" s="226"/>
    </row>
    <row r="10" spans="1:7" s="14" customFormat="1" ht="17.100000000000001" customHeight="1">
      <c r="A10" s="222"/>
      <c r="B10" s="188" t="s">
        <v>1012</v>
      </c>
      <c r="C10" s="223">
        <v>5</v>
      </c>
      <c r="D10" s="224" t="s">
        <v>1013</v>
      </c>
      <c r="E10" s="228" t="s">
        <v>1145</v>
      </c>
      <c r="F10" s="227"/>
      <c r="G10" s="226"/>
    </row>
    <row r="11" spans="1:7" s="14" customFormat="1" ht="17.100000000000001" customHeight="1">
      <c r="A11" s="222"/>
      <c r="B11" s="188" t="s">
        <v>1014</v>
      </c>
      <c r="C11" s="223">
        <v>6</v>
      </c>
      <c r="D11" s="224" t="s">
        <v>1015</v>
      </c>
      <c r="E11" s="187">
        <v>0.08</v>
      </c>
      <c r="F11" s="227"/>
      <c r="G11" s="226"/>
    </row>
    <row r="12" spans="1:7" s="14" customFormat="1" ht="17.100000000000001" customHeight="1">
      <c r="A12" s="230" t="s">
        <v>1146</v>
      </c>
      <c r="B12" s="230"/>
      <c r="C12" s="230"/>
      <c r="D12" s="230"/>
      <c r="E12" s="230"/>
      <c r="F12" s="230"/>
      <c r="G12" s="230"/>
    </row>
    <row r="13" spans="1:7" s="14" customFormat="1" ht="17.100000000000001" customHeight="1">
      <c r="A13" s="222" t="s">
        <v>1017</v>
      </c>
      <c r="B13" s="188" t="s">
        <v>1002</v>
      </c>
      <c r="C13" s="188">
        <v>5</v>
      </c>
      <c r="D13" s="231" t="s">
        <v>971</v>
      </c>
      <c r="E13" s="232" t="s">
        <v>1147</v>
      </c>
      <c r="F13" s="233" t="s">
        <v>973</v>
      </c>
      <c r="G13" s="234">
        <v>3.0725555718333999E-3</v>
      </c>
    </row>
    <row r="14" spans="1:7" s="14" customFormat="1" ht="17.100000000000001" customHeight="1">
      <c r="A14" s="222"/>
      <c r="B14" s="188" t="s">
        <v>1004</v>
      </c>
      <c r="C14" s="223">
        <v>5</v>
      </c>
      <c r="D14" s="224" t="s">
        <v>1018</v>
      </c>
      <c r="E14" s="187">
        <v>0.504</v>
      </c>
      <c r="F14" s="235"/>
      <c r="G14" s="234"/>
    </row>
    <row r="15" spans="1:7" s="14" customFormat="1" ht="17.100000000000001" customHeight="1">
      <c r="A15" s="222"/>
      <c r="B15" s="188" t="s">
        <v>1006</v>
      </c>
      <c r="C15" s="223">
        <v>5</v>
      </c>
      <c r="D15" s="229" t="s">
        <v>1019</v>
      </c>
      <c r="E15" s="228" t="s">
        <v>1148</v>
      </c>
      <c r="F15" s="235"/>
      <c r="G15" s="234"/>
    </row>
    <row r="16" spans="1:7" s="14" customFormat="1" ht="17.100000000000001" customHeight="1">
      <c r="A16" s="222"/>
      <c r="B16" s="188" t="s">
        <v>1008</v>
      </c>
      <c r="C16" s="223">
        <v>3</v>
      </c>
      <c r="D16" s="229" t="s">
        <v>1020</v>
      </c>
      <c r="E16" s="228" t="s">
        <v>1149</v>
      </c>
      <c r="F16" s="235"/>
      <c r="G16" s="234"/>
    </row>
    <row r="17" spans="1:8" s="14" customFormat="1" ht="17.100000000000001" customHeight="1">
      <c r="A17" s="222"/>
      <c r="B17" s="188" t="s">
        <v>1010</v>
      </c>
      <c r="C17" s="223">
        <v>4</v>
      </c>
      <c r="D17" s="224" t="s">
        <v>1011</v>
      </c>
      <c r="E17" s="189">
        <v>0.14299999999999999</v>
      </c>
      <c r="F17" s="235"/>
      <c r="G17" s="234"/>
    </row>
    <row r="18" spans="1:8" s="14" customFormat="1" ht="17.100000000000001" customHeight="1">
      <c r="A18" s="222"/>
      <c r="B18" s="188" t="s">
        <v>1012</v>
      </c>
      <c r="C18" s="223">
        <v>5</v>
      </c>
      <c r="D18" s="224" t="s">
        <v>1013</v>
      </c>
      <c r="E18" s="228" t="s">
        <v>1145</v>
      </c>
      <c r="F18" s="235"/>
      <c r="G18" s="234"/>
    </row>
    <row r="19" spans="1:8" s="15" customFormat="1">
      <c r="A19" s="236"/>
      <c r="B19" s="237" t="s">
        <v>1014</v>
      </c>
      <c r="C19" s="238">
        <v>5</v>
      </c>
      <c r="D19" s="239" t="s">
        <v>1021</v>
      </c>
      <c r="E19" s="240">
        <v>0.1</v>
      </c>
      <c r="F19" s="241"/>
      <c r="G19" s="242"/>
    </row>
    <row r="20" spans="1:8" ht="13.5" customHeight="1">
      <c r="A20" s="243" t="s">
        <v>1150</v>
      </c>
      <c r="B20" s="243"/>
      <c r="C20" s="243"/>
      <c r="D20" s="243"/>
      <c r="E20" s="243"/>
      <c r="F20" s="243"/>
      <c r="G20" s="243"/>
      <c r="H20" s="39"/>
    </row>
    <row r="21" spans="1:8" ht="20.100000000000001" customHeight="1">
      <c r="A21" s="244"/>
      <c r="B21" s="245"/>
      <c r="C21" s="245"/>
      <c r="D21" s="245"/>
      <c r="E21" s="245"/>
      <c r="F21" s="245"/>
      <c r="G21" s="244"/>
      <c r="H21" s="39"/>
    </row>
    <row r="22" spans="1:8" ht="16.149999999999999" customHeight="1">
      <c r="A22" s="244"/>
      <c r="B22" s="244"/>
      <c r="C22" s="244"/>
      <c r="D22" s="244"/>
      <c r="E22" s="244"/>
      <c r="F22" s="244"/>
      <c r="G22" s="244"/>
      <c r="H22" s="39"/>
    </row>
    <row r="23" spans="1:8" ht="19.149999999999999" customHeight="1">
      <c r="A23" s="40"/>
      <c r="B23" s="40"/>
      <c r="C23" s="40"/>
      <c r="D23" s="40"/>
      <c r="E23" s="40"/>
      <c r="F23" s="40"/>
      <c r="G23" s="40"/>
    </row>
    <row r="24" spans="1:8">
      <c r="A24" s="10"/>
      <c r="B24" s="10"/>
      <c r="C24" s="10"/>
      <c r="D24" s="10"/>
      <c r="E24" s="10"/>
      <c r="F24" s="10"/>
      <c r="G24" s="10"/>
    </row>
    <row r="25" spans="1:8" ht="18" customHeight="1">
      <c r="A25" s="10"/>
      <c r="B25" s="10"/>
      <c r="C25" s="10"/>
      <c r="D25" s="41"/>
      <c r="E25" s="10"/>
      <c r="F25" s="10"/>
      <c r="G25" s="10"/>
    </row>
    <row r="26" spans="1:8">
      <c r="B26" s="24"/>
    </row>
  </sheetData>
  <mergeCells count="13">
    <mergeCell ref="A20:G22"/>
    <mergeCell ref="A13:A19"/>
    <mergeCell ref="B2:B3"/>
    <mergeCell ref="F5:F11"/>
    <mergeCell ref="F13:F19"/>
    <mergeCell ref="G5:G11"/>
    <mergeCell ref="G13:G19"/>
    <mergeCell ref="A1:G1"/>
    <mergeCell ref="C2:G2"/>
    <mergeCell ref="A4:G4"/>
    <mergeCell ref="A12:G12"/>
    <mergeCell ref="A2:A3"/>
    <mergeCell ref="A5:A11"/>
  </mergeCells>
  <pageMargins left="0.75" right="0.75" top="1" bottom="1" header="0.5" footer="0.5"/>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9"/>
  <sheetViews>
    <sheetView topLeftCell="A10" workbookViewId="0">
      <selection sqref="A1:F1"/>
    </sheetView>
  </sheetViews>
  <sheetFormatPr defaultColWidth="9" defaultRowHeight="15"/>
  <cols>
    <col min="1" max="1" width="24.85546875" style="11" customWidth="1"/>
    <col min="2" max="2" width="19.42578125" style="11" customWidth="1"/>
    <col min="3" max="3" width="28.42578125" style="11" customWidth="1"/>
    <col min="4" max="4" width="17" style="26" customWidth="1"/>
    <col min="5" max="5" width="22" style="26" customWidth="1"/>
    <col min="6" max="6" width="18.140625" style="26" customWidth="1"/>
    <col min="7" max="16384" width="9" style="11"/>
  </cols>
  <sheetData>
    <row r="1" spans="1:6" ht="17.100000000000001" customHeight="1">
      <c r="A1" s="156" t="s">
        <v>1022</v>
      </c>
      <c r="B1" s="156"/>
      <c r="C1" s="156"/>
      <c r="D1" s="156"/>
      <c r="E1" s="156"/>
      <c r="F1" s="156"/>
    </row>
    <row r="2" spans="1:6">
      <c r="A2" s="27" t="s">
        <v>1</v>
      </c>
      <c r="B2" s="27" t="s">
        <v>992</v>
      </c>
      <c r="C2" s="27" t="s">
        <v>993</v>
      </c>
      <c r="D2" s="28" t="s">
        <v>8</v>
      </c>
      <c r="E2" s="28" t="s">
        <v>9</v>
      </c>
      <c r="F2" s="29" t="s">
        <v>10</v>
      </c>
    </row>
    <row r="3" spans="1:6">
      <c r="A3" s="170" t="s">
        <v>1001</v>
      </c>
      <c r="B3" s="170"/>
      <c r="C3" s="170"/>
      <c r="D3" s="170"/>
      <c r="E3" s="170"/>
      <c r="F3" s="170"/>
    </row>
    <row r="4" spans="1:6">
      <c r="A4" s="147" t="s">
        <v>63</v>
      </c>
      <c r="B4" s="166" t="s">
        <v>994</v>
      </c>
      <c r="C4" s="31" t="s">
        <v>66</v>
      </c>
      <c r="D4" s="30">
        <v>-0.13883708208478801</v>
      </c>
      <c r="E4" s="30">
        <v>7.0310926451837993E-2</v>
      </c>
      <c r="F4" s="30">
        <v>4.8311739130976E-2</v>
      </c>
    </row>
    <row r="5" spans="1:6">
      <c r="A5" s="147"/>
      <c r="B5" s="166"/>
      <c r="C5" s="4" t="s">
        <v>69</v>
      </c>
      <c r="D5" s="30">
        <v>-0.110095152136594</v>
      </c>
      <c r="E5" s="30">
        <v>7.7820236754721106E-2</v>
      </c>
      <c r="F5" s="30">
        <v>0.157145682576631</v>
      </c>
    </row>
    <row r="6" spans="1:6">
      <c r="A6" s="147"/>
      <c r="B6" s="166"/>
      <c r="C6" s="4" t="s">
        <v>64</v>
      </c>
      <c r="D6" s="30">
        <v>-0.125228620274556</v>
      </c>
      <c r="E6" s="30">
        <v>7.8848572946391499E-2</v>
      </c>
      <c r="F6" s="30">
        <v>0.112237346214639</v>
      </c>
    </row>
    <row r="7" spans="1:6">
      <c r="A7" s="147"/>
      <c r="B7" s="166"/>
      <c r="C7" s="4" t="s">
        <v>65</v>
      </c>
      <c r="D7" s="30">
        <v>-0.13069345312439701</v>
      </c>
      <c r="E7" s="30">
        <v>7.5323723612022206E-2</v>
      </c>
      <c r="F7" s="30">
        <v>8.2724833479877205E-2</v>
      </c>
    </row>
    <row r="8" spans="1:6">
      <c r="A8" s="147"/>
      <c r="B8" s="166"/>
      <c r="C8" s="4" t="s">
        <v>71</v>
      </c>
      <c r="D8" s="30">
        <v>-0.12446241213083301</v>
      </c>
      <c r="E8" s="30">
        <v>7.7248592778566702E-2</v>
      </c>
      <c r="F8" s="30">
        <v>0.107137606109177</v>
      </c>
    </row>
    <row r="9" spans="1:6">
      <c r="A9" s="147"/>
      <c r="B9" s="166"/>
      <c r="C9" s="32" t="s">
        <v>67</v>
      </c>
      <c r="D9" s="30">
        <v>-5.3805447693940398E-2</v>
      </c>
      <c r="E9" s="30">
        <v>2.5794147552439001E-2</v>
      </c>
      <c r="F9" s="30">
        <v>3.6982641057872703E-2</v>
      </c>
    </row>
    <row r="10" spans="1:6">
      <c r="A10" s="147"/>
      <c r="B10" s="166"/>
      <c r="C10" s="4" t="s">
        <v>995</v>
      </c>
      <c r="D10" s="30">
        <v>-0.11386448119987599</v>
      </c>
      <c r="E10" s="30">
        <v>6.3955170653243507E-2</v>
      </c>
      <c r="F10" s="30">
        <v>7.5013857895454797E-2</v>
      </c>
    </row>
    <row r="11" spans="1:6" ht="16.5">
      <c r="A11" s="123" t="s">
        <v>1016</v>
      </c>
      <c r="B11" s="123"/>
      <c r="C11" s="123"/>
      <c r="D11" s="123"/>
      <c r="E11" s="123"/>
      <c r="F11" s="123"/>
    </row>
    <row r="12" spans="1:6">
      <c r="A12" s="147" t="s">
        <v>63</v>
      </c>
      <c r="B12" s="166" t="s">
        <v>994</v>
      </c>
      <c r="C12" s="31" t="s">
        <v>66</v>
      </c>
      <c r="D12" s="30">
        <v>-7.18691571163734E-2</v>
      </c>
      <c r="E12" s="30">
        <v>2.1521824764003598E-2</v>
      </c>
      <c r="F12" s="30">
        <v>8.3971154334823602E-4</v>
      </c>
    </row>
    <row r="13" spans="1:6">
      <c r="A13" s="147"/>
      <c r="B13" s="166"/>
      <c r="C13" s="4" t="s">
        <v>69</v>
      </c>
      <c r="D13" s="30">
        <v>-3.5001764474989303E-2</v>
      </c>
      <c r="E13" s="30">
        <v>2.18213085803853E-2</v>
      </c>
      <c r="F13" s="30">
        <v>0.108710158465361</v>
      </c>
    </row>
    <row r="14" spans="1:6">
      <c r="A14" s="147"/>
      <c r="B14" s="166"/>
      <c r="C14" s="4" t="s">
        <v>64</v>
      </c>
      <c r="D14" s="30">
        <v>-4.93750119407462E-2</v>
      </c>
      <c r="E14" s="30">
        <v>3.3711852647413498E-2</v>
      </c>
      <c r="F14" s="30">
        <v>0.14302495981351099</v>
      </c>
    </row>
    <row r="15" spans="1:6">
      <c r="A15" s="147"/>
      <c r="B15" s="166"/>
      <c r="C15" s="4" t="s">
        <v>65</v>
      </c>
      <c r="D15" s="30">
        <v>-6.0205427334290199E-2</v>
      </c>
      <c r="E15" s="30">
        <v>3.2129896579794003E-2</v>
      </c>
      <c r="F15" s="30">
        <v>6.0956163480669498E-2</v>
      </c>
    </row>
    <row r="16" spans="1:6">
      <c r="A16" s="147"/>
      <c r="B16" s="166"/>
      <c r="C16" s="4" t="s">
        <v>71</v>
      </c>
      <c r="D16" s="30">
        <v>-5.2036539937479198E-2</v>
      </c>
      <c r="E16" s="30">
        <v>3.3215449098573997E-2</v>
      </c>
      <c r="F16" s="30">
        <v>0.117199645842</v>
      </c>
    </row>
    <row r="17" spans="1:6">
      <c r="A17" s="147"/>
      <c r="B17" s="166"/>
      <c r="C17" s="4" t="s">
        <v>995</v>
      </c>
      <c r="D17" s="30">
        <v>-5.3805447693940398E-2</v>
      </c>
      <c r="E17" s="30">
        <v>2.5794147552439001E-2</v>
      </c>
      <c r="F17" s="30">
        <v>3.6982641057872703E-2</v>
      </c>
    </row>
    <row r="18" spans="1:6" ht="14.1" customHeight="1">
      <c r="A18" s="152" t="s">
        <v>1023</v>
      </c>
      <c r="B18" s="152"/>
      <c r="C18" s="152"/>
      <c r="D18" s="152"/>
      <c r="E18" s="152"/>
      <c r="F18" s="152"/>
    </row>
    <row r="19" spans="1:6" ht="22.15" customHeight="1">
      <c r="A19" s="33"/>
      <c r="B19" s="33"/>
      <c r="C19" s="33"/>
      <c r="D19" s="33"/>
      <c r="E19" s="33"/>
      <c r="F19" s="33"/>
    </row>
  </sheetData>
  <mergeCells count="8">
    <mergeCell ref="A1:F1"/>
    <mergeCell ref="A3:F3"/>
    <mergeCell ref="A11:F11"/>
    <mergeCell ref="A18:F18"/>
    <mergeCell ref="A4:A10"/>
    <mergeCell ref="A12:A17"/>
    <mergeCell ref="B4:B10"/>
    <mergeCell ref="B12:B17"/>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8"/>
  <sheetViews>
    <sheetView topLeftCell="A16" workbookViewId="0">
      <selection sqref="A1:F1"/>
    </sheetView>
  </sheetViews>
  <sheetFormatPr defaultColWidth="8.85546875" defaultRowHeight="15"/>
  <cols>
    <col min="1" max="2" width="16.5703125" customWidth="1"/>
    <col min="3" max="3" width="28.7109375" style="17" customWidth="1"/>
    <col min="4" max="4" width="12.85546875" style="2" customWidth="1"/>
    <col min="5" max="5" width="29.140625" customWidth="1"/>
    <col min="6" max="6" width="11.28515625" style="2" customWidth="1"/>
  </cols>
  <sheetData>
    <row r="1" spans="1:6" ht="35.1" customHeight="1">
      <c r="A1" s="103" t="s">
        <v>1024</v>
      </c>
      <c r="B1" s="103"/>
      <c r="C1" s="103"/>
      <c r="D1" s="103"/>
      <c r="E1" s="103"/>
      <c r="F1" s="103"/>
    </row>
    <row r="2" spans="1:6" s="14" customFormat="1" ht="16.149999999999999" customHeight="1">
      <c r="A2" s="121" t="s">
        <v>1</v>
      </c>
      <c r="B2" s="121" t="s">
        <v>598</v>
      </c>
      <c r="C2" s="168" t="s">
        <v>1025</v>
      </c>
      <c r="D2" s="168"/>
      <c r="E2" s="168" t="s">
        <v>1026</v>
      </c>
      <c r="F2" s="169"/>
    </row>
    <row r="3" spans="1:6" s="14" customFormat="1" ht="35.1" customHeight="1">
      <c r="A3" s="128"/>
      <c r="B3" s="128"/>
      <c r="C3" s="3" t="s">
        <v>1000</v>
      </c>
      <c r="D3" s="19" t="s">
        <v>600</v>
      </c>
      <c r="E3" s="3" t="s">
        <v>1000</v>
      </c>
      <c r="F3" s="19" t="s">
        <v>600</v>
      </c>
    </row>
    <row r="4" spans="1:6" s="14" customFormat="1" ht="14.1" customHeight="1">
      <c r="A4" s="11" t="s">
        <v>63</v>
      </c>
      <c r="B4" s="11">
        <v>8</v>
      </c>
      <c r="C4" s="102" t="s">
        <v>1027</v>
      </c>
      <c r="D4" s="21">
        <v>0.63300000000000001</v>
      </c>
      <c r="E4" s="102" t="s">
        <v>1028</v>
      </c>
      <c r="F4" s="21">
        <v>0.63500000000000001</v>
      </c>
    </row>
    <row r="5" spans="1:6" s="15" customFormat="1">
      <c r="A5" s="4" t="s">
        <v>77</v>
      </c>
      <c r="B5" s="4">
        <v>10</v>
      </c>
      <c r="C5" s="5" t="s">
        <v>1029</v>
      </c>
      <c r="D5" s="6">
        <v>0.16600000000000001</v>
      </c>
      <c r="E5" s="5" t="s">
        <v>1030</v>
      </c>
      <c r="F5" s="6">
        <v>0.72899999999999998</v>
      </c>
    </row>
    <row r="6" spans="1:6" s="15" customFormat="1" ht="18">
      <c r="A6" s="4" t="s">
        <v>1031</v>
      </c>
      <c r="B6" s="4">
        <v>3</v>
      </c>
      <c r="C6" s="5" t="s">
        <v>1032</v>
      </c>
      <c r="D6" s="6">
        <v>8.0229951942959593E-2</v>
      </c>
      <c r="E6" s="5" t="s">
        <v>1033</v>
      </c>
      <c r="F6" s="18" t="s">
        <v>1034</v>
      </c>
    </row>
    <row r="7" spans="1:6" s="16" customFormat="1">
      <c r="A7" s="7" t="s">
        <v>550</v>
      </c>
      <c r="B7" s="7">
        <v>11</v>
      </c>
      <c r="C7" s="8" t="s">
        <v>1035</v>
      </c>
      <c r="D7" s="9">
        <v>0.59958009715688398</v>
      </c>
      <c r="E7" s="8" t="s">
        <v>1036</v>
      </c>
      <c r="F7" s="22">
        <v>0.367452324291548</v>
      </c>
    </row>
    <row r="8" spans="1:6" ht="14.45" customHeight="1">
      <c r="A8" s="167" t="s">
        <v>1037</v>
      </c>
      <c r="B8" s="167"/>
      <c r="C8" s="167"/>
      <c r="D8" s="167"/>
      <c r="E8" s="167"/>
      <c r="F8" s="167"/>
    </row>
    <row r="9" spans="1:6" ht="20.100000000000001" customHeight="1">
      <c r="A9" s="136"/>
      <c r="B9" s="136"/>
      <c r="C9" s="136"/>
      <c r="D9" s="136"/>
      <c r="E9" s="136"/>
      <c r="F9" s="136"/>
    </row>
    <row r="10" spans="1:6">
      <c r="A10" s="136"/>
      <c r="B10" s="136"/>
      <c r="C10" s="136"/>
      <c r="D10" s="136"/>
      <c r="E10" s="136"/>
      <c r="F10" s="136"/>
    </row>
    <row r="12" spans="1:6">
      <c r="D12" s="18"/>
    </row>
    <row r="13" spans="1:6">
      <c r="D13" s="23"/>
    </row>
    <row r="15" spans="1:6">
      <c r="E15" s="24"/>
    </row>
    <row r="18" spans="3:3">
      <c r="C18" s="25"/>
    </row>
  </sheetData>
  <mergeCells count="6">
    <mergeCell ref="A8:F10"/>
    <mergeCell ref="A1:F1"/>
    <mergeCell ref="C2:D2"/>
    <mergeCell ref="E2:F2"/>
    <mergeCell ref="A2:A3"/>
    <mergeCell ref="B2:B3"/>
  </mergeCells>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ST1</vt:lpstr>
      <vt:lpstr>ST2</vt:lpstr>
      <vt:lpstr>ST3</vt:lpstr>
      <vt:lpstr>ST4</vt:lpstr>
      <vt:lpstr>ST5</vt:lpstr>
      <vt:lpstr>ST6</vt:lpstr>
      <vt:lpstr>ST7</vt:lpstr>
      <vt:lpstr>ST8</vt:lpstr>
      <vt:lpstr>ST9</vt:lpstr>
      <vt:lpstr>ST10</vt:lpstr>
      <vt:lpstr>ST11</vt:lpstr>
      <vt:lpstr>ST12</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arrell.xr</dc:creator>
  <cp:lastModifiedBy>Ranjitha  Sivasankaran</cp:lastModifiedBy>
  <dcterms:created xsi:type="dcterms:W3CDTF">2023-05-04T03:40:00Z</dcterms:created>
  <dcterms:modified xsi:type="dcterms:W3CDTF">2025-04-04T05:41:5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D6EDED8CC71245A5B43E28F09D103065_13</vt:lpwstr>
  </property>
  <property fmtid="{D5CDD505-2E9C-101B-9397-08002B2CF9AE}" pid="3" name="KSOProductBuildVer">
    <vt:lpwstr>2052-12.1.0.19770</vt:lpwstr>
  </property>
</Properties>
</file>